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60" windowWidth="18075" windowHeight="9900"/>
  </bookViews>
  <sheets>
    <sheet name="Yr18 significance test" sheetId="1" r:id="rId1"/>
    <sheet name="Yr18-Yr46 distribution" sheetId="2" r:id="rId2"/>
  </sheets>
  <calcPr calcId="145621"/>
</workbook>
</file>

<file path=xl/sharedStrings.xml><?xml version="1.0" encoding="utf-8"?>
<sst xmlns="http://schemas.openxmlformats.org/spreadsheetml/2006/main" count="9900" uniqueCount="2630">
  <si>
    <t>IWA2524</t>
  </si>
  <si>
    <t>IWA1248</t>
  </si>
  <si>
    <t>IWA6623</t>
  </si>
  <si>
    <t>IWA3851</t>
  </si>
  <si>
    <t>IWA8075</t>
  </si>
  <si>
    <t>IWA304</t>
  </si>
  <si>
    <t>IWA2523</t>
  </si>
  <si>
    <t>IWA7610</t>
  </si>
  <si>
    <t>IWA7828</t>
  </si>
  <si>
    <t>Marker2</t>
  </si>
  <si>
    <t>IWA2545</t>
  </si>
  <si>
    <t>IWA1247</t>
  </si>
  <si>
    <t>IWA1902</t>
  </si>
  <si>
    <t>IWA732</t>
  </si>
  <si>
    <t>IWA2521</t>
  </si>
  <si>
    <t>IWA1323</t>
  </si>
  <si>
    <t>IWA1537</t>
  </si>
  <si>
    <t>Marker1</t>
  </si>
  <si>
    <t>IWA2273</t>
  </si>
  <si>
    <t>IWA604</t>
  </si>
  <si>
    <t>IWA6822</t>
  </si>
  <si>
    <t>IWA2522</t>
  </si>
  <si>
    <t>IWA5557</t>
  </si>
  <si>
    <t>IWA7827</t>
  </si>
  <si>
    <t>IWA1257</t>
  </si>
  <si>
    <t>IWA5249</t>
  </si>
  <si>
    <t>7D3</t>
  </si>
  <si>
    <t>7D2</t>
  </si>
  <si>
    <t>7D1</t>
  </si>
  <si>
    <t>Environment</t>
  </si>
  <si>
    <t>Lr34/Yr18/Pm38</t>
  </si>
  <si>
    <t>IT_ALL_BLUE</t>
  </si>
  <si>
    <t>IT_MTV_BLUE</t>
  </si>
  <si>
    <t>IT_PLM_BLUE</t>
  </si>
  <si>
    <t>SEV_ALL_BLUE</t>
  </si>
  <si>
    <t>SEV_MTV_BLUE</t>
  </si>
  <si>
    <t>SEV_PLM_BLUE</t>
  </si>
  <si>
    <t>IT_MTV_2012</t>
  </si>
  <si>
    <t>IT_MTV_2014</t>
  </si>
  <si>
    <t>IT_PLM_2012</t>
  </si>
  <si>
    <t>IT_PLM_2013</t>
  </si>
  <si>
    <t>SEV_MTV_2012</t>
  </si>
  <si>
    <t>SEV_MTV_2014</t>
  </si>
  <si>
    <t>SEV_PLM_2012</t>
  </si>
  <si>
    <t>SEV_PLM_2013</t>
  </si>
  <si>
    <t>Trait acronyms: IT: Infection type (0-9 scale); SEV: disease severity (%)</t>
  </si>
  <si>
    <t>ns</t>
  </si>
  <si>
    <t>*</t>
  </si>
  <si>
    <t>**</t>
  </si>
  <si>
    <t>Accession</t>
  </si>
  <si>
    <t>ACIMPT</t>
  </si>
  <si>
    <t>Continent</t>
  </si>
  <si>
    <t>Country</t>
  </si>
  <si>
    <t>State</t>
  </si>
  <si>
    <t>Name</t>
  </si>
  <si>
    <t>Pop structure subgroup</t>
  </si>
  <si>
    <t>IT</t>
  </si>
  <si>
    <t>SEV</t>
  </si>
  <si>
    <t>PI592439</t>
  </si>
  <si>
    <t>+</t>
  </si>
  <si>
    <t>-</t>
  </si>
  <si>
    <t>Breeding</t>
  </si>
  <si>
    <t>North America</t>
  </si>
  <si>
    <t>United States</t>
  </si>
  <si>
    <t>Kansas</t>
  </si>
  <si>
    <t>HBE0363-134</t>
  </si>
  <si>
    <t>1A</t>
  </si>
  <si>
    <t>PI592445</t>
  </si>
  <si>
    <t>HBF0302-148</t>
  </si>
  <si>
    <t>PI362179</t>
  </si>
  <si>
    <t>Cultivar</t>
  </si>
  <si>
    <t>Asia</t>
  </si>
  <si>
    <t>Korea, South</t>
  </si>
  <si>
    <t>Kyung Kwang</t>
  </si>
  <si>
    <t>PI362182</t>
  </si>
  <si>
    <t>Seu Seun 12</t>
  </si>
  <si>
    <t>PI362186</t>
  </si>
  <si>
    <t>Su Kae No. 169</t>
  </si>
  <si>
    <t>PI384008</t>
  </si>
  <si>
    <t>Japan</t>
  </si>
  <si>
    <t>Iwate</t>
  </si>
  <si>
    <t>Shimofusa Komugi</t>
  </si>
  <si>
    <t>PI593646</t>
  </si>
  <si>
    <t>Nebraska</t>
  </si>
  <si>
    <t>NE91651</t>
  </si>
  <si>
    <t>PI362180</t>
  </si>
  <si>
    <t>Seu Seun 7</t>
  </si>
  <si>
    <t>PI362178</t>
  </si>
  <si>
    <t>Nam Kwang</t>
  </si>
  <si>
    <t>PI362187</t>
  </si>
  <si>
    <t>Won Kwang</t>
  </si>
  <si>
    <t>PI592484</t>
  </si>
  <si>
    <t>HBF0302-154</t>
  </si>
  <si>
    <t>PI82846</t>
  </si>
  <si>
    <t>Landrace</t>
  </si>
  <si>
    <t>China</t>
  </si>
  <si>
    <t>Jiangsu</t>
  </si>
  <si>
    <t>B37B</t>
  </si>
  <si>
    <t>PI157567</t>
  </si>
  <si>
    <t>Cultivated</t>
  </si>
  <si>
    <t>Kyonggi</t>
  </si>
  <si>
    <t>Chae Rae</t>
  </si>
  <si>
    <t>PI183383</t>
  </si>
  <si>
    <t>Shimane</t>
  </si>
  <si>
    <t>Norin 25</t>
  </si>
  <si>
    <t>PI633777</t>
  </si>
  <si>
    <t>N02Y4648</t>
  </si>
  <si>
    <t>CItr8606</t>
  </si>
  <si>
    <t>48</t>
  </si>
  <si>
    <t>PI74305</t>
  </si>
  <si>
    <t>533</t>
  </si>
  <si>
    <t>PI87115</t>
  </si>
  <si>
    <t>Cholla Puk</t>
  </si>
  <si>
    <t>Komugi Zairaishu</t>
  </si>
  <si>
    <t>PI87116</t>
  </si>
  <si>
    <t>Nulsu Misu</t>
  </si>
  <si>
    <t>PI591997</t>
  </si>
  <si>
    <t>Hebei</t>
  </si>
  <si>
    <t>Hong Mang Mai</t>
  </si>
  <si>
    <t>PI266142</t>
  </si>
  <si>
    <t>Europe</t>
  </si>
  <si>
    <t>Italy</t>
  </si>
  <si>
    <t>Latium</t>
  </si>
  <si>
    <t>Damiano Chiesa</t>
  </si>
  <si>
    <t>1B</t>
  </si>
  <si>
    <t>PI362184</t>
  </si>
  <si>
    <t>.</t>
  </si>
  <si>
    <t>Seu Yuk 126</t>
  </si>
  <si>
    <t>PI83515</t>
  </si>
  <si>
    <t>L1B</t>
  </si>
  <si>
    <t>PI262600</t>
  </si>
  <si>
    <t>Ukraine</t>
  </si>
  <si>
    <t>Krym</t>
  </si>
  <si>
    <t>Krymka</t>
  </si>
  <si>
    <t>PI519267</t>
  </si>
  <si>
    <t>Romania</t>
  </si>
  <si>
    <t>Transelvania 1</t>
  </si>
  <si>
    <t>PI564325</t>
  </si>
  <si>
    <t>Bulgaria</t>
  </si>
  <si>
    <t>Tolbukhin</t>
  </si>
  <si>
    <t>2504/82-51</t>
  </si>
  <si>
    <t>PI383993</t>
  </si>
  <si>
    <t>Hokkaido</t>
  </si>
  <si>
    <t>Kairyo Date Wase</t>
  </si>
  <si>
    <t>PI82908</t>
  </si>
  <si>
    <t>C28</t>
  </si>
  <si>
    <t>PI82912</t>
  </si>
  <si>
    <t>C32</t>
  </si>
  <si>
    <t>PI564363</t>
  </si>
  <si>
    <t>622-24-65</t>
  </si>
  <si>
    <t>PI157577</t>
  </si>
  <si>
    <t>Nang Rim No. 17</t>
  </si>
  <si>
    <t>PI519098</t>
  </si>
  <si>
    <t>L 227-H 3</t>
  </si>
  <si>
    <t>PI74298</t>
  </si>
  <si>
    <t>492</t>
  </si>
  <si>
    <t>PI73322</t>
  </si>
  <si>
    <t>Azerbaijan</t>
  </si>
  <si>
    <t>Kanarskaia</t>
  </si>
  <si>
    <t>PI82880</t>
  </si>
  <si>
    <t>C2B</t>
  </si>
  <si>
    <t>PI83107</t>
  </si>
  <si>
    <t>D113</t>
  </si>
  <si>
    <t>PI620732</t>
  </si>
  <si>
    <t>Oregon</t>
  </si>
  <si>
    <t>943075</t>
  </si>
  <si>
    <t>PI157608</t>
  </si>
  <si>
    <t>Yuc Song 3</t>
  </si>
  <si>
    <t>PI83248</t>
  </si>
  <si>
    <t>F24</t>
  </si>
  <si>
    <t>PI182564</t>
  </si>
  <si>
    <t>Aichi</t>
  </si>
  <si>
    <t>Norin 9</t>
  </si>
  <si>
    <t>PI519185</t>
  </si>
  <si>
    <t>Sort 11-32-1145</t>
  </si>
  <si>
    <t>PI295002</t>
  </si>
  <si>
    <t>Bjansui Sja Mai</t>
  </si>
  <si>
    <t>PI559654</t>
  </si>
  <si>
    <t>Russian Federation</t>
  </si>
  <si>
    <t>Krasnodar</t>
  </si>
  <si>
    <t>Bezostaja Early</t>
  </si>
  <si>
    <t>PI378521</t>
  </si>
  <si>
    <t>Macedonia</t>
  </si>
  <si>
    <t>1796</t>
  </si>
  <si>
    <t>PI323634</t>
  </si>
  <si>
    <t>Serbia</t>
  </si>
  <si>
    <t>NS 732</t>
  </si>
  <si>
    <t>PI367244</t>
  </si>
  <si>
    <t>Croatia</t>
  </si>
  <si>
    <t>472/71</t>
  </si>
  <si>
    <t>PI435124</t>
  </si>
  <si>
    <t>Henan</t>
  </si>
  <si>
    <t>You Zi Mai</t>
  </si>
  <si>
    <t>PI74752</t>
  </si>
  <si>
    <t>1975</t>
  </si>
  <si>
    <t>PI83251</t>
  </si>
  <si>
    <t>F27</t>
  </si>
  <si>
    <t>PI591965</t>
  </si>
  <si>
    <t>Rostov</t>
  </si>
  <si>
    <t>Donskaja Polukarlikovaja</t>
  </si>
  <si>
    <t>PI304098</t>
  </si>
  <si>
    <t>I.C.A. 495B</t>
  </si>
  <si>
    <t>PI415197</t>
  </si>
  <si>
    <t>ZG 5435/73</t>
  </si>
  <si>
    <t>PI591858</t>
  </si>
  <si>
    <t>Samara</t>
  </si>
  <si>
    <t>Pirotriks 50</t>
  </si>
  <si>
    <t>PI591992</t>
  </si>
  <si>
    <t>Yugtina</t>
  </si>
  <si>
    <t>PI422437</t>
  </si>
  <si>
    <t>Lovrin 25</t>
  </si>
  <si>
    <t>PI548139</t>
  </si>
  <si>
    <t>Hungary</t>
  </si>
  <si>
    <t>Budapest</t>
  </si>
  <si>
    <t>MV. C. 33</t>
  </si>
  <si>
    <t>PI559524</t>
  </si>
  <si>
    <t>Czech Republic</t>
  </si>
  <si>
    <t>South Moravia</t>
  </si>
  <si>
    <t>KM 600-3-90</t>
  </si>
  <si>
    <t>PI572638</t>
  </si>
  <si>
    <t>Odesa</t>
  </si>
  <si>
    <t>Saljut</t>
  </si>
  <si>
    <t>PI559527</t>
  </si>
  <si>
    <t>KM 618-2-90</t>
  </si>
  <si>
    <t>PI376469</t>
  </si>
  <si>
    <t>F 216-68</t>
  </si>
  <si>
    <t>PI415187</t>
  </si>
  <si>
    <t>ZG 2834/74</t>
  </si>
  <si>
    <t>PI323413</t>
  </si>
  <si>
    <t>Vigorka 37/16</t>
  </si>
  <si>
    <t>PI565419</t>
  </si>
  <si>
    <t>Ternopil</t>
  </si>
  <si>
    <t>Zolotaja Niva</t>
  </si>
  <si>
    <t>PI415194</t>
  </si>
  <si>
    <t>ZG 4364/73</t>
  </si>
  <si>
    <t>PI362574</t>
  </si>
  <si>
    <t>VI/9-C</t>
  </si>
  <si>
    <t>PI376466</t>
  </si>
  <si>
    <t>F 157-67</t>
  </si>
  <si>
    <t>PI393974</t>
  </si>
  <si>
    <t>Krasnodarskaja 33</t>
  </si>
  <si>
    <t>PI572619</t>
  </si>
  <si>
    <t>Kiev</t>
  </si>
  <si>
    <t>Maslovcanka 100</t>
  </si>
  <si>
    <t>PI304105</t>
  </si>
  <si>
    <t>Bucharest</t>
  </si>
  <si>
    <t>520B</t>
  </si>
  <si>
    <t>PI565356</t>
  </si>
  <si>
    <t>Naxcivan</t>
  </si>
  <si>
    <t>Kusary</t>
  </si>
  <si>
    <t>PI592494</t>
  </si>
  <si>
    <t>HBF0303-152</t>
  </si>
  <si>
    <t>PI244858</t>
  </si>
  <si>
    <t>Vivenza</t>
  </si>
  <si>
    <t>PI83436</t>
  </si>
  <si>
    <t>I45</t>
  </si>
  <si>
    <t>PI304092</t>
  </si>
  <si>
    <t>Bezostaja 1</t>
  </si>
  <si>
    <t>PI418574</t>
  </si>
  <si>
    <t>Moldova</t>
  </si>
  <si>
    <t>Dnestrovskaja 25</t>
  </si>
  <si>
    <t>PI420588</t>
  </si>
  <si>
    <t>I/110</t>
  </si>
  <si>
    <t>PI559533</t>
  </si>
  <si>
    <t>KM 708-90</t>
  </si>
  <si>
    <t>PI565404</t>
  </si>
  <si>
    <t>Tajikistan</t>
  </si>
  <si>
    <t>Tadzykskaja 13</t>
  </si>
  <si>
    <t>PI598319</t>
  </si>
  <si>
    <t>94L10157</t>
  </si>
  <si>
    <t>PI572642</t>
  </si>
  <si>
    <t>Mil'turum 1</t>
  </si>
  <si>
    <t>CItr15192</t>
  </si>
  <si>
    <t>Dubrava</t>
  </si>
  <si>
    <t>PI476787</t>
  </si>
  <si>
    <t>Pusalka</t>
  </si>
  <si>
    <t>PI592054</t>
  </si>
  <si>
    <t>Zernogradka 8</t>
  </si>
  <si>
    <t>PI185313</t>
  </si>
  <si>
    <t>South America</t>
  </si>
  <si>
    <t>Argentina</t>
  </si>
  <si>
    <t>Santa Fe</t>
  </si>
  <si>
    <t>H1024 SEL 49 2818</t>
  </si>
  <si>
    <t>PI376478</t>
  </si>
  <si>
    <t>F 54-70</t>
  </si>
  <si>
    <t>PI564376</t>
  </si>
  <si>
    <t>878-91-21</t>
  </si>
  <si>
    <t>PI572687</t>
  </si>
  <si>
    <t>Georgia</t>
  </si>
  <si>
    <t>HW 7042/88</t>
  </si>
  <si>
    <t>PI572689</t>
  </si>
  <si>
    <t>HW 7045/88</t>
  </si>
  <si>
    <t>PI572691</t>
  </si>
  <si>
    <t>HW 7199/90</t>
  </si>
  <si>
    <t>PI314558</t>
  </si>
  <si>
    <t>253</t>
  </si>
  <si>
    <t>PI323411</t>
  </si>
  <si>
    <t>Rubinka 9/18</t>
  </si>
  <si>
    <t>PI73362</t>
  </si>
  <si>
    <t>1650</t>
  </si>
  <si>
    <t>PI383988</t>
  </si>
  <si>
    <t>Furutsu Masari</t>
  </si>
  <si>
    <t>PI499963</t>
  </si>
  <si>
    <t>KU 1521</t>
  </si>
  <si>
    <t>PI372344</t>
  </si>
  <si>
    <t>Novostepniachka</t>
  </si>
  <si>
    <t>PI410428</t>
  </si>
  <si>
    <t>Odesskaja 51</t>
  </si>
  <si>
    <t>PI574321</t>
  </si>
  <si>
    <t>KM 783-92</t>
  </si>
  <si>
    <t>PI351506</t>
  </si>
  <si>
    <t>Redomon Selection</t>
  </si>
  <si>
    <t>PI349926</t>
  </si>
  <si>
    <t>510-I/1</t>
  </si>
  <si>
    <t>PI410878</t>
  </si>
  <si>
    <t>Erythrospermum 127</t>
  </si>
  <si>
    <t>PI519092</t>
  </si>
  <si>
    <t>Fundulea 11-71</t>
  </si>
  <si>
    <t>PI610473</t>
  </si>
  <si>
    <t>Genetic</t>
  </si>
  <si>
    <t>Washington</t>
  </si>
  <si>
    <t>ARS93281</t>
  </si>
  <si>
    <t>PI600835</t>
  </si>
  <si>
    <t>Brawny</t>
  </si>
  <si>
    <t>PI519222</t>
  </si>
  <si>
    <t>TR 134-87</t>
  </si>
  <si>
    <t>PI520594</t>
  </si>
  <si>
    <t>ID 779-11</t>
  </si>
  <si>
    <t>PI393976</t>
  </si>
  <si>
    <t>PI572654</t>
  </si>
  <si>
    <t>Kazakhstan</t>
  </si>
  <si>
    <t>Alma-Ata</t>
  </si>
  <si>
    <t>Grekum 3</t>
  </si>
  <si>
    <t>PI592482</t>
  </si>
  <si>
    <t>HBF0303-155</t>
  </si>
  <si>
    <t>PI415185</t>
  </si>
  <si>
    <t>ZG 2640/74</t>
  </si>
  <si>
    <t>PI559535</t>
  </si>
  <si>
    <t>KM 716-1-90</t>
  </si>
  <si>
    <t>PI598212</t>
  </si>
  <si>
    <t>5232</t>
  </si>
  <si>
    <t>CItr13225</t>
  </si>
  <si>
    <t>Minnesota</t>
  </si>
  <si>
    <t>III-54-62</t>
  </si>
  <si>
    <t>PI564411</t>
  </si>
  <si>
    <t>kr22ar16r1</t>
  </si>
  <si>
    <t>PI627781</t>
  </si>
  <si>
    <t>Iran</t>
  </si>
  <si>
    <t>East Azerbaijan</t>
  </si>
  <si>
    <t>IWA8603252</t>
  </si>
  <si>
    <t>PI374505</t>
  </si>
  <si>
    <t>43/71</t>
  </si>
  <si>
    <t>PI620650</t>
  </si>
  <si>
    <t>910102</t>
  </si>
  <si>
    <t>PI183380</t>
  </si>
  <si>
    <t>Norin 10</t>
  </si>
  <si>
    <t>PI561886</t>
  </si>
  <si>
    <t>Oklahoma</t>
  </si>
  <si>
    <t>OK91G134</t>
  </si>
  <si>
    <t>PI564354</t>
  </si>
  <si>
    <t>6063-5</t>
  </si>
  <si>
    <t>CItr17378</t>
  </si>
  <si>
    <t>I/17</t>
  </si>
  <si>
    <t>PI285752</t>
  </si>
  <si>
    <t>Poland</t>
  </si>
  <si>
    <t>PI415195</t>
  </si>
  <si>
    <t>ZG 4430/72</t>
  </si>
  <si>
    <t>PI627373</t>
  </si>
  <si>
    <t>Khorasan</t>
  </si>
  <si>
    <t>IWA8602239</t>
  </si>
  <si>
    <t>PI74346</t>
  </si>
  <si>
    <t>985</t>
  </si>
  <si>
    <t>PI415196</t>
  </si>
  <si>
    <t>ZG 4431/73</t>
  </si>
  <si>
    <t>PI73338</t>
  </si>
  <si>
    <t>2908</t>
  </si>
  <si>
    <t>PI87117</t>
  </si>
  <si>
    <t>Ejuiea</t>
  </si>
  <si>
    <t>PI87987</t>
  </si>
  <si>
    <t>Korea, North</t>
  </si>
  <si>
    <t>Hamgyong Puk</t>
  </si>
  <si>
    <t>Rainugi</t>
  </si>
  <si>
    <t>PI351182</t>
  </si>
  <si>
    <t>Sabina</t>
  </si>
  <si>
    <t>PI361982</t>
  </si>
  <si>
    <t>Cluj</t>
  </si>
  <si>
    <t>T 2456/63</t>
  </si>
  <si>
    <t>PI362693</t>
  </si>
  <si>
    <t>Montenegro</t>
  </si>
  <si>
    <t>VIII/21-A</t>
  </si>
  <si>
    <t>PI476792</t>
  </si>
  <si>
    <t>Former Soviet Union</t>
  </si>
  <si>
    <t>SO-6300</t>
  </si>
  <si>
    <t>PI504549</t>
  </si>
  <si>
    <t>Karlik 1</t>
  </si>
  <si>
    <t>PI627750</t>
  </si>
  <si>
    <t>IWA8603218</t>
  </si>
  <si>
    <t>PI628161</t>
  </si>
  <si>
    <t>IWA8604799</t>
  </si>
  <si>
    <t>PI171113</t>
  </si>
  <si>
    <t>Peru</t>
  </si>
  <si>
    <t>Lima</t>
  </si>
  <si>
    <t>O.S.B.</t>
  </si>
  <si>
    <t>PI621627</t>
  </si>
  <si>
    <t>Hamadan</t>
  </si>
  <si>
    <t>IWA8609116</t>
  </si>
  <si>
    <t>PI621676</t>
  </si>
  <si>
    <t>Tehran</t>
  </si>
  <si>
    <t>IWA8609232</t>
  </si>
  <si>
    <t>PI621720</t>
  </si>
  <si>
    <t>Kordestan</t>
  </si>
  <si>
    <t>IWA8609352</t>
  </si>
  <si>
    <t>PI621979</t>
  </si>
  <si>
    <t>Markazi</t>
  </si>
  <si>
    <t>IWA8610162</t>
  </si>
  <si>
    <t>PI627780</t>
  </si>
  <si>
    <t>IWA8603251</t>
  </si>
  <si>
    <t>PI627998</t>
  </si>
  <si>
    <t>IWA8604383</t>
  </si>
  <si>
    <t>PI351234</t>
  </si>
  <si>
    <t>France</t>
  </si>
  <si>
    <t>Nord</t>
  </si>
  <si>
    <t>Hatif de Wattines</t>
  </si>
  <si>
    <t>PI578040</t>
  </si>
  <si>
    <t>Florida</t>
  </si>
  <si>
    <t>FL 8150-J9-K1</t>
  </si>
  <si>
    <t>PI622558</t>
  </si>
  <si>
    <t>IWA8611883</t>
  </si>
  <si>
    <t>PI622644</t>
  </si>
  <si>
    <t>IWA8612218</t>
  </si>
  <si>
    <t>PI184176</t>
  </si>
  <si>
    <t>Bosnia and Herzegovina</t>
  </si>
  <si>
    <t>Brkulja</t>
  </si>
  <si>
    <t>PI184196</t>
  </si>
  <si>
    <t>Domaca</t>
  </si>
  <si>
    <t>PI184198</t>
  </si>
  <si>
    <t>Bosanka</t>
  </si>
  <si>
    <t>PI191303</t>
  </si>
  <si>
    <t>Belgium</t>
  </si>
  <si>
    <t>Namur</t>
  </si>
  <si>
    <t>Alba</t>
  </si>
  <si>
    <t>CItr11849</t>
  </si>
  <si>
    <t>Indiana</t>
  </si>
  <si>
    <t>29408-52</t>
  </si>
  <si>
    <t>CItr13019</t>
  </si>
  <si>
    <t>Nebr. Sel. 521632</t>
  </si>
  <si>
    <t>CItr13256</t>
  </si>
  <si>
    <t>Netherlands</t>
  </si>
  <si>
    <t>CItr14156</t>
  </si>
  <si>
    <t>Ohio</t>
  </si>
  <si>
    <t>Logan</t>
  </si>
  <si>
    <t>CItr15203</t>
  </si>
  <si>
    <t>Spain</t>
  </si>
  <si>
    <t>Ebro</t>
  </si>
  <si>
    <t>CItr17421</t>
  </si>
  <si>
    <t>Downy</t>
  </si>
  <si>
    <t>CItr17529</t>
  </si>
  <si>
    <t>TN 1649</t>
  </si>
  <si>
    <t>CItr17561</t>
  </si>
  <si>
    <t>OH 106</t>
  </si>
  <si>
    <t>CItr17774</t>
  </si>
  <si>
    <t>REA 77-2</t>
  </si>
  <si>
    <t>PI162590</t>
  </si>
  <si>
    <t>United Kingdom</t>
  </si>
  <si>
    <t>England</t>
  </si>
  <si>
    <t>Drott Red</t>
  </si>
  <si>
    <t>PI174649</t>
  </si>
  <si>
    <t>Hybride de Bonnance</t>
  </si>
  <si>
    <t>PI181161</t>
  </si>
  <si>
    <t>Brabant</t>
  </si>
  <si>
    <t>PI184150</t>
  </si>
  <si>
    <t>PI184161</t>
  </si>
  <si>
    <t>PI184162</t>
  </si>
  <si>
    <t>PI184197</t>
  </si>
  <si>
    <t>Bjelica</t>
  </si>
  <si>
    <t>PI190965</t>
  </si>
  <si>
    <t>Virginia</t>
  </si>
  <si>
    <t>Vahart</t>
  </si>
  <si>
    <t>PI190998</t>
  </si>
  <si>
    <t>Aragon</t>
  </si>
  <si>
    <t>PI191007</t>
  </si>
  <si>
    <t>Zaragoza</t>
  </si>
  <si>
    <t>2030</t>
  </si>
  <si>
    <t>PI191014</t>
  </si>
  <si>
    <t>Huesca</t>
  </si>
  <si>
    <t>Ballobar</t>
  </si>
  <si>
    <t>PI191240</t>
  </si>
  <si>
    <t>Tarragona</t>
  </si>
  <si>
    <t>Jeja de Conesa</t>
  </si>
  <si>
    <t>PI197640</t>
  </si>
  <si>
    <t>Gelderland</t>
  </si>
  <si>
    <t>Juliana</t>
  </si>
  <si>
    <t>PI239087</t>
  </si>
  <si>
    <t>Germany</t>
  </si>
  <si>
    <t>Saxony</t>
  </si>
  <si>
    <t>Mahndorfer_Tempo</t>
  </si>
  <si>
    <t>PI254049</t>
  </si>
  <si>
    <t>PI272351</t>
  </si>
  <si>
    <t>Pest</t>
  </si>
  <si>
    <t>Hezohegyesi 7286</t>
  </si>
  <si>
    <t>PI278310</t>
  </si>
  <si>
    <t>Groningen</t>
  </si>
  <si>
    <t>Lovink</t>
  </si>
  <si>
    <t>PI278458</t>
  </si>
  <si>
    <t>Dymchatka</t>
  </si>
  <si>
    <t>PI278590</t>
  </si>
  <si>
    <t>Winter Bearded</t>
  </si>
  <si>
    <t>PI278595</t>
  </si>
  <si>
    <t>Little Tich</t>
  </si>
  <si>
    <t>PI284551</t>
  </si>
  <si>
    <t>Leda</t>
  </si>
  <si>
    <t>PI294570</t>
  </si>
  <si>
    <t>Cologna Lunga</t>
  </si>
  <si>
    <t>PI315840</t>
  </si>
  <si>
    <t>South Holland</t>
  </si>
  <si>
    <t>Apollo</t>
  </si>
  <si>
    <t>PI315847</t>
  </si>
  <si>
    <t>Mado</t>
  </si>
  <si>
    <t>PI316428</t>
  </si>
  <si>
    <t>Bc3898/62</t>
  </si>
  <si>
    <t>PI342612</t>
  </si>
  <si>
    <t>Vada</t>
  </si>
  <si>
    <t>PI345355</t>
  </si>
  <si>
    <t>354A-I/7</t>
  </si>
  <si>
    <t>PI345356</t>
  </si>
  <si>
    <t>355-I/8</t>
  </si>
  <si>
    <t>PI349939</t>
  </si>
  <si>
    <t>523-II/1</t>
  </si>
  <si>
    <t>PI350972</t>
  </si>
  <si>
    <t>Switzerland</t>
  </si>
  <si>
    <t>Valais</t>
  </si>
  <si>
    <t>69Z2.102/85A</t>
  </si>
  <si>
    <t>PI351201</t>
  </si>
  <si>
    <t>Jubile II</t>
  </si>
  <si>
    <t>PI351326</t>
  </si>
  <si>
    <t>Draegers Dickkopf III</t>
  </si>
  <si>
    <t>PI351333</t>
  </si>
  <si>
    <t>Schleswig-Holstein</t>
  </si>
  <si>
    <t>Marquardt II</t>
  </si>
  <si>
    <t>PI351338</t>
  </si>
  <si>
    <t>K43 Kienles</t>
  </si>
  <si>
    <t>PI351983</t>
  </si>
  <si>
    <t>Zurich</t>
  </si>
  <si>
    <t>A 912</t>
  </si>
  <si>
    <t>PI352095</t>
  </si>
  <si>
    <t>Sweden</t>
  </si>
  <si>
    <t>Malmohus</t>
  </si>
  <si>
    <t>SV 59559</t>
  </si>
  <si>
    <t>PI352151</t>
  </si>
  <si>
    <t>Bavaria</t>
  </si>
  <si>
    <t>Caro</t>
  </si>
  <si>
    <t>PI352284</t>
  </si>
  <si>
    <t>Staring</t>
  </si>
  <si>
    <t>PI352290</t>
  </si>
  <si>
    <t>Demeter</t>
  </si>
  <si>
    <t>PI361740</t>
  </si>
  <si>
    <t>Denmark</t>
  </si>
  <si>
    <t>Hallets</t>
  </si>
  <si>
    <t>PI361761</t>
  </si>
  <si>
    <t>Red Prolific</t>
  </si>
  <si>
    <t>PI415193</t>
  </si>
  <si>
    <t>ZG 4343/73</t>
  </si>
  <si>
    <t>PI428659</t>
  </si>
  <si>
    <t>East Bohemia</t>
  </si>
  <si>
    <t>Diana II</t>
  </si>
  <si>
    <t>PI434671</t>
  </si>
  <si>
    <t>NS 18-99</t>
  </si>
  <si>
    <t>PI469020</t>
  </si>
  <si>
    <t>MG 27174</t>
  </si>
  <si>
    <t>PI476765</t>
  </si>
  <si>
    <t>536 IIc-72</t>
  </si>
  <si>
    <t>PI519235</t>
  </si>
  <si>
    <t>Austria</t>
  </si>
  <si>
    <t>P 4821-80</t>
  </si>
  <si>
    <t>PI564353</t>
  </si>
  <si>
    <t>5V254krlVr90</t>
  </si>
  <si>
    <t>PI565303</t>
  </si>
  <si>
    <t>Pliska</t>
  </si>
  <si>
    <t>PI592441</t>
  </si>
  <si>
    <t>HBF0290-146</t>
  </si>
  <si>
    <t>PI592481</t>
  </si>
  <si>
    <t>HBF0214-126</t>
  </si>
  <si>
    <t>PI594372</t>
  </si>
  <si>
    <t>Coda</t>
  </si>
  <si>
    <t>PI596273</t>
  </si>
  <si>
    <t>Texas</t>
  </si>
  <si>
    <t>TX92D7374</t>
  </si>
  <si>
    <t>PI615375</t>
  </si>
  <si>
    <t>Bekes</t>
  </si>
  <si>
    <t>RCAT003418</t>
  </si>
  <si>
    <t>PI615386</t>
  </si>
  <si>
    <t>Bacs-Kiskun</t>
  </si>
  <si>
    <t>RCAT004555</t>
  </si>
  <si>
    <t>PI620671</t>
  </si>
  <si>
    <t>3870552</t>
  </si>
  <si>
    <t>PI620749</t>
  </si>
  <si>
    <t>908127</t>
  </si>
  <si>
    <t>PI626964</t>
  </si>
  <si>
    <t>IWA8600496</t>
  </si>
  <si>
    <t>PI626988</t>
  </si>
  <si>
    <t>IWA8600532</t>
  </si>
  <si>
    <t>PI627189</t>
  </si>
  <si>
    <t>IWA8600882</t>
  </si>
  <si>
    <t>PI627729</t>
  </si>
  <si>
    <t>Gilan</t>
  </si>
  <si>
    <t>IWA8603184</t>
  </si>
  <si>
    <t>PI278447</t>
  </si>
  <si>
    <t>Vinnytsya</t>
  </si>
  <si>
    <t>Banatka Jubileinaja</t>
  </si>
  <si>
    <t>PI620954</t>
  </si>
  <si>
    <t>West Azerbaijan</t>
  </si>
  <si>
    <t>IWA8606408</t>
  </si>
  <si>
    <t>PI68236</t>
  </si>
  <si>
    <t>413</t>
  </si>
  <si>
    <t>PI195545</t>
  </si>
  <si>
    <t>Hohenauer</t>
  </si>
  <si>
    <t>PI231424</t>
  </si>
  <si>
    <t>Akasabishirazu 1</t>
  </si>
  <si>
    <t>PI285758</t>
  </si>
  <si>
    <t>Wysokolitewka Pulawska</t>
  </si>
  <si>
    <t>PI565371</t>
  </si>
  <si>
    <t>Bearded Winter</t>
  </si>
  <si>
    <t>CItr9340</t>
  </si>
  <si>
    <t>Czechoslovakia</t>
  </si>
  <si>
    <t>910R22</t>
  </si>
  <si>
    <t>CItr9358</t>
  </si>
  <si>
    <t>Finland</t>
  </si>
  <si>
    <t>914R1</t>
  </si>
  <si>
    <t>CItr9362</t>
  </si>
  <si>
    <t>914R5</t>
  </si>
  <si>
    <t>CItr11346</t>
  </si>
  <si>
    <t>Varna 17</t>
  </si>
  <si>
    <t>CItr11366</t>
  </si>
  <si>
    <t>Varna 37</t>
  </si>
  <si>
    <t>CItr12523</t>
  </si>
  <si>
    <t>Nebr. Sel. 383134</t>
  </si>
  <si>
    <t>CItr14121</t>
  </si>
  <si>
    <t>Maryland</t>
  </si>
  <si>
    <t>Near Isogenic (Pm3b)</t>
  </si>
  <si>
    <t>CItr15181</t>
  </si>
  <si>
    <t>Ferto</t>
  </si>
  <si>
    <t>CItr15225</t>
  </si>
  <si>
    <t>Jo-03045</t>
  </si>
  <si>
    <t>CItr15226</t>
  </si>
  <si>
    <t>Jo-03057</t>
  </si>
  <si>
    <t>CItr15942</t>
  </si>
  <si>
    <t>Chile</t>
  </si>
  <si>
    <t>La Araucania</t>
  </si>
  <si>
    <t>CAR 16</t>
  </si>
  <si>
    <t>CItr16032</t>
  </si>
  <si>
    <t>CAR 105</t>
  </si>
  <si>
    <t>CItr16058</t>
  </si>
  <si>
    <t>CAR 131</t>
  </si>
  <si>
    <t>CItr16273</t>
  </si>
  <si>
    <t>CAR 346</t>
  </si>
  <si>
    <t>CItr16444</t>
  </si>
  <si>
    <t>CAR 517</t>
  </si>
  <si>
    <t>CItr16595</t>
  </si>
  <si>
    <t>CAR 668</t>
  </si>
  <si>
    <t>CItr16630</t>
  </si>
  <si>
    <t>CAR 703</t>
  </si>
  <si>
    <t>CItr16642</t>
  </si>
  <si>
    <t>CAR 715</t>
  </si>
  <si>
    <t>PI57164</t>
  </si>
  <si>
    <t>CI 7111</t>
  </si>
  <si>
    <t>PI62368</t>
  </si>
  <si>
    <t>Venezuela</t>
  </si>
  <si>
    <t>Tachira</t>
  </si>
  <si>
    <t>CI 8363</t>
  </si>
  <si>
    <t>PI68235</t>
  </si>
  <si>
    <t>408</t>
  </si>
  <si>
    <t>PI68265</t>
  </si>
  <si>
    <t>64</t>
  </si>
  <si>
    <t>PI68268</t>
  </si>
  <si>
    <t>67</t>
  </si>
  <si>
    <t>PI68273</t>
  </si>
  <si>
    <t>100</t>
  </si>
  <si>
    <t>PI94345</t>
  </si>
  <si>
    <t>Armenia</t>
  </si>
  <si>
    <t>Reasante</t>
  </si>
  <si>
    <t>PI94450</t>
  </si>
  <si>
    <t>131a</t>
  </si>
  <si>
    <t>PI94499</t>
  </si>
  <si>
    <t>Kharkiv</t>
  </si>
  <si>
    <t>179</t>
  </si>
  <si>
    <t>PI157606</t>
  </si>
  <si>
    <t>Turkey</t>
  </si>
  <si>
    <t>PI172582</t>
  </si>
  <si>
    <t>Elazig</t>
  </si>
  <si>
    <t>8728</t>
  </si>
  <si>
    <t>PI174681</t>
  </si>
  <si>
    <t>Pevele</t>
  </si>
  <si>
    <t>PI178184</t>
  </si>
  <si>
    <t>Van</t>
  </si>
  <si>
    <t>Tir</t>
  </si>
  <si>
    <t>PI181459</t>
  </si>
  <si>
    <t>Pohjola</t>
  </si>
  <si>
    <t>PI181464</t>
  </si>
  <si>
    <t>Varma</t>
  </si>
  <si>
    <t>PI184260</t>
  </si>
  <si>
    <t>Banatka</t>
  </si>
  <si>
    <t>PI191355</t>
  </si>
  <si>
    <t>Sofia Pavlikeni</t>
  </si>
  <si>
    <t>PI191361</t>
  </si>
  <si>
    <t>Emilia-Romagna</t>
  </si>
  <si>
    <t>Kneja 107</t>
  </si>
  <si>
    <t>PI192311</t>
  </si>
  <si>
    <t>3779</t>
  </si>
  <si>
    <t>PI192561</t>
  </si>
  <si>
    <t>Kasticka Presivkakmen 202</t>
  </si>
  <si>
    <t>PI192701</t>
  </si>
  <si>
    <t>Saxo</t>
  </si>
  <si>
    <t>PI192716</t>
  </si>
  <si>
    <t>Lithuania</t>
  </si>
  <si>
    <t>T de Lituania</t>
  </si>
  <si>
    <t>PI195546</t>
  </si>
  <si>
    <t>Korneuburger</t>
  </si>
  <si>
    <t>PI197072</t>
  </si>
  <si>
    <t>Aros</t>
  </si>
  <si>
    <t>PI197658</t>
  </si>
  <si>
    <t>Eroica</t>
  </si>
  <si>
    <t>PI207123</t>
  </si>
  <si>
    <t>169c</t>
  </si>
  <si>
    <t>PI210485</t>
  </si>
  <si>
    <t>3883</t>
  </si>
  <si>
    <t>PI221354</t>
  </si>
  <si>
    <t>Slovakia</t>
  </si>
  <si>
    <t>East Slovakia</t>
  </si>
  <si>
    <t>Hodoniska Holice</t>
  </si>
  <si>
    <t>PI221355</t>
  </si>
  <si>
    <t>Horicka</t>
  </si>
  <si>
    <t>PI222650</t>
  </si>
  <si>
    <t>1620</t>
  </si>
  <si>
    <t>PI225275</t>
  </si>
  <si>
    <t>89</t>
  </si>
  <si>
    <t>PI231426</t>
  </si>
  <si>
    <t>Norin 8</t>
  </si>
  <si>
    <t>PI234707</t>
  </si>
  <si>
    <t>PI235229</t>
  </si>
  <si>
    <t>PI243674</t>
  </si>
  <si>
    <t>PI254046</t>
  </si>
  <si>
    <t>PI254048</t>
  </si>
  <si>
    <t>PI254838</t>
  </si>
  <si>
    <t>Korneuburger Grannen</t>
  </si>
  <si>
    <t>PI262580</t>
  </si>
  <si>
    <t>Odesskaja 16</t>
  </si>
  <si>
    <t>PI262594</t>
  </si>
  <si>
    <t>Belarus</t>
  </si>
  <si>
    <t>Brest</t>
  </si>
  <si>
    <t>Vysokelitovskaya</t>
  </si>
  <si>
    <t>PI262596</t>
  </si>
  <si>
    <t>Dankovi</t>
  </si>
  <si>
    <t>PI262603</t>
  </si>
  <si>
    <t>Hydri Bugda</t>
  </si>
  <si>
    <t>PI262615</t>
  </si>
  <si>
    <t>Todireshti</t>
  </si>
  <si>
    <t>PI262634</t>
  </si>
  <si>
    <t>Novgorod</t>
  </si>
  <si>
    <t>Borovichskaya</t>
  </si>
  <si>
    <t>PI262662</t>
  </si>
  <si>
    <t>Voronezh</t>
  </si>
  <si>
    <t>Stepnaja 135</t>
  </si>
  <si>
    <t>PI263562</t>
  </si>
  <si>
    <t>Vaud</t>
  </si>
  <si>
    <t>Mont Calme 245</t>
  </si>
  <si>
    <t>PI265484</t>
  </si>
  <si>
    <t>PI267151</t>
  </si>
  <si>
    <t>Stepnaya</t>
  </si>
  <si>
    <t>PI272369</t>
  </si>
  <si>
    <t>Lovaszpatonai 1504</t>
  </si>
  <si>
    <t>PI272374</t>
  </si>
  <si>
    <t>Barabas-Fele</t>
  </si>
  <si>
    <t>PI272384</t>
  </si>
  <si>
    <t>Arpadhalmi 267</t>
  </si>
  <si>
    <t>PI272422</t>
  </si>
  <si>
    <t>Heves</t>
  </si>
  <si>
    <t>Hatvani 1103</t>
  </si>
  <si>
    <t>PI272433</t>
  </si>
  <si>
    <t>Lovaszpatonai 157</t>
  </si>
  <si>
    <t>PI278289</t>
  </si>
  <si>
    <t>Greece</t>
  </si>
  <si>
    <t>Salonika 12</t>
  </si>
  <si>
    <t>PI278315</t>
  </si>
  <si>
    <t>Szekacs 267</t>
  </si>
  <si>
    <t>PI278422</t>
  </si>
  <si>
    <t>Sandu 22</t>
  </si>
  <si>
    <t>PI278423</t>
  </si>
  <si>
    <t>Filipescu</t>
  </si>
  <si>
    <t>PI278427</t>
  </si>
  <si>
    <t>Secureni</t>
  </si>
  <si>
    <t>PI278431</t>
  </si>
  <si>
    <t>B 1</t>
  </si>
  <si>
    <t>PI278432</t>
  </si>
  <si>
    <t>Lukasievici</t>
  </si>
  <si>
    <t>PI278475</t>
  </si>
  <si>
    <t>S 149</t>
  </si>
  <si>
    <t>PI278627</t>
  </si>
  <si>
    <t>Belgrade 1</t>
  </si>
  <si>
    <t>PI285775</t>
  </si>
  <si>
    <t>Graniatka Zachodnia</t>
  </si>
  <si>
    <t>PI285827</t>
  </si>
  <si>
    <t>Erythrospermum 0211</t>
  </si>
  <si>
    <t>PI285846</t>
  </si>
  <si>
    <t>Kneza 301</t>
  </si>
  <si>
    <t>PI285880</t>
  </si>
  <si>
    <t>West Slovakia</t>
  </si>
  <si>
    <t>Radosinska</t>
  </si>
  <si>
    <t>PI285896</t>
  </si>
  <si>
    <t>Akakkowa Aka</t>
  </si>
  <si>
    <t>PI285905</t>
  </si>
  <si>
    <t>Hodoninska Halina</t>
  </si>
  <si>
    <t>PI285934</t>
  </si>
  <si>
    <t>Cicin 186</t>
  </si>
  <si>
    <t>PI285939</t>
  </si>
  <si>
    <t>Dornburger Heils Dickkopf</t>
  </si>
  <si>
    <t>PI285956</t>
  </si>
  <si>
    <t>Hodoninska Universalni</t>
  </si>
  <si>
    <t>PI285999</t>
  </si>
  <si>
    <t>Ruska</t>
  </si>
  <si>
    <t>PI286051</t>
  </si>
  <si>
    <t>Viestura</t>
  </si>
  <si>
    <t>PI286524</t>
  </si>
  <si>
    <t>PI286526</t>
  </si>
  <si>
    <t>TB 106/40</t>
  </si>
  <si>
    <t>PI294897</t>
  </si>
  <si>
    <t>Beljska 56</t>
  </si>
  <si>
    <t>PI294940</t>
  </si>
  <si>
    <t>Dsali Sura 35-3</t>
  </si>
  <si>
    <t>PI294956</t>
  </si>
  <si>
    <t>Murgasch</t>
  </si>
  <si>
    <t>PI295349</t>
  </si>
  <si>
    <t>Omsk</t>
  </si>
  <si>
    <t>Mil'turum 321</t>
  </si>
  <si>
    <t>PI304090</t>
  </si>
  <si>
    <t>Baragan 12</t>
  </si>
  <si>
    <t>PI304095</t>
  </si>
  <si>
    <t>Cenad 512</t>
  </si>
  <si>
    <t>PI304101</t>
  </si>
  <si>
    <t>Nr. 301</t>
  </si>
  <si>
    <t>PI306510</t>
  </si>
  <si>
    <t>Tiganesti 906</t>
  </si>
  <si>
    <t>PI306565</t>
  </si>
  <si>
    <t>2874</t>
  </si>
  <si>
    <t>PI306566</t>
  </si>
  <si>
    <t>2878</t>
  </si>
  <si>
    <t>PI337650</t>
  </si>
  <si>
    <t>Afghanistan</t>
  </si>
  <si>
    <t>Surkhcha Paghmani</t>
  </si>
  <si>
    <t>PI338387</t>
  </si>
  <si>
    <t>C 48</t>
  </si>
  <si>
    <t>PI338390</t>
  </si>
  <si>
    <t>Lodz</t>
  </si>
  <si>
    <t>Eka Nowa</t>
  </si>
  <si>
    <t>PI338402</t>
  </si>
  <si>
    <t>Krakow</t>
  </si>
  <si>
    <t>Wysokolitewka Sztywnosloma</t>
  </si>
  <si>
    <t>PI339845</t>
  </si>
  <si>
    <t>Loiret</t>
  </si>
  <si>
    <t>Etendard</t>
  </si>
  <si>
    <t>PI340685</t>
  </si>
  <si>
    <t>Coutiches</t>
  </si>
  <si>
    <t>PI340733</t>
  </si>
  <si>
    <t>Panter</t>
  </si>
  <si>
    <t>PI340737</t>
  </si>
  <si>
    <t>Moscow</t>
  </si>
  <si>
    <t>PPG-1</t>
  </si>
  <si>
    <t>PI340740</t>
  </si>
  <si>
    <t>Redman</t>
  </si>
  <si>
    <t>PI345244</t>
  </si>
  <si>
    <t>243-VII/4</t>
  </si>
  <si>
    <t>PI346424</t>
  </si>
  <si>
    <t>Former Yugoslavia</t>
  </si>
  <si>
    <t>29/60</t>
  </si>
  <si>
    <t>PI347188</t>
  </si>
  <si>
    <t>Garma</t>
  </si>
  <si>
    <t>PI349959</t>
  </si>
  <si>
    <t>547-III/3</t>
  </si>
  <si>
    <t>PI350046</t>
  </si>
  <si>
    <t>650-IV/6</t>
  </si>
  <si>
    <t>PI350269</t>
  </si>
  <si>
    <t>914-IX/6</t>
  </si>
  <si>
    <t>PI350881</t>
  </si>
  <si>
    <t>69Z2.7/1147D</t>
  </si>
  <si>
    <t>PI350885</t>
  </si>
  <si>
    <t>69Z2.11/1147I</t>
  </si>
  <si>
    <t>PI350905</t>
  </si>
  <si>
    <t>69Z2.32/840C</t>
  </si>
  <si>
    <t>PI350927</t>
  </si>
  <si>
    <t>69Z2.55/893B</t>
  </si>
  <si>
    <t>PI350953</t>
  </si>
  <si>
    <t>69Z2.82/466B</t>
  </si>
  <si>
    <t>PI350974</t>
  </si>
  <si>
    <t>69Z2.104/672A</t>
  </si>
  <si>
    <t>PI351005</t>
  </si>
  <si>
    <t>69Z2.136/639D</t>
  </si>
  <si>
    <t>PI351010</t>
  </si>
  <si>
    <t>69Z2.141/820B</t>
  </si>
  <si>
    <t>PI351163</t>
  </si>
  <si>
    <t>Sandu Aldea</t>
  </si>
  <si>
    <t>PI351341</t>
  </si>
  <si>
    <t>Hohenauer Kolben</t>
  </si>
  <si>
    <t>PI351461</t>
  </si>
  <si>
    <t>62/9 (ID)</t>
  </si>
  <si>
    <t>PI351463</t>
  </si>
  <si>
    <t>Prince Leopold</t>
  </si>
  <si>
    <t>PI351467</t>
  </si>
  <si>
    <t>Sol</t>
  </si>
  <si>
    <t>PI351580</t>
  </si>
  <si>
    <t>Norway</t>
  </si>
  <si>
    <t>Moystad 0944</t>
  </si>
  <si>
    <t>PI351581</t>
  </si>
  <si>
    <t>Sigyn II</t>
  </si>
  <si>
    <t>PI351861</t>
  </si>
  <si>
    <t>Graecum 48</t>
  </si>
  <si>
    <t>PI352312</t>
  </si>
  <si>
    <t>Wysokolitewka</t>
  </si>
  <si>
    <t>PI361720</t>
  </si>
  <si>
    <t>Bankuta</t>
  </si>
  <si>
    <t>PI361742</t>
  </si>
  <si>
    <t>Herefordshire</t>
  </si>
  <si>
    <t>PI361745</t>
  </si>
  <si>
    <t>Liv Hybrid</t>
  </si>
  <si>
    <t>PI361785</t>
  </si>
  <si>
    <t>Varma Tammisto</t>
  </si>
  <si>
    <t>PI361788</t>
  </si>
  <si>
    <t>Spaldings Prolific</t>
  </si>
  <si>
    <t>PI361806</t>
  </si>
  <si>
    <t>DN-2261</t>
  </si>
  <si>
    <t>PI361837</t>
  </si>
  <si>
    <t>Otofte L56</t>
  </si>
  <si>
    <t>PI362474</t>
  </si>
  <si>
    <t>IV/5-A</t>
  </si>
  <si>
    <t>PI362480</t>
  </si>
  <si>
    <t>IV/7-E</t>
  </si>
  <si>
    <t>PI362486</t>
  </si>
  <si>
    <t>IV/9-E</t>
  </si>
  <si>
    <t>PI362502</t>
  </si>
  <si>
    <t>IV/17-X23</t>
  </si>
  <si>
    <t>PI367726</t>
  </si>
  <si>
    <t>Lovrin 13</t>
  </si>
  <si>
    <t>PI368010</t>
  </si>
  <si>
    <t>187-199-VI/8 A</t>
  </si>
  <si>
    <t>PI371647</t>
  </si>
  <si>
    <t>Huquin</t>
  </si>
  <si>
    <t>PI372125</t>
  </si>
  <si>
    <t>Alabasskaja</t>
  </si>
  <si>
    <t>PI374666</t>
  </si>
  <si>
    <t>204/71</t>
  </si>
  <si>
    <t>PI377635</t>
  </si>
  <si>
    <t>187</t>
  </si>
  <si>
    <t>PI378519</t>
  </si>
  <si>
    <t>1794</t>
  </si>
  <si>
    <t>PI393980</t>
  </si>
  <si>
    <t>PI405716</t>
  </si>
  <si>
    <t>Roskilde</t>
  </si>
  <si>
    <t>Line 38/24</t>
  </si>
  <si>
    <t>PI405864</t>
  </si>
  <si>
    <t>I/30</t>
  </si>
  <si>
    <t>PI405900</t>
  </si>
  <si>
    <t>I/66</t>
  </si>
  <si>
    <t>PI414741</t>
  </si>
  <si>
    <t>Virgo</t>
  </si>
  <si>
    <t>PI418193</t>
  </si>
  <si>
    <t>Smolensk</t>
  </si>
  <si>
    <t>Mil'turum 513</t>
  </si>
  <si>
    <t>PI428501</t>
  </si>
  <si>
    <t>Aveyron</t>
  </si>
  <si>
    <t>Alto</t>
  </si>
  <si>
    <t>PI428512</t>
  </si>
  <si>
    <t>Seine-et-Marne</t>
  </si>
  <si>
    <t>Caton</t>
  </si>
  <si>
    <t>PI428640</t>
  </si>
  <si>
    <t>Viglasska</t>
  </si>
  <si>
    <t>PI446910</t>
  </si>
  <si>
    <t>Avalon</t>
  </si>
  <si>
    <t>PI499964</t>
  </si>
  <si>
    <t>KU 1523</t>
  </si>
  <si>
    <t>PI518791</t>
  </si>
  <si>
    <t>Colorado</t>
  </si>
  <si>
    <t>CH4 301-7</t>
  </si>
  <si>
    <t>PI519090</t>
  </si>
  <si>
    <t>Fundulea 7-71</t>
  </si>
  <si>
    <t>PI519132</t>
  </si>
  <si>
    <t>WA 74-18795</t>
  </si>
  <si>
    <t>PI542450</t>
  </si>
  <si>
    <t>H82-710-1</t>
  </si>
  <si>
    <t>PI547263</t>
  </si>
  <si>
    <t>Colonel</t>
  </si>
  <si>
    <t>PI559552</t>
  </si>
  <si>
    <t>KM 588-90</t>
  </si>
  <si>
    <t>PI560615</t>
  </si>
  <si>
    <t>TU85-033-01-1</t>
  </si>
  <si>
    <t>PI565178</t>
  </si>
  <si>
    <t>Shichiazuang 5144</t>
  </si>
  <si>
    <t>PI565358</t>
  </si>
  <si>
    <t>Uzbekistan</t>
  </si>
  <si>
    <t>Teremai Bugdai</t>
  </si>
  <si>
    <t>PI565396</t>
  </si>
  <si>
    <t>Gulisar</t>
  </si>
  <si>
    <t>PI572683</t>
  </si>
  <si>
    <t>HW 7038/88</t>
  </si>
  <si>
    <t>PI572970</t>
  </si>
  <si>
    <t>91ARS318</t>
  </si>
  <si>
    <t>PI591870</t>
  </si>
  <si>
    <t>HW 6554/86</t>
  </si>
  <si>
    <t>PI606247</t>
  </si>
  <si>
    <t>PI615373</t>
  </si>
  <si>
    <t>Szabolcs-Szatmar</t>
  </si>
  <si>
    <t>RCAT003313</t>
  </si>
  <si>
    <t>PI620694</t>
  </si>
  <si>
    <t>908164</t>
  </si>
  <si>
    <t>PI620904</t>
  </si>
  <si>
    <t>IWA8606160</t>
  </si>
  <si>
    <t>PI620913</t>
  </si>
  <si>
    <t>IWA8606199</t>
  </si>
  <si>
    <t>PI620919</t>
  </si>
  <si>
    <t>IWA8606227</t>
  </si>
  <si>
    <t>PI620958</t>
  </si>
  <si>
    <t>IWA8606417</t>
  </si>
  <si>
    <t>PI620994</t>
  </si>
  <si>
    <t>IWA8606514</t>
  </si>
  <si>
    <t>PI621049</t>
  </si>
  <si>
    <t>IWA8606600</t>
  </si>
  <si>
    <t>PI621103</t>
  </si>
  <si>
    <t>IWA8606811</t>
  </si>
  <si>
    <t>PI621237</t>
  </si>
  <si>
    <t>IWA8607130</t>
  </si>
  <si>
    <t>PI621253</t>
  </si>
  <si>
    <t>IWA8607165</t>
  </si>
  <si>
    <t>PI621270</t>
  </si>
  <si>
    <t>IWA8607200</t>
  </si>
  <si>
    <t>PI621310</t>
  </si>
  <si>
    <t>Bakhtaran</t>
  </si>
  <si>
    <t>IWA8607361</t>
  </si>
  <si>
    <t>PI621360</t>
  </si>
  <si>
    <t>IWA8607648</t>
  </si>
  <si>
    <t>PI621404</t>
  </si>
  <si>
    <t>IWA8607810</t>
  </si>
  <si>
    <t>PI621405</t>
  </si>
  <si>
    <t>IWA8607811</t>
  </si>
  <si>
    <t>PI621480</t>
  </si>
  <si>
    <t>IWA8608194</t>
  </si>
  <si>
    <t>PI621547</t>
  </si>
  <si>
    <t>IWA8608614</t>
  </si>
  <si>
    <t>PI621642</t>
  </si>
  <si>
    <t>IWA8609149</t>
  </si>
  <si>
    <t>PI621654</t>
  </si>
  <si>
    <t>IWA8609181</t>
  </si>
  <si>
    <t>PI621655</t>
  </si>
  <si>
    <t>IWA8609182</t>
  </si>
  <si>
    <t>PI621657</t>
  </si>
  <si>
    <t>IWA8609184</t>
  </si>
  <si>
    <t>PI621660</t>
  </si>
  <si>
    <t>IWA8609189</t>
  </si>
  <si>
    <t>PI621661</t>
  </si>
  <si>
    <t>IWA8609190</t>
  </si>
  <si>
    <t>PI621678</t>
  </si>
  <si>
    <t>IWA8609238</t>
  </si>
  <si>
    <t>PI621887</t>
  </si>
  <si>
    <t>IWA8609929</t>
  </si>
  <si>
    <t>PI621933</t>
  </si>
  <si>
    <t>IWA8610027</t>
  </si>
  <si>
    <t>PI621980</t>
  </si>
  <si>
    <t>IWA8610164</t>
  </si>
  <si>
    <t>PI622008</t>
  </si>
  <si>
    <t>IWA8610290</t>
  </si>
  <si>
    <t>PI622021</t>
  </si>
  <si>
    <t>IWA8610355</t>
  </si>
  <si>
    <t>PI622039</t>
  </si>
  <si>
    <t>Zanjan</t>
  </si>
  <si>
    <t>IWA8610418</t>
  </si>
  <si>
    <t>PI622055</t>
  </si>
  <si>
    <t>IWA8610471</t>
  </si>
  <si>
    <t>PI622274</t>
  </si>
  <si>
    <t>IWA8611008</t>
  </si>
  <si>
    <t>PI622289</t>
  </si>
  <si>
    <t>IWA8611054</t>
  </si>
  <si>
    <t>PI622294</t>
  </si>
  <si>
    <t>IWA8611063</t>
  </si>
  <si>
    <t>PI622346</t>
  </si>
  <si>
    <t>IWA8611217</t>
  </si>
  <si>
    <t>PI622347</t>
  </si>
  <si>
    <t>IWA8611218</t>
  </si>
  <si>
    <t>PI622350</t>
  </si>
  <si>
    <t>IWA8611223</t>
  </si>
  <si>
    <t>PI622364</t>
  </si>
  <si>
    <t>IWA8611259</t>
  </si>
  <si>
    <t>PI622409</t>
  </si>
  <si>
    <t>IWA8611405</t>
  </si>
  <si>
    <t>PI622552</t>
  </si>
  <si>
    <t>IWA8611865</t>
  </si>
  <si>
    <t>PI622562</t>
  </si>
  <si>
    <t>IWA8611905</t>
  </si>
  <si>
    <t>PI622701</t>
  </si>
  <si>
    <t>IWA8612497</t>
  </si>
  <si>
    <t>PI622729</t>
  </si>
  <si>
    <t>IWA8612559</t>
  </si>
  <si>
    <t>PI622736</t>
  </si>
  <si>
    <t>IWA8612573</t>
  </si>
  <si>
    <t>PI622801</t>
  </si>
  <si>
    <t>IWA8613087</t>
  </si>
  <si>
    <t>PI622878</t>
  </si>
  <si>
    <t>Esfahan</t>
  </si>
  <si>
    <t>IWA8613566</t>
  </si>
  <si>
    <t>PI622886</t>
  </si>
  <si>
    <t>IWA8613594</t>
  </si>
  <si>
    <t>PI622981</t>
  </si>
  <si>
    <t>IWA8614025</t>
  </si>
  <si>
    <t>PI623020</t>
  </si>
  <si>
    <t>IWA8614108</t>
  </si>
  <si>
    <t>PI623036</t>
  </si>
  <si>
    <t>IWA8614166</t>
  </si>
  <si>
    <t>PI623051</t>
  </si>
  <si>
    <t>IWA8614236</t>
  </si>
  <si>
    <t>PI626732</t>
  </si>
  <si>
    <t>IWA8600132</t>
  </si>
  <si>
    <t>PI626785</t>
  </si>
  <si>
    <t>Bakhtiari va Chahar</t>
  </si>
  <si>
    <t>IWA8600215</t>
  </si>
  <si>
    <t>PI626951</t>
  </si>
  <si>
    <t>IWA8600472</t>
  </si>
  <si>
    <t>PI626956</t>
  </si>
  <si>
    <t>IWA8600482</t>
  </si>
  <si>
    <t>PI626967</t>
  </si>
  <si>
    <t>IWA8600502</t>
  </si>
  <si>
    <t>PI627037</t>
  </si>
  <si>
    <t>Lorestan</t>
  </si>
  <si>
    <t>IWA8600613</t>
  </si>
  <si>
    <t>PI627051</t>
  </si>
  <si>
    <t>IWA8600637</t>
  </si>
  <si>
    <t>PI627071</t>
  </si>
  <si>
    <t>IWA8600667</t>
  </si>
  <si>
    <t>PI627122</t>
  </si>
  <si>
    <t>IWA8600748</t>
  </si>
  <si>
    <t>PI627137</t>
  </si>
  <si>
    <t>IWA8600773</t>
  </si>
  <si>
    <t>PI627199</t>
  </si>
  <si>
    <t>IWA8600901</t>
  </si>
  <si>
    <t>PI627206</t>
  </si>
  <si>
    <t>Semnan</t>
  </si>
  <si>
    <t>IWA8600924</t>
  </si>
  <si>
    <t>PI627303</t>
  </si>
  <si>
    <t>IWA8602106</t>
  </si>
  <si>
    <t>PI627377</t>
  </si>
  <si>
    <t>IWA8602246</t>
  </si>
  <si>
    <t>PI627498</t>
  </si>
  <si>
    <t>IWA8602552</t>
  </si>
  <si>
    <t>PI627620</t>
  </si>
  <si>
    <t>IWA8603029</t>
  </si>
  <si>
    <t>PI627649</t>
  </si>
  <si>
    <t>IWA8603072</t>
  </si>
  <si>
    <t>PI627662</t>
  </si>
  <si>
    <t>IWA8603089</t>
  </si>
  <si>
    <t>PI627732</t>
  </si>
  <si>
    <t>IWA8603187</t>
  </si>
  <si>
    <t>PI627748</t>
  </si>
  <si>
    <t>IWA8603215</t>
  </si>
  <si>
    <t>PI627757</t>
  </si>
  <si>
    <t>IWA8603225</t>
  </si>
  <si>
    <t>PI627801</t>
  </si>
  <si>
    <t>IWA8603274</t>
  </si>
  <si>
    <t>PI627817</t>
  </si>
  <si>
    <t>IWA8603296</t>
  </si>
  <si>
    <t>PI627860</t>
  </si>
  <si>
    <t>IWA8604056</t>
  </si>
  <si>
    <t>PI627861</t>
  </si>
  <si>
    <t>IWA8604057</t>
  </si>
  <si>
    <t>PI627958</t>
  </si>
  <si>
    <t>IWA8604281</t>
  </si>
  <si>
    <t>PI628065</t>
  </si>
  <si>
    <t>IWA8604614</t>
  </si>
  <si>
    <t>PI628163</t>
  </si>
  <si>
    <t>IWA8604802</t>
  </si>
  <si>
    <t>PI628189</t>
  </si>
  <si>
    <t>Ilam</t>
  </si>
  <si>
    <t>IWA8604850</t>
  </si>
  <si>
    <t>PI628196</t>
  </si>
  <si>
    <t>IWA8604863</t>
  </si>
  <si>
    <t>PI628233</t>
  </si>
  <si>
    <t>IWA8604924</t>
  </si>
  <si>
    <t>PI633901</t>
  </si>
  <si>
    <t>N02Y5191</t>
  </si>
  <si>
    <t>PI636141</t>
  </si>
  <si>
    <t>Idaho</t>
  </si>
  <si>
    <t>PI560596-sel-wcors</t>
  </si>
  <si>
    <t>PI636142</t>
  </si>
  <si>
    <t>PI560596-sel-wcows</t>
  </si>
  <si>
    <t>PI638643</t>
  </si>
  <si>
    <t>99CF 806</t>
  </si>
  <si>
    <t>PI638644</t>
  </si>
  <si>
    <t>99CF 810</t>
  </si>
  <si>
    <t>PI639075</t>
  </si>
  <si>
    <t>99CF 425</t>
  </si>
  <si>
    <t>CItr14011</t>
  </si>
  <si>
    <t>South Dakota</t>
  </si>
  <si>
    <t>SD 6718</t>
  </si>
  <si>
    <t>PI293918</t>
  </si>
  <si>
    <t>Michurinka</t>
  </si>
  <si>
    <t>PI518871</t>
  </si>
  <si>
    <t>68F6691</t>
  </si>
  <si>
    <t>PI600838</t>
  </si>
  <si>
    <t>Tut</t>
  </si>
  <si>
    <t>CItr11228</t>
  </si>
  <si>
    <t>Croatia 6</t>
  </si>
  <si>
    <t>CItr11234</t>
  </si>
  <si>
    <t>Croatia 12</t>
  </si>
  <si>
    <t>CItr14561</t>
  </si>
  <si>
    <t>Ville-de-Paris</t>
  </si>
  <si>
    <t>Bon Fermier SVP</t>
  </si>
  <si>
    <t>PI192030</t>
  </si>
  <si>
    <t>Roemer</t>
  </si>
  <si>
    <t>PI245514</t>
  </si>
  <si>
    <t>3344</t>
  </si>
  <si>
    <t>PI292998</t>
  </si>
  <si>
    <t>TP 114/78-79</t>
  </si>
  <si>
    <t>PI294888</t>
  </si>
  <si>
    <t>Pudmericka Cervenoclasa</t>
  </si>
  <si>
    <t>PI316002</t>
  </si>
  <si>
    <t>Primepi</t>
  </si>
  <si>
    <t>PI345451</t>
  </si>
  <si>
    <t>450-IX/106</t>
  </si>
  <si>
    <t>PI351394</t>
  </si>
  <si>
    <t>Nostrano Variation</t>
  </si>
  <si>
    <t>PI362652</t>
  </si>
  <si>
    <t>VII/23-A</t>
  </si>
  <si>
    <t>PI376473</t>
  </si>
  <si>
    <t>F 158-69</t>
  </si>
  <si>
    <t>PI405893</t>
  </si>
  <si>
    <t>I/59</t>
  </si>
  <si>
    <t>PI414740</t>
  </si>
  <si>
    <t>Solid</t>
  </si>
  <si>
    <t>PI476789</t>
  </si>
  <si>
    <t>Sadovo Super</t>
  </si>
  <si>
    <t>PI478071</t>
  </si>
  <si>
    <t>Pakistan</t>
  </si>
  <si>
    <t>Baluchistan</t>
  </si>
  <si>
    <t>PNE 225-1</t>
  </si>
  <si>
    <t>PI627495</t>
  </si>
  <si>
    <t>IWA8602538</t>
  </si>
  <si>
    <t>CItr6316</t>
  </si>
  <si>
    <t>Gold Drop</t>
  </si>
  <si>
    <t>CItr6471</t>
  </si>
  <si>
    <t>Fulcaster</t>
  </si>
  <si>
    <t>CItr6698</t>
  </si>
  <si>
    <t>Canada</t>
  </si>
  <si>
    <t>Saskatchewan</t>
  </si>
  <si>
    <t>CI 6698</t>
  </si>
  <si>
    <t>CItr10090</t>
  </si>
  <si>
    <t>Kansas 2644</t>
  </si>
  <si>
    <t>CItr10100</t>
  </si>
  <si>
    <t>Turkey Selection</t>
  </si>
  <si>
    <t>CItr11370</t>
  </si>
  <si>
    <t>Varna 41</t>
  </si>
  <si>
    <t>CItr11605</t>
  </si>
  <si>
    <t>Hymar</t>
  </si>
  <si>
    <t>CItr11731</t>
  </si>
  <si>
    <t>Kansas No. 343273</t>
  </si>
  <si>
    <t>CItr11858</t>
  </si>
  <si>
    <t>Missouri</t>
  </si>
  <si>
    <t>Early Premium</t>
  </si>
  <si>
    <t>CItr11862</t>
  </si>
  <si>
    <t>Ontario</t>
  </si>
  <si>
    <t>OAC 104</t>
  </si>
  <si>
    <t>CItr11984</t>
  </si>
  <si>
    <t>Nebr. Sel. 4CS-21</t>
  </si>
  <si>
    <t>CItr12569</t>
  </si>
  <si>
    <t>Holdfast</t>
  </si>
  <si>
    <t>CItr13132</t>
  </si>
  <si>
    <t>Suwon 92</t>
  </si>
  <si>
    <t>CItr13701</t>
  </si>
  <si>
    <t>Knox 62</t>
  </si>
  <si>
    <t>CItr13870</t>
  </si>
  <si>
    <t>A5598-36-3</t>
  </si>
  <si>
    <t>CItr15069</t>
  </si>
  <si>
    <t>CI 15069</t>
  </si>
  <si>
    <t>CItr15195</t>
  </si>
  <si>
    <t>Kupa</t>
  </si>
  <si>
    <t>CItr15267</t>
  </si>
  <si>
    <t>Marzotto</t>
  </si>
  <si>
    <t>CItr15310</t>
  </si>
  <si>
    <t>Bamian</t>
  </si>
  <si>
    <t>Darash Hosha</t>
  </si>
  <si>
    <t>CItr15985</t>
  </si>
  <si>
    <t>CAR 59</t>
  </si>
  <si>
    <t>CItr16003</t>
  </si>
  <si>
    <t>CAR 76</t>
  </si>
  <si>
    <t>CItr16198</t>
  </si>
  <si>
    <t>CAR 271</t>
  </si>
  <si>
    <t>CItr16205</t>
  </si>
  <si>
    <t>CAR 278</t>
  </si>
  <si>
    <t>CItr16268</t>
  </si>
  <si>
    <t>CAR 341</t>
  </si>
  <si>
    <t>CItr16323</t>
  </si>
  <si>
    <t>CAR 396</t>
  </si>
  <si>
    <t>CItr16338</t>
  </si>
  <si>
    <t>CAR 411</t>
  </si>
  <si>
    <t>CItr16343</t>
  </si>
  <si>
    <t>CAR 416</t>
  </si>
  <si>
    <t>CItr16414</t>
  </si>
  <si>
    <t>CAR 487</t>
  </si>
  <si>
    <t>CItr16546</t>
  </si>
  <si>
    <t>CAR 619</t>
  </si>
  <si>
    <t>CItr16592</t>
  </si>
  <si>
    <t>CAR 665</t>
  </si>
  <si>
    <t>CItr16762</t>
  </si>
  <si>
    <t>CAR 835</t>
  </si>
  <si>
    <t>CItr16939</t>
  </si>
  <si>
    <t>CAR 1012</t>
  </si>
  <si>
    <t>CItr17003</t>
  </si>
  <si>
    <t>CAR 1076</t>
  </si>
  <si>
    <t>CItr17064</t>
  </si>
  <si>
    <t>CAR 1139</t>
  </si>
  <si>
    <t>CItr17075</t>
  </si>
  <si>
    <t>CAR 1150</t>
  </si>
  <si>
    <t>CItr17104</t>
  </si>
  <si>
    <t>CAR 1179</t>
  </si>
  <si>
    <t>CItr17109</t>
  </si>
  <si>
    <t>CAR 1184</t>
  </si>
  <si>
    <t>CItr17128</t>
  </si>
  <si>
    <t>CAR 1203</t>
  </si>
  <si>
    <t>CItr17330</t>
  </si>
  <si>
    <t>Isoline: Sd1 sd2</t>
  </si>
  <si>
    <t>CItr17365</t>
  </si>
  <si>
    <t>I/3</t>
  </si>
  <si>
    <t>CItr17376</t>
  </si>
  <si>
    <t>I/15</t>
  </si>
  <si>
    <t>PI51688</t>
  </si>
  <si>
    <t>Geldersche Ris</t>
  </si>
  <si>
    <t>PI52318</t>
  </si>
  <si>
    <t>Benefactor</t>
  </si>
  <si>
    <t>PI57145</t>
  </si>
  <si>
    <t>CI 7092</t>
  </si>
  <si>
    <t>PI57157</t>
  </si>
  <si>
    <t>CI 7104</t>
  </si>
  <si>
    <t>PI57185</t>
  </si>
  <si>
    <t>CI 7132</t>
  </si>
  <si>
    <t>PI64109</t>
  </si>
  <si>
    <t>Kooperatorka</t>
  </si>
  <si>
    <t>PI65564</t>
  </si>
  <si>
    <t>Lombardy</t>
  </si>
  <si>
    <t>Cologna Veneto</t>
  </si>
  <si>
    <t>PI84527</t>
  </si>
  <si>
    <t>Farghona</t>
  </si>
  <si>
    <t>176</t>
  </si>
  <si>
    <t>PI86209</t>
  </si>
  <si>
    <t>Leningrad</t>
  </si>
  <si>
    <t>73424</t>
  </si>
  <si>
    <t>PI94344</t>
  </si>
  <si>
    <t>PI94356</t>
  </si>
  <si>
    <t>Erevan</t>
  </si>
  <si>
    <t>41</t>
  </si>
  <si>
    <t>PI94373</t>
  </si>
  <si>
    <t>65BPW</t>
  </si>
  <si>
    <t>PI94374</t>
  </si>
  <si>
    <t>65BSR</t>
  </si>
  <si>
    <t>PI94375</t>
  </si>
  <si>
    <t>66BPR</t>
  </si>
  <si>
    <t>PI94442</t>
  </si>
  <si>
    <t>123</t>
  </si>
  <si>
    <t>PI94454</t>
  </si>
  <si>
    <t>134</t>
  </si>
  <si>
    <t>PI94457</t>
  </si>
  <si>
    <t>Khmelnytskyy</t>
  </si>
  <si>
    <t>137</t>
  </si>
  <si>
    <t>PI94464</t>
  </si>
  <si>
    <t>144</t>
  </si>
  <si>
    <t>PI94468</t>
  </si>
  <si>
    <t>148</t>
  </si>
  <si>
    <t>PI94479</t>
  </si>
  <si>
    <t>159</t>
  </si>
  <si>
    <t>PI94481</t>
  </si>
  <si>
    <t>Chelyabinsk</t>
  </si>
  <si>
    <t>161</t>
  </si>
  <si>
    <t>PI94484</t>
  </si>
  <si>
    <t>164</t>
  </si>
  <si>
    <t>PI94489</t>
  </si>
  <si>
    <t>Qashqadaryo</t>
  </si>
  <si>
    <t>169</t>
  </si>
  <si>
    <t>PI94505</t>
  </si>
  <si>
    <t>185</t>
  </si>
  <si>
    <t>PI94510</t>
  </si>
  <si>
    <t>190</t>
  </si>
  <si>
    <t>PI94514</t>
  </si>
  <si>
    <t>194</t>
  </si>
  <si>
    <t>PI107302</t>
  </si>
  <si>
    <t>Ireland</t>
  </si>
  <si>
    <t>Galway</t>
  </si>
  <si>
    <t>Galway Land Wheat</t>
  </si>
  <si>
    <t>PI125676</t>
  </si>
  <si>
    <t>Kadolz No. 3</t>
  </si>
  <si>
    <t>PI152259</t>
  </si>
  <si>
    <t>Hybride du Jubile</t>
  </si>
  <si>
    <t>PI152260</t>
  </si>
  <si>
    <t>Professeur Delos</t>
  </si>
  <si>
    <t>PI157575</t>
  </si>
  <si>
    <t>Nang Rim No. 12</t>
  </si>
  <si>
    <t>PI157904</t>
  </si>
  <si>
    <t>Tuscany</t>
  </si>
  <si>
    <t>100P</t>
  </si>
  <si>
    <t>PI161993</t>
  </si>
  <si>
    <t>Vienna</t>
  </si>
  <si>
    <t>Kadolzer</t>
  </si>
  <si>
    <t>PI162002</t>
  </si>
  <si>
    <t>Ritzelhofer I</t>
  </si>
  <si>
    <t>PI162588</t>
  </si>
  <si>
    <t>Als</t>
  </si>
  <si>
    <t>PI168711</t>
  </si>
  <si>
    <t>Buenos Aires</t>
  </si>
  <si>
    <t>Kanhard Selection Buck</t>
  </si>
  <si>
    <t>PI173497</t>
  </si>
  <si>
    <t>Asure</t>
  </si>
  <si>
    <t>PI174594</t>
  </si>
  <si>
    <t>Annie</t>
  </si>
  <si>
    <t>PI174629</t>
  </si>
  <si>
    <t>Epi D'Or</t>
  </si>
  <si>
    <t>PI174653</t>
  </si>
  <si>
    <t>Hybride du Joncquois</t>
  </si>
  <si>
    <t>PI175514</t>
  </si>
  <si>
    <t>Olympia</t>
  </si>
  <si>
    <t>PI180581</t>
  </si>
  <si>
    <t>Rhineland-Palatinate</t>
  </si>
  <si>
    <t>Hauters II</t>
  </si>
  <si>
    <t>PI180588</t>
  </si>
  <si>
    <t>Saxony-Anhalt</t>
  </si>
  <si>
    <t>Rimpaus Bastard II</t>
  </si>
  <si>
    <t>PI180610</t>
  </si>
  <si>
    <t>Lower Saxony</t>
  </si>
  <si>
    <t>Strain No. 1827/47</t>
  </si>
  <si>
    <t>PI181398</t>
  </si>
  <si>
    <t>166</t>
  </si>
  <si>
    <t>PI182850</t>
  </si>
  <si>
    <t>Diosecka 777</t>
  </si>
  <si>
    <t>PI182851</t>
  </si>
  <si>
    <t>Central Bohemia</t>
  </si>
  <si>
    <t>Hodominska Holica</t>
  </si>
  <si>
    <t>PI183386</t>
  </si>
  <si>
    <t>Norin 40</t>
  </si>
  <si>
    <t>PI184208</t>
  </si>
  <si>
    <t>BR 18</t>
  </si>
  <si>
    <t>PI184258</t>
  </si>
  <si>
    <t>Osjecko-baranjska zu</t>
  </si>
  <si>
    <t>R 14</t>
  </si>
  <si>
    <t>PI184261</t>
  </si>
  <si>
    <t>Osjecka Sisulja</t>
  </si>
  <si>
    <t>PI184855</t>
  </si>
  <si>
    <t>Kadolzer Winterweizen Stamm 3</t>
  </si>
  <si>
    <t>PI184857</t>
  </si>
  <si>
    <t>Lower Austria</t>
  </si>
  <si>
    <t>Loosdorfer Winterweizen</t>
  </si>
  <si>
    <t>PI190985</t>
  </si>
  <si>
    <t>Akagomugh Involcable Vilmorin</t>
  </si>
  <si>
    <t>PI191202</t>
  </si>
  <si>
    <t>Navarra</t>
  </si>
  <si>
    <t>Rojo de Pamplona</t>
  </si>
  <si>
    <t>PI191272</t>
  </si>
  <si>
    <t>Blanc Precoce</t>
  </si>
  <si>
    <t>PI191287</t>
  </si>
  <si>
    <t>Tejskaia</t>
  </si>
  <si>
    <t>PI191304</t>
  </si>
  <si>
    <t>Bledor</t>
  </si>
  <si>
    <t>PI191309</t>
  </si>
  <si>
    <t>Rufus</t>
  </si>
  <si>
    <t>PI191335</t>
  </si>
  <si>
    <t>Inalletabile 96</t>
  </si>
  <si>
    <t>PI191423</t>
  </si>
  <si>
    <t>Ideal</t>
  </si>
  <si>
    <t>PI192273</t>
  </si>
  <si>
    <t>Piatti</t>
  </si>
  <si>
    <t>PI192347</t>
  </si>
  <si>
    <t>Mauerner Dickkopf</t>
  </si>
  <si>
    <t>PI192379</t>
  </si>
  <si>
    <t>Schilfweizen</t>
  </si>
  <si>
    <t>PI192415</t>
  </si>
  <si>
    <t>Pajbjerg 184</t>
  </si>
  <si>
    <t>PI192416</t>
  </si>
  <si>
    <t>Ankar II</t>
  </si>
  <si>
    <t>PI192417</t>
  </si>
  <si>
    <t>3920</t>
  </si>
  <si>
    <t>PI192582</t>
  </si>
  <si>
    <t>Plantahof 3</t>
  </si>
  <si>
    <t>PI193067</t>
  </si>
  <si>
    <t>Directeur Journee</t>
  </si>
  <si>
    <t>PI193068</t>
  </si>
  <si>
    <t>Jubile</t>
  </si>
  <si>
    <t>PI193070</t>
  </si>
  <si>
    <t>Prima</t>
  </si>
  <si>
    <t>PI193112</t>
  </si>
  <si>
    <t>Marival</t>
  </si>
  <si>
    <t>PI193124</t>
  </si>
  <si>
    <t>Jubilegem</t>
  </si>
  <si>
    <t>PI193127</t>
  </si>
  <si>
    <t>Squareheads Master</t>
  </si>
  <si>
    <t>PI197639</t>
  </si>
  <si>
    <t>Limburg</t>
  </si>
  <si>
    <t>Elisabeth</t>
  </si>
  <si>
    <t>PI197733</t>
  </si>
  <si>
    <t>Parl II</t>
  </si>
  <si>
    <t>PI198267</t>
  </si>
  <si>
    <t>Oceania</t>
  </si>
  <si>
    <t>Australia</t>
  </si>
  <si>
    <t>New South Wales</t>
  </si>
  <si>
    <t>PI201130</t>
  </si>
  <si>
    <t>Styria</t>
  </si>
  <si>
    <t>Alpine Neuzucht 12</t>
  </si>
  <si>
    <t>PI201138</t>
  </si>
  <si>
    <t>Upper Austria</t>
  </si>
  <si>
    <t>Reichersberger Stamm 42</t>
  </si>
  <si>
    <t>PI209794</t>
  </si>
  <si>
    <t>Heines VII</t>
  </si>
  <si>
    <t>PI210371</t>
  </si>
  <si>
    <t>PI213679</t>
  </si>
  <si>
    <t>Buck 12/52</t>
  </si>
  <si>
    <t>PI215628</t>
  </si>
  <si>
    <t>Hame</t>
  </si>
  <si>
    <t>Vakka</t>
  </si>
  <si>
    <t>PI221343</t>
  </si>
  <si>
    <t>Dioszegi K 85/6</t>
  </si>
  <si>
    <t>PI221384</t>
  </si>
  <si>
    <t>U-1</t>
  </si>
  <si>
    <t>PI221391</t>
  </si>
  <si>
    <t>Zidlohoviska Podhorka</t>
  </si>
  <si>
    <t>PI221699</t>
  </si>
  <si>
    <t>Indonesia</t>
  </si>
  <si>
    <t>3</t>
  </si>
  <si>
    <t>PI221700</t>
  </si>
  <si>
    <t>5</t>
  </si>
  <si>
    <t>PI222673</t>
  </si>
  <si>
    <t>1664</t>
  </si>
  <si>
    <t>PI225265</t>
  </si>
  <si>
    <t>79</t>
  </si>
  <si>
    <t>PI232946</t>
  </si>
  <si>
    <t>Bankuti 8000</t>
  </si>
  <si>
    <t>PI238406</t>
  </si>
  <si>
    <t>Africa</t>
  </si>
  <si>
    <t>Kenya</t>
  </si>
  <si>
    <t>Rift Valley</t>
  </si>
  <si>
    <t>358-R.3.C</t>
  </si>
  <si>
    <t>PI242501</t>
  </si>
  <si>
    <t>Funone</t>
  </si>
  <si>
    <t>PI242502</t>
  </si>
  <si>
    <t>Funotto</t>
  </si>
  <si>
    <t>PI243682</t>
  </si>
  <si>
    <t>PI243777</t>
  </si>
  <si>
    <t>5520</t>
  </si>
  <si>
    <t>PI254020</t>
  </si>
  <si>
    <t>PI254021</t>
  </si>
  <si>
    <t>PI254037</t>
  </si>
  <si>
    <t>PI254043</t>
  </si>
  <si>
    <t>PI254045</t>
  </si>
  <si>
    <t>PI254052</t>
  </si>
  <si>
    <t>PI254057</t>
  </si>
  <si>
    <t>PI254060</t>
  </si>
  <si>
    <t>PI254061</t>
  </si>
  <si>
    <t>PI254068</t>
  </si>
  <si>
    <t>PI254069</t>
  </si>
  <si>
    <t>PI254070</t>
  </si>
  <si>
    <t>PI254073</t>
  </si>
  <si>
    <t>PI254080</t>
  </si>
  <si>
    <t>PI254834</t>
  </si>
  <si>
    <t>Drauhefener Kolben</t>
  </si>
  <si>
    <t>PI254844</t>
  </si>
  <si>
    <t>Primus</t>
  </si>
  <si>
    <t>PI259889</t>
  </si>
  <si>
    <t>San Pastore</t>
  </si>
  <si>
    <t>PI262605</t>
  </si>
  <si>
    <t>Turkmenistan</t>
  </si>
  <si>
    <t>Karagach</t>
  </si>
  <si>
    <t>PI262609</t>
  </si>
  <si>
    <t>Gyulgyani</t>
  </si>
  <si>
    <t>PI262616</t>
  </si>
  <si>
    <t>Belocerkovskaja 198</t>
  </si>
  <si>
    <t>PI262653</t>
  </si>
  <si>
    <t>Beltskaya Mestnaya</t>
  </si>
  <si>
    <t>PI262654</t>
  </si>
  <si>
    <t>Kyrgyzstan</t>
  </si>
  <si>
    <t>Batkan Krasnaya</t>
  </si>
  <si>
    <t>PI264269</t>
  </si>
  <si>
    <t>Diana</t>
  </si>
  <si>
    <t>PI264643</t>
  </si>
  <si>
    <t>Fleuron</t>
  </si>
  <si>
    <t>PI264644</t>
  </si>
  <si>
    <t>Hesbignon</t>
  </si>
  <si>
    <t>PI264646</t>
  </si>
  <si>
    <t>Stella</t>
  </si>
  <si>
    <t>PI268069</t>
  </si>
  <si>
    <t>Bankuti 1201</t>
  </si>
  <si>
    <t>PI269407</t>
  </si>
  <si>
    <t>Kabul</t>
  </si>
  <si>
    <t>322</t>
  </si>
  <si>
    <t>PI272361</t>
  </si>
  <si>
    <t>Szolnok</t>
  </si>
  <si>
    <t>Karcagi 1042</t>
  </si>
  <si>
    <t>PI272411</t>
  </si>
  <si>
    <t>Gyor-Sopron</t>
  </si>
  <si>
    <t>Eszterhazai Mindenes</t>
  </si>
  <si>
    <t>PI272426</t>
  </si>
  <si>
    <t>Hatvani 5542</t>
  </si>
  <si>
    <t>PI272468</t>
  </si>
  <si>
    <t>Bankuti 23-46</t>
  </si>
  <si>
    <t>PI272490</t>
  </si>
  <si>
    <t>Perbetei 35/419</t>
  </si>
  <si>
    <t>PI274656</t>
  </si>
  <si>
    <t>Barbarossa Podolanka</t>
  </si>
  <si>
    <t>PI277111</t>
  </si>
  <si>
    <t>PI277112</t>
  </si>
  <si>
    <t>Lesostepka 75</t>
  </si>
  <si>
    <t>PI278185</t>
  </si>
  <si>
    <t>Immendorfer Kolben</t>
  </si>
  <si>
    <t>PI278186</t>
  </si>
  <si>
    <t>Carinthia</t>
  </si>
  <si>
    <t>Dr. Lassers Hellkorn</t>
  </si>
  <si>
    <t>PI278196</t>
  </si>
  <si>
    <t>Varna 2</t>
  </si>
  <si>
    <t>PI278199</t>
  </si>
  <si>
    <t>Varna 7</t>
  </si>
  <si>
    <t>PI278249</t>
  </si>
  <si>
    <t>Ostmarker</t>
  </si>
  <si>
    <t>PI278318</t>
  </si>
  <si>
    <t>Hungarian 3</t>
  </si>
  <si>
    <t>PI278326</t>
  </si>
  <si>
    <t>Hatvani 1119</t>
  </si>
  <si>
    <t>PI278362</t>
  </si>
  <si>
    <t>Vittorio Veneto</t>
  </si>
  <si>
    <t>PI278421</t>
  </si>
  <si>
    <t>Roumanian Autumn</t>
  </si>
  <si>
    <t>PI278424</t>
  </si>
  <si>
    <t>Balan de Figanesti</t>
  </si>
  <si>
    <t>PI278451</t>
  </si>
  <si>
    <t>Ivanovo</t>
  </si>
  <si>
    <t>Blaue Dame</t>
  </si>
  <si>
    <t>PI278454</t>
  </si>
  <si>
    <t>Hors Concours</t>
  </si>
  <si>
    <t>PI278457</t>
  </si>
  <si>
    <t>Belosiornaia</t>
  </si>
  <si>
    <t>PI278491</t>
  </si>
  <si>
    <t>2447</t>
  </si>
  <si>
    <t>PI278515</t>
  </si>
  <si>
    <t>Trifolium 14</t>
  </si>
  <si>
    <t>PI278517</t>
  </si>
  <si>
    <t>Pansar</t>
  </si>
  <si>
    <t>PI278522</t>
  </si>
  <si>
    <t>Iron</t>
  </si>
  <si>
    <t>PI278539</t>
  </si>
  <si>
    <t>Syria</t>
  </si>
  <si>
    <t>Aleppo 10</t>
  </si>
  <si>
    <t>PI278568</t>
  </si>
  <si>
    <t>Master's New Yeoman</t>
  </si>
  <si>
    <t>PI278589</t>
  </si>
  <si>
    <t>White Victoria</t>
  </si>
  <si>
    <t>PI278609</t>
  </si>
  <si>
    <t>Sarajevo 15</t>
  </si>
  <si>
    <t>PI278612</t>
  </si>
  <si>
    <t>Sarajevo 18</t>
  </si>
  <si>
    <t>PI278613</t>
  </si>
  <si>
    <t>Dalmatia 2</t>
  </si>
  <si>
    <t>PI278614</t>
  </si>
  <si>
    <t>Dalmatia 3</t>
  </si>
  <si>
    <t>PI278623</t>
  </si>
  <si>
    <t>Crotia 11</t>
  </si>
  <si>
    <t>PI278635</t>
  </si>
  <si>
    <t>Macedonian 14</t>
  </si>
  <si>
    <t>PI282687</t>
  </si>
  <si>
    <t>PI282905</t>
  </si>
  <si>
    <t>Professeur Journee</t>
  </si>
  <si>
    <t>PI283865</t>
  </si>
  <si>
    <t>New Zealand</t>
  </si>
  <si>
    <t>Solid-Straw Velvet</t>
  </si>
  <si>
    <t>PI283866</t>
  </si>
  <si>
    <t>Sensation</t>
  </si>
  <si>
    <t>PI283883</t>
  </si>
  <si>
    <t>Echinoides</t>
  </si>
  <si>
    <t>PI284531</t>
  </si>
  <si>
    <t>Acciaio</t>
  </si>
  <si>
    <t>PI284548</t>
  </si>
  <si>
    <t>PI284654</t>
  </si>
  <si>
    <t>Dakota</t>
  </si>
  <si>
    <t>PI285773</t>
  </si>
  <si>
    <t>Edel Epp Markowicka</t>
  </si>
  <si>
    <t>PI285797</t>
  </si>
  <si>
    <t>Sobieszynska 44</t>
  </si>
  <si>
    <t>PI285816</t>
  </si>
  <si>
    <t>Bankuti 1205</t>
  </si>
  <si>
    <t>PI285828</t>
  </si>
  <si>
    <t>Erythrospermum 917</t>
  </si>
  <si>
    <t>PI285834</t>
  </si>
  <si>
    <t>PI285860</t>
  </si>
  <si>
    <t>Odwoszcz</t>
  </si>
  <si>
    <t>PI285921</t>
  </si>
  <si>
    <t>Stylowa</t>
  </si>
  <si>
    <t>PI285950</t>
  </si>
  <si>
    <t>PI285953</t>
  </si>
  <si>
    <t>Heines VI</t>
  </si>
  <si>
    <t>PI286017</t>
  </si>
  <si>
    <t>Wisclawicka Wczesna</t>
  </si>
  <si>
    <t>PI286030</t>
  </si>
  <si>
    <t>For East 32996</t>
  </si>
  <si>
    <t>PI292997</t>
  </si>
  <si>
    <t>TP 114/41-43-44</t>
  </si>
  <si>
    <t>PI293917</t>
  </si>
  <si>
    <t>Cuba</t>
  </si>
  <si>
    <t>PI294901</t>
  </si>
  <si>
    <t>Damianiza</t>
  </si>
  <si>
    <t>PI294930</t>
  </si>
  <si>
    <t>Titscha</t>
  </si>
  <si>
    <t>PI294984</t>
  </si>
  <si>
    <t>Facur Mestnii</t>
  </si>
  <si>
    <t>PI294994</t>
  </si>
  <si>
    <t>Strelinskaja Mestnaja</t>
  </si>
  <si>
    <t>PI298405</t>
  </si>
  <si>
    <t>Druchamp 1940</t>
  </si>
  <si>
    <t>PI300950</t>
  </si>
  <si>
    <t>Hanno</t>
  </si>
  <si>
    <t>PI306512</t>
  </si>
  <si>
    <t>Zarea 147</t>
  </si>
  <si>
    <t>PI308133</t>
  </si>
  <si>
    <t>Rode Ris</t>
  </si>
  <si>
    <t>PI315844</t>
  </si>
  <si>
    <t>Flevina</t>
  </si>
  <si>
    <t>PI315845</t>
  </si>
  <si>
    <t>Hector</t>
  </si>
  <si>
    <t>PI315851</t>
  </si>
  <si>
    <t>Wodan</t>
  </si>
  <si>
    <t>PI315963</t>
  </si>
  <si>
    <t>AA Blondeau</t>
  </si>
  <si>
    <t>PI315976</t>
  </si>
  <si>
    <t>Chambord</t>
  </si>
  <si>
    <t>PI315997</t>
  </si>
  <si>
    <t>Moeres</t>
  </si>
  <si>
    <t>PI316001</t>
  </si>
  <si>
    <t>Palmaress</t>
  </si>
  <si>
    <t>PI316424</t>
  </si>
  <si>
    <t>Viking</t>
  </si>
  <si>
    <t>PI320489</t>
  </si>
  <si>
    <t>Trond</t>
  </si>
  <si>
    <t>PI321902</t>
  </si>
  <si>
    <t>Erzurum</t>
  </si>
  <si>
    <t>B-871</t>
  </si>
  <si>
    <t>PI325530</t>
  </si>
  <si>
    <t>Yung Kwang</t>
  </si>
  <si>
    <t>PI326301</t>
  </si>
  <si>
    <t>PI330406</t>
  </si>
  <si>
    <t>Lada</t>
  </si>
  <si>
    <t>PI338357</t>
  </si>
  <si>
    <t>East Flanders</t>
  </si>
  <si>
    <t>Brigit</t>
  </si>
  <si>
    <t>PI338358</t>
  </si>
  <si>
    <t>Cama</t>
  </si>
  <si>
    <t>PI338360</t>
  </si>
  <si>
    <t>Mina</t>
  </si>
  <si>
    <t>PI338388</t>
  </si>
  <si>
    <t>C 517</t>
  </si>
  <si>
    <t>PI338389</t>
  </si>
  <si>
    <t>Poznan</t>
  </si>
  <si>
    <t>Dankowska Biala</t>
  </si>
  <si>
    <t>PI338401</t>
  </si>
  <si>
    <t>Szelejewska</t>
  </si>
  <si>
    <t>PI338403</t>
  </si>
  <si>
    <t>Zelazna</t>
  </si>
  <si>
    <t>PI338533</t>
  </si>
  <si>
    <t>Pindos</t>
  </si>
  <si>
    <t>PI339857</t>
  </si>
  <si>
    <t>Roisel</t>
  </si>
  <si>
    <t>PI340665</t>
  </si>
  <si>
    <t>Albania V</t>
  </si>
  <si>
    <t>PI340690</t>
  </si>
  <si>
    <t>Djurabl</t>
  </si>
  <si>
    <t>PI340717</t>
  </si>
  <si>
    <t>Langenstein 3484</t>
  </si>
  <si>
    <t>PI340762</t>
  </si>
  <si>
    <t>Copenhagen</t>
  </si>
  <si>
    <t>Trifolium</t>
  </si>
  <si>
    <t>PI342604</t>
  </si>
  <si>
    <t>PI342606</t>
  </si>
  <si>
    <t>Essex Fluweelkaf</t>
  </si>
  <si>
    <t>PI344545</t>
  </si>
  <si>
    <t>Zagrebacka zupanija</t>
  </si>
  <si>
    <t>PI345159</t>
  </si>
  <si>
    <t>158-V/5-A</t>
  </si>
  <si>
    <t>PI345205</t>
  </si>
  <si>
    <t>204-VI/9-A</t>
  </si>
  <si>
    <t>PI345238</t>
  </si>
  <si>
    <t>237-VII/2</t>
  </si>
  <si>
    <t>PI345319</t>
  </si>
  <si>
    <t>319-VII/38</t>
  </si>
  <si>
    <t>PI345409</t>
  </si>
  <si>
    <t>408-IV/61</t>
  </si>
  <si>
    <t>PI345411</t>
  </si>
  <si>
    <t>410-IV/63</t>
  </si>
  <si>
    <t>PI345417</t>
  </si>
  <si>
    <t>416-V/69</t>
  </si>
  <si>
    <t>PI345456</t>
  </si>
  <si>
    <t>455-X/111</t>
  </si>
  <si>
    <t>PI345468</t>
  </si>
  <si>
    <t>466a</t>
  </si>
  <si>
    <t>PI345476</t>
  </si>
  <si>
    <t>473</t>
  </si>
  <si>
    <t>PI347180</t>
  </si>
  <si>
    <t>Lowgar</t>
  </si>
  <si>
    <t>Sirhosha</t>
  </si>
  <si>
    <t>PI347225</t>
  </si>
  <si>
    <t>FAO 26.210</t>
  </si>
  <si>
    <t>PI347227</t>
  </si>
  <si>
    <t>FAO 26.213</t>
  </si>
  <si>
    <t>PI350070</t>
  </si>
  <si>
    <t>676-VI/1</t>
  </si>
  <si>
    <t>PI350118</t>
  </si>
  <si>
    <t>736-VII/1</t>
  </si>
  <si>
    <t>PI350148</t>
  </si>
  <si>
    <t>771-VII/12</t>
  </si>
  <si>
    <t>PI350150</t>
  </si>
  <si>
    <t>772-VII/14</t>
  </si>
  <si>
    <t>PI350254</t>
  </si>
  <si>
    <t>896-IX/1</t>
  </si>
  <si>
    <t>PI350256</t>
  </si>
  <si>
    <t>898/1-IX/1</t>
  </si>
  <si>
    <t>PI350260</t>
  </si>
  <si>
    <t>904-IX/3</t>
  </si>
  <si>
    <t>PI350264</t>
  </si>
  <si>
    <t>908-IX/4</t>
  </si>
  <si>
    <t>PI350267</t>
  </si>
  <si>
    <t>911-IX/4</t>
  </si>
  <si>
    <t>PI350901</t>
  </si>
  <si>
    <t>69Z2.28/862D</t>
  </si>
  <si>
    <t>PI350910</t>
  </si>
  <si>
    <t>69Z2.37/847H</t>
  </si>
  <si>
    <t>PI350939</t>
  </si>
  <si>
    <t>69Z2.67/910D</t>
  </si>
  <si>
    <t>PI350959</t>
  </si>
  <si>
    <t>69Z2.88/7B</t>
  </si>
  <si>
    <t>PI350962</t>
  </si>
  <si>
    <t>69Z2.91/428IA</t>
  </si>
  <si>
    <t>PI351046</t>
  </si>
  <si>
    <t>Tirol</t>
  </si>
  <si>
    <t>69Z2.179/1380C</t>
  </si>
  <si>
    <t>PI351172</t>
  </si>
  <si>
    <t>Rothenbrunnen 32</t>
  </si>
  <si>
    <t>PI351174</t>
  </si>
  <si>
    <t>Plaine</t>
  </si>
  <si>
    <t>PI351202</t>
  </si>
  <si>
    <t>Moskovskaja 02460</t>
  </si>
  <si>
    <t>PI351207</t>
  </si>
  <si>
    <t>Malakof</t>
  </si>
  <si>
    <t>PI351217</t>
  </si>
  <si>
    <t>Nevodvorska Niva</t>
  </si>
  <si>
    <t>PI351247</t>
  </si>
  <si>
    <t>Fram</t>
  </si>
  <si>
    <t>PI351268</t>
  </si>
  <si>
    <t>Graf Toerring II</t>
  </si>
  <si>
    <t>PI351270</t>
  </si>
  <si>
    <t>Alpine Neuzucht</t>
  </si>
  <si>
    <t>PI351313</t>
  </si>
  <si>
    <t>Abed 8-41</t>
  </si>
  <si>
    <t>PI351314</t>
  </si>
  <si>
    <t>Yvelines</t>
  </si>
  <si>
    <t>Hybride de la Noue</t>
  </si>
  <si>
    <t>PI351330</t>
  </si>
  <si>
    <t>Siegerlander Neu</t>
  </si>
  <si>
    <t>PI351342</t>
  </si>
  <si>
    <t>T-976</t>
  </si>
  <si>
    <t>PI351359</t>
  </si>
  <si>
    <t>Haute Broye</t>
  </si>
  <si>
    <t>PI351362</t>
  </si>
  <si>
    <t>Pailly</t>
  </si>
  <si>
    <t>PI351397</t>
  </si>
  <si>
    <t>Geneve Gros</t>
  </si>
  <si>
    <t>PI351406</t>
  </si>
  <si>
    <t>P.L.M.</t>
  </si>
  <si>
    <t>PI351410</t>
  </si>
  <si>
    <t>Lemaire 4</t>
  </si>
  <si>
    <t>PI351417</t>
  </si>
  <si>
    <t>Hatif Inversable</t>
  </si>
  <si>
    <t>PI351426</t>
  </si>
  <si>
    <t>Cloches 32</t>
  </si>
  <si>
    <t>PI351439</t>
  </si>
  <si>
    <t>Tresor 18</t>
  </si>
  <si>
    <t>PI351474</t>
  </si>
  <si>
    <t>Estonia</t>
  </si>
  <si>
    <t>Reval</t>
  </si>
  <si>
    <t>PI351509</t>
  </si>
  <si>
    <t>PI351526</t>
  </si>
  <si>
    <t>0.10</t>
  </si>
  <si>
    <t>PI351595</t>
  </si>
  <si>
    <t>India</t>
  </si>
  <si>
    <t>Chitral</t>
  </si>
  <si>
    <t>PI351620</t>
  </si>
  <si>
    <t>Rousse 14</t>
  </si>
  <si>
    <t>PI351626</t>
  </si>
  <si>
    <t>Udvaros 2</t>
  </si>
  <si>
    <t>PI351669</t>
  </si>
  <si>
    <t>St 8/12</t>
  </si>
  <si>
    <t>PI351952</t>
  </si>
  <si>
    <t>Mecklenburg-W.P.</t>
  </si>
  <si>
    <t>Welo</t>
  </si>
  <si>
    <t>PI352032</t>
  </si>
  <si>
    <t>Floress</t>
  </si>
  <si>
    <t>PI352152</t>
  </si>
  <si>
    <t>Berthold</t>
  </si>
  <si>
    <t>PI352164</t>
  </si>
  <si>
    <t>Moisson</t>
  </si>
  <si>
    <t>PI352226</t>
  </si>
  <si>
    <t>Niederndorferberg 1380C</t>
  </si>
  <si>
    <t>PI352316</t>
  </si>
  <si>
    <t>Falco</t>
  </si>
  <si>
    <t>PI355733</t>
  </si>
  <si>
    <t>Odesskaja 26</t>
  </si>
  <si>
    <t>PI355737</t>
  </si>
  <si>
    <t>Ukrainka</t>
  </si>
  <si>
    <t>PI361713</t>
  </si>
  <si>
    <t>XIII T.I</t>
  </si>
  <si>
    <t>PI361721</t>
  </si>
  <si>
    <t>Bayonete</t>
  </si>
  <si>
    <t>PI361747</t>
  </si>
  <si>
    <t>Kolbe</t>
  </si>
  <si>
    <t>PI361749</t>
  </si>
  <si>
    <t>Konrad</t>
  </si>
  <si>
    <t>PI361755</t>
  </si>
  <si>
    <t>Paduvano</t>
  </si>
  <si>
    <t>PI361783</t>
  </si>
  <si>
    <t>Tystofte Stakket</t>
  </si>
  <si>
    <t>PI361810</t>
  </si>
  <si>
    <t>Blak. Fra. Prof. Tsckem.</t>
  </si>
  <si>
    <t>PI361845</t>
  </si>
  <si>
    <t>Hunsballe R</t>
  </si>
  <si>
    <t>PI361855</t>
  </si>
  <si>
    <t>Krim</t>
  </si>
  <si>
    <t>PI361858</t>
  </si>
  <si>
    <t>Kursk</t>
  </si>
  <si>
    <t>L'govskaja</t>
  </si>
  <si>
    <t>PI361953</t>
  </si>
  <si>
    <t>A 15 Marcelesti Selection</t>
  </si>
  <si>
    <t>PI361980</t>
  </si>
  <si>
    <t>T 2339/65</t>
  </si>
  <si>
    <t>PI361981</t>
  </si>
  <si>
    <t>T 2358</t>
  </si>
  <si>
    <t>PI362015</t>
  </si>
  <si>
    <t>Ica 495C</t>
  </si>
  <si>
    <t>PI362177</t>
  </si>
  <si>
    <t>Jang Kwang</t>
  </si>
  <si>
    <t>PI362183</t>
  </si>
  <si>
    <t>Seu Yuk 10</t>
  </si>
  <si>
    <t>PI362189</t>
  </si>
  <si>
    <t>PI362211</t>
  </si>
  <si>
    <t>Agriss</t>
  </si>
  <si>
    <t>PI362412</t>
  </si>
  <si>
    <t>II/7-B</t>
  </si>
  <si>
    <t>PI362427</t>
  </si>
  <si>
    <t>III/10-C</t>
  </si>
  <si>
    <t>PI362443</t>
  </si>
  <si>
    <t>III/15-X27</t>
  </si>
  <si>
    <t>PI362456</t>
  </si>
  <si>
    <t>III/22-B</t>
  </si>
  <si>
    <t>PI362515</t>
  </si>
  <si>
    <t>IV/22-B</t>
  </si>
  <si>
    <t>PI362526</t>
  </si>
  <si>
    <t>V/2-A</t>
  </si>
  <si>
    <t>PI362546</t>
  </si>
  <si>
    <t>VI/3-A</t>
  </si>
  <si>
    <t>PI362594</t>
  </si>
  <si>
    <t>VII/2-B</t>
  </si>
  <si>
    <t>PI362600</t>
  </si>
  <si>
    <t>VII/5-B</t>
  </si>
  <si>
    <t>PI362612</t>
  </si>
  <si>
    <t>VII/8-B</t>
  </si>
  <si>
    <t>PI362623</t>
  </si>
  <si>
    <t>VII/10-H</t>
  </si>
  <si>
    <t>PI362674</t>
  </si>
  <si>
    <t>VII/29-B</t>
  </si>
  <si>
    <t>PI367025</t>
  </si>
  <si>
    <t>Balkh</t>
  </si>
  <si>
    <t>1566</t>
  </si>
  <si>
    <t>PI367078</t>
  </si>
  <si>
    <t>Ghazni</t>
  </si>
  <si>
    <t>1744</t>
  </si>
  <si>
    <t>PI372129</t>
  </si>
  <si>
    <t>Turcikum 57</t>
  </si>
  <si>
    <t>PI372328</t>
  </si>
  <si>
    <t>Orenburg</t>
  </si>
  <si>
    <t>Orenburgskaja Shi 40</t>
  </si>
  <si>
    <t>PI372473</t>
  </si>
  <si>
    <t>FAO 29.949</t>
  </si>
  <si>
    <t>PI374510</t>
  </si>
  <si>
    <t>48/71</t>
  </si>
  <si>
    <t>PI374556</t>
  </si>
  <si>
    <t>94/71</t>
  </si>
  <si>
    <t>PI374617</t>
  </si>
  <si>
    <t>155/71</t>
  </si>
  <si>
    <t>PI374665</t>
  </si>
  <si>
    <t>203/71</t>
  </si>
  <si>
    <t>PI374678</t>
  </si>
  <si>
    <t>216/71</t>
  </si>
  <si>
    <t>PI374680</t>
  </si>
  <si>
    <t>218/71</t>
  </si>
  <si>
    <t>PI374692</t>
  </si>
  <si>
    <t>230/71</t>
  </si>
  <si>
    <t>PI376489</t>
  </si>
  <si>
    <t>F 81-71</t>
  </si>
  <si>
    <t>PI378255</t>
  </si>
  <si>
    <t>1526</t>
  </si>
  <si>
    <t>PI378276</t>
  </si>
  <si>
    <t>1548</t>
  </si>
  <si>
    <t>PI378323</t>
  </si>
  <si>
    <t>1596</t>
  </si>
  <si>
    <t>PI378353</t>
  </si>
  <si>
    <t>1627</t>
  </si>
  <si>
    <t>PI378355</t>
  </si>
  <si>
    <t>1630</t>
  </si>
  <si>
    <t>PI378391</t>
  </si>
  <si>
    <t>1666</t>
  </si>
  <si>
    <t>PI378405</t>
  </si>
  <si>
    <t>1680</t>
  </si>
  <si>
    <t>PI378412</t>
  </si>
  <si>
    <t>1687</t>
  </si>
  <si>
    <t>PI378492</t>
  </si>
  <si>
    <t>1767</t>
  </si>
  <si>
    <t>PI378500</t>
  </si>
  <si>
    <t>1775</t>
  </si>
  <si>
    <t>PI378527</t>
  </si>
  <si>
    <t>1802</t>
  </si>
  <si>
    <t>PI383345</t>
  </si>
  <si>
    <t>Aria</t>
  </si>
  <si>
    <t>PI390330</t>
  </si>
  <si>
    <t>I/2</t>
  </si>
  <si>
    <t>PI390334</t>
  </si>
  <si>
    <t>I/6</t>
  </si>
  <si>
    <t>PI390342</t>
  </si>
  <si>
    <t>I/14</t>
  </si>
  <si>
    <t>PI390347</t>
  </si>
  <si>
    <t>I/19</t>
  </si>
  <si>
    <t>PI392080</t>
  </si>
  <si>
    <t>Mironovskaja 808</t>
  </si>
  <si>
    <t>PI393973</t>
  </si>
  <si>
    <t>PI404008</t>
  </si>
  <si>
    <t>Maris Huntsman</t>
  </si>
  <si>
    <t>PI405857</t>
  </si>
  <si>
    <t>I/23</t>
  </si>
  <si>
    <t>PI406490</t>
  </si>
  <si>
    <t>Nepal</t>
  </si>
  <si>
    <t>26</t>
  </si>
  <si>
    <t>PI406530</t>
  </si>
  <si>
    <t>77</t>
  </si>
  <si>
    <t>PI410425</t>
  </si>
  <si>
    <t>East Kazakhstan</t>
  </si>
  <si>
    <t>Ilichevka</t>
  </si>
  <si>
    <t>PI410874</t>
  </si>
  <si>
    <t>Har'kovskaja 63</t>
  </si>
  <si>
    <t>PI414568</t>
  </si>
  <si>
    <t>Feng Chan 3</t>
  </si>
  <si>
    <t>PI414577</t>
  </si>
  <si>
    <t>Gr Xuan 1</t>
  </si>
  <si>
    <t>PI415191</t>
  </si>
  <si>
    <t>ZG 4163/73</t>
  </si>
  <si>
    <t>PI415430</t>
  </si>
  <si>
    <t>I/88</t>
  </si>
  <si>
    <t>PI418571</t>
  </si>
  <si>
    <t>Przevalskaja</t>
  </si>
  <si>
    <t>PI420600</t>
  </si>
  <si>
    <t>I/122</t>
  </si>
  <si>
    <t>PI420646</t>
  </si>
  <si>
    <t>North Kazakhstan</t>
  </si>
  <si>
    <t>Krasnovodopadskaja 210</t>
  </si>
  <si>
    <t>PI422512</t>
  </si>
  <si>
    <t>Cora</t>
  </si>
  <si>
    <t>PI428503</t>
  </si>
  <si>
    <t>Arminda</t>
  </si>
  <si>
    <t>PI428519</t>
  </si>
  <si>
    <t>Oise</t>
  </si>
  <si>
    <t>Glanor</t>
  </si>
  <si>
    <t>PI428636</t>
  </si>
  <si>
    <t>Kasticka Bezosinna</t>
  </si>
  <si>
    <t>PI428638</t>
  </si>
  <si>
    <t>Radosinska Karola</t>
  </si>
  <si>
    <t>PI428639</t>
  </si>
  <si>
    <t>Slovenska B</t>
  </si>
  <si>
    <t>PI428641</t>
  </si>
  <si>
    <t>Visnovska Hustoklasa</t>
  </si>
  <si>
    <t>PI428643</t>
  </si>
  <si>
    <t>Bucianska Cervenoklasa</t>
  </si>
  <si>
    <t>PI428644</t>
  </si>
  <si>
    <t>Detenicka Cervena Vouska</t>
  </si>
  <si>
    <t>PI428648</t>
  </si>
  <si>
    <t>Kosutska</t>
  </si>
  <si>
    <t>PI428651</t>
  </si>
  <si>
    <t>Radosinska Dorade</t>
  </si>
  <si>
    <t>PI428652</t>
  </si>
  <si>
    <t>Ratborska Maja</t>
  </si>
  <si>
    <t>PI428657</t>
  </si>
  <si>
    <t>Draga</t>
  </si>
  <si>
    <t>PI428660</t>
  </si>
  <si>
    <t>Slavia</t>
  </si>
  <si>
    <t>PI429689</t>
  </si>
  <si>
    <t>Sagarmatha</t>
  </si>
  <si>
    <t>NW86A</t>
  </si>
  <si>
    <t>PI435095</t>
  </si>
  <si>
    <t>MV 4</t>
  </si>
  <si>
    <t>PI436300</t>
  </si>
  <si>
    <t>Bio-Bio</t>
  </si>
  <si>
    <t>PI436435</t>
  </si>
  <si>
    <t>Los Lagos</t>
  </si>
  <si>
    <t>403</t>
  </si>
  <si>
    <t>PI447043</t>
  </si>
  <si>
    <t>Chieftain</t>
  </si>
  <si>
    <t>PI447429</t>
  </si>
  <si>
    <t>Virtue</t>
  </si>
  <si>
    <t>PI470437</t>
  </si>
  <si>
    <t>79TK070-1063</t>
  </si>
  <si>
    <t>PI476784</t>
  </si>
  <si>
    <t>MV-22-77</t>
  </si>
  <si>
    <t>PI481713</t>
  </si>
  <si>
    <t>Bhutan</t>
  </si>
  <si>
    <t>Ha</t>
  </si>
  <si>
    <t>PI481725</t>
  </si>
  <si>
    <t>Bumthang</t>
  </si>
  <si>
    <t>Go</t>
  </si>
  <si>
    <t>PI486146</t>
  </si>
  <si>
    <t>812</t>
  </si>
  <si>
    <t>PI486211</t>
  </si>
  <si>
    <t>NE 76706</t>
  </si>
  <si>
    <t>PI512256</t>
  </si>
  <si>
    <t>Donjon</t>
  </si>
  <si>
    <t>PI518814</t>
  </si>
  <si>
    <t>Maris Beacon</t>
  </si>
  <si>
    <t>PI518869</t>
  </si>
  <si>
    <t>68F6679</t>
  </si>
  <si>
    <t>PI518885</t>
  </si>
  <si>
    <t>P 8045-78</t>
  </si>
  <si>
    <t>PI519099</t>
  </si>
  <si>
    <t>Sort 12-13</t>
  </si>
  <si>
    <t>PI548117</t>
  </si>
  <si>
    <t>Ecsi</t>
  </si>
  <si>
    <t>PI548119</t>
  </si>
  <si>
    <t>Erpataki</t>
  </si>
  <si>
    <t>PI548134</t>
  </si>
  <si>
    <t>Marcaltoi</t>
  </si>
  <si>
    <t>PI559536</t>
  </si>
  <si>
    <t>KM 741-90</t>
  </si>
  <si>
    <t>PI559548</t>
  </si>
  <si>
    <t>KM 1071-90</t>
  </si>
  <si>
    <t>PI564287</t>
  </si>
  <si>
    <t>1037-24-5</t>
  </si>
  <si>
    <t>PI564290</t>
  </si>
  <si>
    <t>10542-63/87</t>
  </si>
  <si>
    <t>PI564349</t>
  </si>
  <si>
    <t>5946-2</t>
  </si>
  <si>
    <t>PI564351</t>
  </si>
  <si>
    <t>5989-1</t>
  </si>
  <si>
    <t>PI564357</t>
  </si>
  <si>
    <t>6109-1</t>
  </si>
  <si>
    <t>PI564401</t>
  </si>
  <si>
    <t>ID-1623-2</t>
  </si>
  <si>
    <t>PI564417</t>
  </si>
  <si>
    <t>Kallakra 2</t>
  </si>
  <si>
    <t>PI565314</t>
  </si>
  <si>
    <t>14</t>
  </si>
  <si>
    <t>PI565323</t>
  </si>
  <si>
    <t>Toshevka</t>
  </si>
  <si>
    <t>PI565361</t>
  </si>
  <si>
    <t>Prohibition</t>
  </si>
  <si>
    <t>PI565381</t>
  </si>
  <si>
    <t>WIR 26382</t>
  </si>
  <si>
    <t>PI565407</t>
  </si>
  <si>
    <t>Har'kovskaja 11</t>
  </si>
  <si>
    <t>PI565422</t>
  </si>
  <si>
    <t>Novosibirsk</t>
  </si>
  <si>
    <t>Linija 125</t>
  </si>
  <si>
    <t>PI565427</t>
  </si>
  <si>
    <t>Lutescens 321</t>
  </si>
  <si>
    <t>PI572621</t>
  </si>
  <si>
    <t>Al'borubrum B-21</t>
  </si>
  <si>
    <t>PI572647</t>
  </si>
  <si>
    <t>Arzu</t>
  </si>
  <si>
    <t>PI572648</t>
  </si>
  <si>
    <t>Bogarnaja 56</t>
  </si>
  <si>
    <t>PI572653</t>
  </si>
  <si>
    <t>Cezium 88</t>
  </si>
  <si>
    <t>PI572680</t>
  </si>
  <si>
    <t>HW 7033/88</t>
  </si>
  <si>
    <t>PI573732</t>
  </si>
  <si>
    <t>Festival</t>
  </si>
  <si>
    <t>PI574182</t>
  </si>
  <si>
    <t>Montana</t>
  </si>
  <si>
    <t>EA9</t>
  </si>
  <si>
    <t>PI574315</t>
  </si>
  <si>
    <t>KM 719-92</t>
  </si>
  <si>
    <t>PI574316</t>
  </si>
  <si>
    <t>KM 720-92</t>
  </si>
  <si>
    <t>PI574324</t>
  </si>
  <si>
    <t>KM 803-92</t>
  </si>
  <si>
    <t>PI574330</t>
  </si>
  <si>
    <t>KM 669-92</t>
  </si>
  <si>
    <t>PI583669</t>
  </si>
  <si>
    <t>Iowa</t>
  </si>
  <si>
    <t>Iobred 73</t>
  </si>
  <si>
    <t>PI583786</t>
  </si>
  <si>
    <t>OK65C93-8</t>
  </si>
  <si>
    <t>PI584789</t>
  </si>
  <si>
    <t>Livia</t>
  </si>
  <si>
    <t>PI584795</t>
  </si>
  <si>
    <t>Zdar</t>
  </si>
  <si>
    <t>PI591854</t>
  </si>
  <si>
    <t>Har'kovskaja 69</t>
  </si>
  <si>
    <t>PI591855</t>
  </si>
  <si>
    <t>Lesostepka 76</t>
  </si>
  <si>
    <t>PI592114</t>
  </si>
  <si>
    <t>Riband</t>
  </si>
  <si>
    <t>PI592129</t>
  </si>
  <si>
    <t>Twyford 71</t>
  </si>
  <si>
    <t>PI592137</t>
  </si>
  <si>
    <t>Taxi</t>
  </si>
  <si>
    <t>PI592458</t>
  </si>
  <si>
    <t>VBF0223-107</t>
  </si>
  <si>
    <t>PI595379</t>
  </si>
  <si>
    <t>KS95WGRC33</t>
  </si>
  <si>
    <t>PI599664</t>
  </si>
  <si>
    <t>Ivory</t>
  </si>
  <si>
    <t>PI602552</t>
  </si>
  <si>
    <t>97ARS686</t>
  </si>
  <si>
    <t>PI602557</t>
  </si>
  <si>
    <t>97ARS691</t>
  </si>
  <si>
    <t>PI605389</t>
  </si>
  <si>
    <t>Prowers</t>
  </si>
  <si>
    <t>PI608032</t>
  </si>
  <si>
    <t>N95L1229</t>
  </si>
  <si>
    <t>PI615323</t>
  </si>
  <si>
    <t>Ker Yi 26</t>
  </si>
  <si>
    <t>PI615367</t>
  </si>
  <si>
    <t>RCAT000409</t>
  </si>
  <si>
    <t>PI615369</t>
  </si>
  <si>
    <t>RCAT000491</t>
  </si>
  <si>
    <t>PI615378</t>
  </si>
  <si>
    <t>Csongrad</t>
  </si>
  <si>
    <t>RCAT003784</t>
  </si>
  <si>
    <t>PI620675</t>
  </si>
  <si>
    <t>899407</t>
  </si>
  <si>
    <t>PI620677</t>
  </si>
  <si>
    <t>910379</t>
  </si>
  <si>
    <t>PI620680</t>
  </si>
  <si>
    <t>3870634</t>
  </si>
  <si>
    <t>PI620682</t>
  </si>
  <si>
    <t>3930257</t>
  </si>
  <si>
    <t>PI620691</t>
  </si>
  <si>
    <t>900192</t>
  </si>
  <si>
    <t>PI620742</t>
  </si>
  <si>
    <t>SEG95-997</t>
  </si>
  <si>
    <t>PI620751</t>
  </si>
  <si>
    <t>910231</t>
  </si>
  <si>
    <t>PI620902</t>
  </si>
  <si>
    <t>IWA8606156</t>
  </si>
  <si>
    <t>PI621010</t>
  </si>
  <si>
    <t>IWA8606535</t>
  </si>
  <si>
    <t>PI621019</t>
  </si>
  <si>
    <t>IWA8606550</t>
  </si>
  <si>
    <t>PI621021</t>
  </si>
  <si>
    <t>IWA8606553</t>
  </si>
  <si>
    <t>PI621047</t>
  </si>
  <si>
    <t>IWA8606593</t>
  </si>
  <si>
    <t>PI621069</t>
  </si>
  <si>
    <t>IWA8606683</t>
  </si>
  <si>
    <t>PI621083</t>
  </si>
  <si>
    <t>IWA8606752</t>
  </si>
  <si>
    <t>PI621093</t>
  </si>
  <si>
    <t>IWA8606779</t>
  </si>
  <si>
    <t>PI621108</t>
  </si>
  <si>
    <t>IWA8606816</t>
  </si>
  <si>
    <t>PI621122</t>
  </si>
  <si>
    <t>IWA8606856</t>
  </si>
  <si>
    <t>PI621143</t>
  </si>
  <si>
    <t>IWA8606929</t>
  </si>
  <si>
    <t>PI621166</t>
  </si>
  <si>
    <t>IWA8607005</t>
  </si>
  <si>
    <t>PI621168</t>
  </si>
  <si>
    <t>IWA8607008</t>
  </si>
  <si>
    <t>PI621178</t>
  </si>
  <si>
    <t>IWA8607024</t>
  </si>
  <si>
    <t>PI621185</t>
  </si>
  <si>
    <t>IWA8607034</t>
  </si>
  <si>
    <t>PI621199</t>
  </si>
  <si>
    <t>IWA8607051</t>
  </si>
  <si>
    <t>PI621205</t>
  </si>
  <si>
    <t>IWA8607058</t>
  </si>
  <si>
    <t>PI621208</t>
  </si>
  <si>
    <t>IWA8607064</t>
  </si>
  <si>
    <t>PI621243</t>
  </si>
  <si>
    <t>IWA8607146</t>
  </si>
  <si>
    <t>PI621244</t>
  </si>
  <si>
    <t>IWA8607148</t>
  </si>
  <si>
    <t>PI621251</t>
  </si>
  <si>
    <t>IWA8607162</t>
  </si>
  <si>
    <t>PI621258</t>
  </si>
  <si>
    <t>IWA8607175</t>
  </si>
  <si>
    <t>PI621406</t>
  </si>
  <si>
    <t>IWA8607813</t>
  </si>
  <si>
    <t>PI621422</t>
  </si>
  <si>
    <t>IWA8607900</t>
  </si>
  <si>
    <t>PI621434</t>
  </si>
  <si>
    <t>IWA8607941</t>
  </si>
  <si>
    <t>PI621449</t>
  </si>
  <si>
    <t>IWA8608044</t>
  </si>
  <si>
    <t>PI621463</t>
  </si>
  <si>
    <t>IWA8608128</t>
  </si>
  <si>
    <t>PI621465</t>
  </si>
  <si>
    <t>IWA8608134</t>
  </si>
  <si>
    <t>PI621468</t>
  </si>
  <si>
    <t>IWA8608144</t>
  </si>
  <si>
    <t>PI621484</t>
  </si>
  <si>
    <t>IWA8608214</t>
  </si>
  <si>
    <t>PI621488</t>
  </si>
  <si>
    <t>IWA8608231</t>
  </si>
  <si>
    <t>PI621510</t>
  </si>
  <si>
    <t>IWA8608391</t>
  </si>
  <si>
    <t>PI621544</t>
  </si>
  <si>
    <t>IWA8608595</t>
  </si>
  <si>
    <t>PI621550</t>
  </si>
  <si>
    <t>IWA8608626</t>
  </si>
  <si>
    <t>PI621606</t>
  </si>
  <si>
    <t>IWA8608958</t>
  </si>
  <si>
    <t>PI621645</t>
  </si>
  <si>
    <t>IWA8609160</t>
  </si>
  <si>
    <t>PI621646</t>
  </si>
  <si>
    <t>IWA8609163</t>
  </si>
  <si>
    <t>PI621710</t>
  </si>
  <si>
    <t>IWA8609329</t>
  </si>
  <si>
    <t>PI621717</t>
  </si>
  <si>
    <t>IWA8609348</t>
  </si>
  <si>
    <t>PI621719</t>
  </si>
  <si>
    <t>IWA8609351</t>
  </si>
  <si>
    <t>PI621722</t>
  </si>
  <si>
    <t>IWA8609354</t>
  </si>
  <si>
    <t>PI621736</t>
  </si>
  <si>
    <t>IWA8609376</t>
  </si>
  <si>
    <t>PI621800</t>
  </si>
  <si>
    <t>IWA8609543</t>
  </si>
  <si>
    <t>PI621841</t>
  </si>
  <si>
    <t>IWA8609685</t>
  </si>
  <si>
    <t>PI621846</t>
  </si>
  <si>
    <t>IWA8609690</t>
  </si>
  <si>
    <t>PI621874</t>
  </si>
  <si>
    <t>IWA8609910</t>
  </si>
  <si>
    <t>PI621900</t>
  </si>
  <si>
    <t>IWA8609948</t>
  </si>
  <si>
    <t>PI621939</t>
  </si>
  <si>
    <t>IWA8610035</t>
  </si>
  <si>
    <t>PI621959</t>
  </si>
  <si>
    <t>IWA8610093</t>
  </si>
  <si>
    <t>PI621981</t>
  </si>
  <si>
    <t>IWA8610166</t>
  </si>
  <si>
    <t>PI621987</t>
  </si>
  <si>
    <t>IWA8610198</t>
  </si>
  <si>
    <t>PI621994</t>
  </si>
  <si>
    <t>IWA8610226</t>
  </si>
  <si>
    <t>PI622004</t>
  </si>
  <si>
    <t>IWA8610266</t>
  </si>
  <si>
    <t>PI622041</t>
  </si>
  <si>
    <t>IWA8610423</t>
  </si>
  <si>
    <t>PI622054</t>
  </si>
  <si>
    <t>IWA8610467</t>
  </si>
  <si>
    <t>PI622062</t>
  </si>
  <si>
    <t>IWA8610493</t>
  </si>
  <si>
    <t>PI622065</t>
  </si>
  <si>
    <t>IWA8610508</t>
  </si>
  <si>
    <t>PI622252</t>
  </si>
  <si>
    <t>Mazandaran</t>
  </si>
  <si>
    <t>IWA8610967</t>
  </si>
  <si>
    <t>PI622297</t>
  </si>
  <si>
    <t>IWA8611070</t>
  </si>
  <si>
    <t>PI622298</t>
  </si>
  <si>
    <t>IWA8611084</t>
  </si>
  <si>
    <t>PI622315</t>
  </si>
  <si>
    <t>IWA8611158</t>
  </si>
  <si>
    <t>PI622329</t>
  </si>
  <si>
    <t>IWA8611195</t>
  </si>
  <si>
    <t>PI622513</t>
  </si>
  <si>
    <t>IWA8611663</t>
  </si>
  <si>
    <t>PI622544</t>
  </si>
  <si>
    <t>IWA8611774</t>
  </si>
  <si>
    <t>PI622553</t>
  </si>
  <si>
    <t>IWA8611876</t>
  </si>
  <si>
    <t>PI622566</t>
  </si>
  <si>
    <t>IWA8611924</t>
  </si>
  <si>
    <t>PI622568</t>
  </si>
  <si>
    <t>IWA8611926</t>
  </si>
  <si>
    <t>PI622572</t>
  </si>
  <si>
    <t>IWA8611938</t>
  </si>
  <si>
    <t>PI622584</t>
  </si>
  <si>
    <t>IWA8611979</t>
  </si>
  <si>
    <t>PI622586</t>
  </si>
  <si>
    <t>IWA8611990</t>
  </si>
  <si>
    <t>PI622589</t>
  </si>
  <si>
    <t>IWA8612001</t>
  </si>
  <si>
    <t>PI622591</t>
  </si>
  <si>
    <t>IWA8612008</t>
  </si>
  <si>
    <t>PI622603</t>
  </si>
  <si>
    <t>IWA8612041</t>
  </si>
  <si>
    <t>PI622609</t>
  </si>
  <si>
    <t>IWA8612063</t>
  </si>
  <si>
    <t>PI622624</t>
  </si>
  <si>
    <t>IWA8612148</t>
  </si>
  <si>
    <t>PI622630</t>
  </si>
  <si>
    <t>IWA8612170</t>
  </si>
  <si>
    <t>PI622645</t>
  </si>
  <si>
    <t>IWA8612224</t>
  </si>
  <si>
    <t>PI622719</t>
  </si>
  <si>
    <t>IWA8612533</t>
  </si>
  <si>
    <t>PI622722</t>
  </si>
  <si>
    <t>IWA8612537</t>
  </si>
  <si>
    <t>PI622731</t>
  </si>
  <si>
    <t>IWA8612561</t>
  </si>
  <si>
    <t>PI622738</t>
  </si>
  <si>
    <t>IWA8612577</t>
  </si>
  <si>
    <t>PI622780</t>
  </si>
  <si>
    <t>IWA8612832</t>
  </si>
  <si>
    <t>PI622789</t>
  </si>
  <si>
    <t>IWA8612993</t>
  </si>
  <si>
    <t>PI622803</t>
  </si>
  <si>
    <t>IWA8613090</t>
  </si>
  <si>
    <t>PI622805</t>
  </si>
  <si>
    <t>Kerman</t>
  </si>
  <si>
    <t>IWA8613097</t>
  </si>
  <si>
    <t>PI622832</t>
  </si>
  <si>
    <t>IWA8613278</t>
  </si>
  <si>
    <t>PI622884</t>
  </si>
  <si>
    <t>IWA8613583</t>
  </si>
  <si>
    <t>PI622894</t>
  </si>
  <si>
    <t>IWA8613659</t>
  </si>
  <si>
    <t>PI622919</t>
  </si>
  <si>
    <t>IWA8613811</t>
  </si>
  <si>
    <t>PI622921</t>
  </si>
  <si>
    <t>IWA8613844</t>
  </si>
  <si>
    <t>PI622926</t>
  </si>
  <si>
    <t>IWA8613853</t>
  </si>
  <si>
    <t>PI622929</t>
  </si>
  <si>
    <t>IWA8613866</t>
  </si>
  <si>
    <t>PI622949</t>
  </si>
  <si>
    <t>IWA8613928</t>
  </si>
  <si>
    <t>PI622962</t>
  </si>
  <si>
    <t>IWA8613952</t>
  </si>
  <si>
    <t>PI622963</t>
  </si>
  <si>
    <t>IWA8613954</t>
  </si>
  <si>
    <t>PI622972</t>
  </si>
  <si>
    <t>IWA8613988</t>
  </si>
  <si>
    <t>PI623005</t>
  </si>
  <si>
    <t>IWA8614084</t>
  </si>
  <si>
    <t>PI623048</t>
  </si>
  <si>
    <t>IWA8614229</t>
  </si>
  <si>
    <t>PI625333</t>
  </si>
  <si>
    <t>IWA8610840</t>
  </si>
  <si>
    <t>PI625352</t>
  </si>
  <si>
    <t>IWA8610928</t>
  </si>
  <si>
    <t>PI626367</t>
  </si>
  <si>
    <t>IWA8613677</t>
  </si>
  <si>
    <t>PI626697</t>
  </si>
  <si>
    <t>IWA8600078</t>
  </si>
  <si>
    <t>PI626703</t>
  </si>
  <si>
    <t>IWA8600085</t>
  </si>
  <si>
    <t>PI626716</t>
  </si>
  <si>
    <t>IWA8600106</t>
  </si>
  <si>
    <t>PI626742</t>
  </si>
  <si>
    <t>IWA8600147</t>
  </si>
  <si>
    <t>PI626784</t>
  </si>
  <si>
    <t>IWA8600214</t>
  </si>
  <si>
    <t>PI626830</t>
  </si>
  <si>
    <t>IWA8600282</t>
  </si>
  <si>
    <t>PI626842</t>
  </si>
  <si>
    <t>IWA8600299</t>
  </si>
  <si>
    <t>PI626847</t>
  </si>
  <si>
    <t>IWA8600310</t>
  </si>
  <si>
    <t>PI626861</t>
  </si>
  <si>
    <t>Fars</t>
  </si>
  <si>
    <t>IWA8600326</t>
  </si>
  <si>
    <t>PI627023</t>
  </si>
  <si>
    <t>IWA8600588</t>
  </si>
  <si>
    <t>PI627041</t>
  </si>
  <si>
    <t>IWA8600619</t>
  </si>
  <si>
    <t>PI627064</t>
  </si>
  <si>
    <t>IWA8600658</t>
  </si>
  <si>
    <t>PI627093</t>
  </si>
  <si>
    <t>IWA8600702</t>
  </si>
  <si>
    <t>PI627169</t>
  </si>
  <si>
    <t>IWA8600856</t>
  </si>
  <si>
    <t>PI627178</t>
  </si>
  <si>
    <t>IWA8600870</t>
  </si>
  <si>
    <t>PI627196</t>
  </si>
  <si>
    <t>IWA8600893</t>
  </si>
  <si>
    <t>PI627226</t>
  </si>
  <si>
    <t>IWA8600956</t>
  </si>
  <si>
    <t>PI627236</t>
  </si>
  <si>
    <t>IWA8600968</t>
  </si>
  <si>
    <t>PI627322</t>
  </si>
  <si>
    <t>IWA8602145</t>
  </si>
  <si>
    <t>PI627333</t>
  </si>
  <si>
    <t>IWA8602161</t>
  </si>
  <si>
    <t>PI627359</t>
  </si>
  <si>
    <t>IWA8602213</t>
  </si>
  <si>
    <t>PI627372</t>
  </si>
  <si>
    <t>IWA8602236</t>
  </si>
  <si>
    <t>PI627406</t>
  </si>
  <si>
    <t>IWA8602323</t>
  </si>
  <si>
    <t>PI627421</t>
  </si>
  <si>
    <t>IWA8602351</t>
  </si>
  <si>
    <t>PI627435</t>
  </si>
  <si>
    <t>IWA8602382</t>
  </si>
  <si>
    <t>PI627456</t>
  </si>
  <si>
    <t>IWA8602425</t>
  </si>
  <si>
    <t>PI627468</t>
  </si>
  <si>
    <t>Yazd</t>
  </si>
  <si>
    <t>IWA8602453</t>
  </si>
  <si>
    <t>PI627480</t>
  </si>
  <si>
    <t>IWA8602500</t>
  </si>
  <si>
    <t>PI627482</t>
  </si>
  <si>
    <t>IWA8602505</t>
  </si>
  <si>
    <t>PI627523</t>
  </si>
  <si>
    <t>IWA8602607</t>
  </si>
  <si>
    <t>PI627593</t>
  </si>
  <si>
    <t>IWA8602986</t>
  </si>
  <si>
    <t>PI627605</t>
  </si>
  <si>
    <t>IWA8603012</t>
  </si>
  <si>
    <t>PI627624</t>
  </si>
  <si>
    <t>IWA8603034</t>
  </si>
  <si>
    <t>PI627629</t>
  </si>
  <si>
    <t>IWA8603046</t>
  </si>
  <si>
    <t>PI627660</t>
  </si>
  <si>
    <t>IWA8603087</t>
  </si>
  <si>
    <t>PI627688</t>
  </si>
  <si>
    <t>IWA8603128</t>
  </si>
  <si>
    <t>PI627723</t>
  </si>
  <si>
    <t>IWA8603178</t>
  </si>
  <si>
    <t>PI627738</t>
  </si>
  <si>
    <t>IWA8603195</t>
  </si>
  <si>
    <t>PI627739</t>
  </si>
  <si>
    <t>IWA8603196</t>
  </si>
  <si>
    <t>PI627746</t>
  </si>
  <si>
    <t>IWA8603212</t>
  </si>
  <si>
    <t>PI627770</t>
  </si>
  <si>
    <t>IWA8603241</t>
  </si>
  <si>
    <t>PI627798</t>
  </si>
  <si>
    <t>IWA8603271</t>
  </si>
  <si>
    <t>PI627814</t>
  </si>
  <si>
    <t>IWA8603290</t>
  </si>
  <si>
    <t>PI627827</t>
  </si>
  <si>
    <t>IWA8603309</t>
  </si>
  <si>
    <t>PI627877</t>
  </si>
  <si>
    <t>IWA8604089</t>
  </si>
  <si>
    <t>PI627888</t>
  </si>
  <si>
    <t>IWA8604107</t>
  </si>
  <si>
    <t>PI627923</t>
  </si>
  <si>
    <t>IWA8604169</t>
  </si>
  <si>
    <t>PI627963</t>
  </si>
  <si>
    <t>IWA8604293</t>
  </si>
  <si>
    <t>PI627971</t>
  </si>
  <si>
    <t>IWA8604321</t>
  </si>
  <si>
    <t>PI628005</t>
  </si>
  <si>
    <t>IWA8604417</t>
  </si>
  <si>
    <t>PI628006</t>
  </si>
  <si>
    <t>IWA8604418</t>
  </si>
  <si>
    <t>PI628016</t>
  </si>
  <si>
    <t>IWA8604469</t>
  </si>
  <si>
    <t>PI628024</t>
  </si>
  <si>
    <t>IWA8604506</t>
  </si>
  <si>
    <t>PI628031</t>
  </si>
  <si>
    <t>IWA8604526</t>
  </si>
  <si>
    <t>PI628038</t>
  </si>
  <si>
    <t>IWA8604556</t>
  </si>
  <si>
    <t>PI628040</t>
  </si>
  <si>
    <t>IWA8604559</t>
  </si>
  <si>
    <t>PI628092</t>
  </si>
  <si>
    <t>IWA8604672</t>
  </si>
  <si>
    <t>PI628117</t>
  </si>
  <si>
    <t>IWA8604711</t>
  </si>
  <si>
    <t>PI628118</t>
  </si>
  <si>
    <t>IWA8604712</t>
  </si>
  <si>
    <t>PI628142</t>
  </si>
  <si>
    <t>IWA8604762</t>
  </si>
  <si>
    <t>PI628146</t>
  </si>
  <si>
    <t>IWA8604770</t>
  </si>
  <si>
    <t>PI628147</t>
  </si>
  <si>
    <t>IWA8604778</t>
  </si>
  <si>
    <t>PI628166</t>
  </si>
  <si>
    <t>IWA8604806</t>
  </si>
  <si>
    <t>PI628206</t>
  </si>
  <si>
    <t>IWA8604878</t>
  </si>
  <si>
    <t>PI628234</t>
  </si>
  <si>
    <t>IWA8604927</t>
  </si>
  <si>
    <t>PI628640</t>
  </si>
  <si>
    <t>Finch</t>
  </si>
  <si>
    <t>PI631091</t>
  </si>
  <si>
    <t>ARS92 303</t>
  </si>
  <si>
    <t>PI631094</t>
  </si>
  <si>
    <t>ARS92 306</t>
  </si>
  <si>
    <t>PI631105</t>
  </si>
  <si>
    <t>ARS92 322</t>
  </si>
  <si>
    <t>PI631403</t>
  </si>
  <si>
    <t>ARS95 715</t>
  </si>
  <si>
    <t>PI632399</t>
  </si>
  <si>
    <t>New York</t>
  </si>
  <si>
    <t>Richland</t>
  </si>
  <si>
    <t>PI633885</t>
  </si>
  <si>
    <t>N02Y5057</t>
  </si>
  <si>
    <t>PI633900</t>
  </si>
  <si>
    <t>N02Y5187</t>
  </si>
  <si>
    <t>PI639095</t>
  </si>
  <si>
    <t>99CF 477</t>
  </si>
  <si>
    <t>PI639107</t>
  </si>
  <si>
    <t>KW981718h0024</t>
  </si>
  <si>
    <t>PI639951</t>
  </si>
  <si>
    <t>Juniper</t>
  </si>
  <si>
    <t>PI639953</t>
  </si>
  <si>
    <t>UI Darwin</t>
  </si>
  <si>
    <t>Origin</t>
  </si>
  <si>
    <t>BLUEs_ALL_ENVIRONMENTS</t>
  </si>
  <si>
    <t>KaspLr34/Yr18</t>
  </si>
  <si>
    <t>KaspLr67/Yr46</t>
  </si>
  <si>
    <t>Location acronyms: MTV: Mount Vernon in Northwestern Washington; PLM: Pullman in eastern Washington</t>
  </si>
  <si>
    <r>
      <t>Chrom</t>
    </r>
    <r>
      <rPr>
        <vertAlign val="superscript"/>
        <sz val="9"/>
        <color theme="1"/>
        <rFont val="Arial"/>
        <family val="2"/>
      </rPr>
      <t>a</t>
    </r>
  </si>
  <si>
    <r>
      <t>Pos (cM)</t>
    </r>
    <r>
      <rPr>
        <vertAlign val="superscript"/>
        <sz val="9"/>
        <color theme="1"/>
        <rFont val="Arial"/>
        <family val="2"/>
      </rPr>
      <t>b</t>
    </r>
  </si>
  <si>
    <r>
      <t xml:space="preserve">LD </t>
    </r>
    <r>
      <rPr>
        <i/>
        <sz val="9"/>
        <color theme="1"/>
        <rFont val="Arial"/>
        <family val="2"/>
      </rPr>
      <t>r</t>
    </r>
    <r>
      <rPr>
        <vertAlign val="superscript"/>
        <sz val="9"/>
        <color theme="1"/>
        <rFont val="Arial"/>
        <family val="2"/>
      </rPr>
      <t>2</t>
    </r>
  </si>
  <si>
    <r>
      <rPr>
        <i/>
        <sz val="9"/>
        <color theme="1"/>
        <rFont val="Arial"/>
        <family val="2"/>
      </rPr>
      <t>Kasp</t>
    </r>
    <r>
      <rPr>
        <sz val="9"/>
        <color theme="1"/>
        <rFont val="Arial"/>
        <family val="2"/>
      </rPr>
      <t>Lr34/Yr18</t>
    </r>
  </si>
  <si>
    <r>
      <rPr>
        <i/>
        <sz val="9"/>
        <color theme="1"/>
        <rFont val="Arial"/>
        <family val="2"/>
      </rPr>
      <t>Kasp</t>
    </r>
    <r>
      <rPr>
        <sz val="9"/>
        <color theme="1"/>
        <rFont val="Arial"/>
        <family val="2"/>
      </rPr>
      <t>Lr34/Yr18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Arial"/>
        <family val="2"/>
      </rPr>
      <t>*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0.05; </t>
    </r>
    <r>
      <rPr>
        <vertAlign val="superscript"/>
        <sz val="10"/>
        <color theme="1"/>
        <rFont val="Arial"/>
        <family val="2"/>
      </rPr>
      <t>**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1; ns: not significant</t>
    </r>
  </si>
  <si>
    <t>Genetic Architecture of Resistance to Stripe Rust in a Global Winter Wheat Germplasm Collection</t>
  </si>
  <si>
    <r>
      <t>Peter Bulli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>, Junli Zhang</t>
    </r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>, Shiaoman Chao</t>
    </r>
    <r>
      <rPr>
        <vertAlign val="superscript"/>
        <sz val="12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>, Xianming Chen</t>
    </r>
    <r>
      <rPr>
        <vertAlign val="superscript"/>
        <sz val="12"/>
        <color theme="1"/>
        <rFont val="Times New Roman"/>
        <family val="1"/>
      </rPr>
      <t>§</t>
    </r>
    <r>
      <rPr>
        <sz val="12"/>
        <color theme="1"/>
        <rFont val="Times New Roman"/>
        <family val="1"/>
      </rPr>
      <t xml:space="preserve">, </t>
    </r>
    <r>
      <rPr>
        <u/>
        <sz val="12"/>
        <color theme="1"/>
        <rFont val="Times New Roman"/>
        <family val="1"/>
      </rPr>
      <t>Michael Pumphrey</t>
    </r>
    <r>
      <rPr>
        <u/>
        <vertAlign val="superscript"/>
        <sz val="12"/>
        <color theme="1"/>
        <rFont val="Times New Roman"/>
        <family val="1"/>
      </rPr>
      <t>*,1</t>
    </r>
  </si>
  <si>
    <r>
      <rPr>
        <vertAlign val="superscript"/>
        <sz val="12"/>
        <color theme="1"/>
        <rFont val="Times New Roman"/>
        <family val="1"/>
      </rPr>
      <t xml:space="preserve">* </t>
    </r>
    <r>
      <rPr>
        <sz val="12"/>
        <color theme="1"/>
        <rFont val="Times New Roman"/>
        <family val="1"/>
      </rPr>
      <t>Department of Crop and Soil Sciences, Washington State University, Pullman, WA 99164-6420;</t>
    </r>
    <r>
      <rPr>
        <vertAlign val="superscript"/>
        <sz val="12"/>
        <color theme="1"/>
        <rFont val="Times New Roman"/>
        <family val="1"/>
      </rPr>
      <t xml:space="preserve"> †</t>
    </r>
    <r>
      <rPr>
        <sz val="12"/>
        <color theme="1"/>
        <rFont val="Times New Roman"/>
        <family val="1"/>
      </rPr>
      <t xml:space="preserve"> Department of Plant Sciences, University of California, Davis, CA 95616; </t>
    </r>
    <r>
      <rPr>
        <vertAlign val="superscript"/>
        <sz val="12"/>
        <color theme="1"/>
        <rFont val="Times New Roman"/>
        <family val="1"/>
      </rPr>
      <t xml:space="preserve">‡ </t>
    </r>
    <r>
      <rPr>
        <sz val="12"/>
        <color theme="1"/>
        <rFont val="Times New Roman"/>
        <family val="1"/>
      </rPr>
      <t xml:space="preserve">USDA-ARS Genotyping Laboratory, Biosciences Research Laboratory, Fargo, ND 58105; </t>
    </r>
    <r>
      <rPr>
        <vertAlign val="superscript"/>
        <sz val="12"/>
        <color theme="1"/>
        <rFont val="Times New Roman"/>
        <family val="1"/>
      </rPr>
      <t xml:space="preserve">§ </t>
    </r>
    <r>
      <rPr>
        <sz val="12"/>
        <color theme="1"/>
        <rFont val="Times New Roman"/>
        <family val="1"/>
      </rPr>
      <t>USDA-ARS, Wheat Genetics, Quality, Physiology, and Disease Research Unit, and Department of Plant Pathology, Washington State University, Pullman, WA 99164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Corresponding author: M. Pumphrey. Email: </t>
    </r>
    <r>
      <rPr>
        <sz val="12"/>
        <color rgb="FF0066FF"/>
        <rFont val="Times New Roman"/>
        <family val="1"/>
      </rPr>
      <t>m.pumphrey@wsu.edu</t>
    </r>
    <r>
      <rPr>
        <sz val="12"/>
        <color theme="1"/>
        <rFont val="Times New Roman"/>
        <family val="1"/>
      </rPr>
      <t>. Phone: (509) 335-0509</t>
    </r>
  </si>
  <si>
    <r>
      <rPr>
        <vertAlign val="superscript"/>
        <sz val="10"/>
        <rFont val="Arial"/>
        <family val="2"/>
      </rPr>
      <t>(b)</t>
    </r>
    <r>
      <rPr>
        <sz val="10"/>
        <rFont val="Arial"/>
        <family val="2"/>
      </rPr>
      <t xml:space="preserve">Map distances based on Cavanagh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(2013). Genome-wide comparative diversity uncovers multiple targets of selection for improvement in hexaploid wheat landraces and cultivars. Proc Natl Acad Sci U S A. 2013 110(20):8057-8062.</t>
    </r>
  </si>
  <si>
    <r>
      <rPr>
        <vertAlign val="superscript"/>
        <sz val="10"/>
        <rFont val="Arial"/>
        <family val="2"/>
      </rPr>
      <t>(a)</t>
    </r>
    <r>
      <rPr>
        <sz val="10"/>
        <rFont val="Arial"/>
        <family val="2"/>
      </rPr>
      <t xml:space="preserve">7D1, 7D2 and 7D3 represent three linkage groups of chromosome 7D based on the 9K consensus map (Cavanagh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2013)</t>
    </r>
  </si>
  <si>
    <r>
      <t xml:space="preserve">Table </t>
    </r>
    <r>
      <rPr>
        <b/>
        <i/>
        <sz val="10"/>
        <color rgb="FF000000"/>
        <rFont val="Arial"/>
        <family val="2"/>
      </rPr>
      <t xml:space="preserve">P </t>
    </r>
    <r>
      <rPr>
        <b/>
        <sz val="10"/>
        <color rgb="FF000000"/>
        <rFont val="Arial"/>
        <family val="2"/>
      </rPr>
      <t xml:space="preserve">values of </t>
    </r>
    <r>
      <rPr>
        <b/>
        <i/>
        <sz val="10"/>
        <color rgb="FF000000"/>
        <rFont val="Arial"/>
        <family val="2"/>
      </rPr>
      <t>Yr18</t>
    </r>
    <r>
      <rPr>
        <b/>
        <sz val="10"/>
        <color rgb="FF000000"/>
        <rFont val="Arial"/>
        <family val="2"/>
      </rPr>
      <t>-Pst association using a core subset of the USDA winter wheat germplasm collection</t>
    </r>
  </si>
  <si>
    <r>
      <t>Table Linkage disequilibrium (</t>
    </r>
    <r>
      <rPr>
        <b/>
        <i/>
        <sz val="10"/>
        <rFont val="Arial"/>
        <family val="2"/>
      </rP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value) for </t>
    </r>
    <r>
      <rPr>
        <b/>
        <i/>
        <sz val="10"/>
        <rFont val="Arial"/>
        <family val="2"/>
      </rPr>
      <t>KaspLr34</t>
    </r>
    <r>
      <rPr>
        <b/>
        <sz val="10"/>
        <rFont val="Arial"/>
        <family val="2"/>
      </rPr>
      <t xml:space="preserve"> (</t>
    </r>
    <r>
      <rPr>
        <b/>
        <i/>
        <sz val="10"/>
        <rFont val="Arial"/>
        <family val="2"/>
      </rPr>
      <t>Yr18/Lr34</t>
    </r>
    <r>
      <rPr>
        <b/>
        <sz val="10"/>
        <rFont val="Arial"/>
        <family val="2"/>
      </rPr>
      <t>) and chromosome 7D SNPs tested in the GWAS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Corresponding author: M. Pumphrey. Address: Department of Crop and Soil Sciences, Washington State University, 381 Johnson Hall, PO Box 646420, Pullman, WA 99164-6420. Phone: +1 (509) 335-0509. Email: </t>
    </r>
    <r>
      <rPr>
        <sz val="10"/>
        <color rgb="FF0066FF"/>
        <rFont val="Arial"/>
        <family val="2"/>
      </rPr>
      <t>m.pumphrey@wsu.edu</t>
    </r>
    <r>
      <rPr>
        <sz val="10"/>
        <color theme="1"/>
        <rFont val="Arial"/>
        <family val="2"/>
      </rPr>
      <t xml:space="preserve">. </t>
    </r>
  </si>
  <si>
    <r>
      <t>Peter Bulli</t>
    </r>
    <r>
      <rPr>
        <vertAlign val="superscript"/>
        <sz val="10"/>
        <color theme="1"/>
        <rFont val="Arial"/>
        <family val="2"/>
      </rPr>
      <t>*</t>
    </r>
    <r>
      <rPr>
        <sz val="10"/>
        <color theme="1"/>
        <rFont val="Arial"/>
        <family val="2"/>
      </rPr>
      <t>, Junli Zhang</t>
    </r>
    <r>
      <rPr>
        <vertAlign val="superscript"/>
        <sz val="10"/>
        <color theme="1"/>
        <rFont val="Arial"/>
        <family val="2"/>
      </rPr>
      <t>†</t>
    </r>
    <r>
      <rPr>
        <sz val="10"/>
        <color theme="1"/>
        <rFont val="Arial"/>
        <family val="2"/>
      </rPr>
      <t>, Shiaoman Chao</t>
    </r>
    <r>
      <rPr>
        <vertAlign val="superscript"/>
        <sz val="10"/>
        <color theme="1"/>
        <rFont val="Arial"/>
        <family val="2"/>
      </rPr>
      <t>‡</t>
    </r>
    <r>
      <rPr>
        <sz val="10"/>
        <color theme="1"/>
        <rFont val="Arial"/>
        <family val="2"/>
      </rPr>
      <t>, Xianming Chen</t>
    </r>
    <r>
      <rPr>
        <vertAlign val="superscript"/>
        <sz val="10"/>
        <color theme="1"/>
        <rFont val="Arial"/>
        <family val="2"/>
      </rPr>
      <t>§</t>
    </r>
    <r>
      <rPr>
        <sz val="10"/>
        <color theme="1"/>
        <rFont val="Arial"/>
        <family val="2"/>
      </rPr>
      <t xml:space="preserve">, </t>
    </r>
    <r>
      <rPr>
        <u/>
        <sz val="10"/>
        <color theme="1"/>
        <rFont val="Arial"/>
        <family val="2"/>
      </rPr>
      <t>Michael Pumphrey</t>
    </r>
    <r>
      <rPr>
        <u/>
        <vertAlign val="superscript"/>
        <sz val="10"/>
        <color theme="1"/>
        <rFont val="Arial"/>
        <family val="2"/>
      </rPr>
      <t>*,1</t>
    </r>
  </si>
  <si>
    <r>
      <rPr>
        <vertAlign val="superscript"/>
        <sz val="10"/>
        <color theme="1"/>
        <rFont val="Arial"/>
        <family val="2"/>
      </rPr>
      <t xml:space="preserve">* </t>
    </r>
    <r>
      <rPr>
        <sz val="10"/>
        <color theme="1"/>
        <rFont val="Arial"/>
        <family val="2"/>
      </rPr>
      <t>Department of Crop and Soil Sciences, Washington State University, Pullman, WA 99164-6420;</t>
    </r>
    <r>
      <rPr>
        <vertAlign val="superscript"/>
        <sz val="10"/>
        <color theme="1"/>
        <rFont val="Arial"/>
        <family val="2"/>
      </rPr>
      <t xml:space="preserve"> † </t>
    </r>
    <r>
      <rPr>
        <sz val="10"/>
        <color theme="1"/>
        <rFont val="Arial"/>
        <family val="2"/>
      </rPr>
      <t xml:space="preserve">Department of Plant Sciences, University of California, Davis, CA 95616; </t>
    </r>
    <r>
      <rPr>
        <vertAlign val="superscript"/>
        <sz val="10"/>
        <color theme="1"/>
        <rFont val="Arial"/>
        <family val="2"/>
      </rPr>
      <t xml:space="preserve">‡ </t>
    </r>
    <r>
      <rPr>
        <sz val="10"/>
        <color theme="1"/>
        <rFont val="Arial"/>
        <family val="2"/>
      </rPr>
      <t xml:space="preserve">USDA-ARS Genotyping Laboratory, Biosciences Research Laboratory, Fargo, ND 58102; </t>
    </r>
    <r>
      <rPr>
        <vertAlign val="superscript"/>
        <sz val="10"/>
        <color theme="1"/>
        <rFont val="Arial"/>
        <family val="2"/>
      </rPr>
      <t>§</t>
    </r>
    <r>
      <rPr>
        <sz val="10"/>
        <color theme="1"/>
        <rFont val="Arial"/>
        <family val="2"/>
      </rPr>
      <t xml:space="preserve"> USDA-ARS, Wheat Health, Genetics and Quality Research Unit, and Department of Plant Pathology, Washington State University, Pullman, WA 99164</t>
    </r>
  </si>
  <si>
    <r>
      <t xml:space="preserve">File S2 (A) Control resistance genes </t>
    </r>
    <r>
      <rPr>
        <b/>
        <i/>
        <sz val="10"/>
        <color theme="1"/>
        <rFont val="Arial"/>
        <family val="2"/>
      </rPr>
      <t>Yr18/Lr34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 xml:space="preserve">Yr46/Lr67. </t>
    </r>
    <r>
      <rPr>
        <b/>
        <sz val="10"/>
        <color theme="1"/>
        <rFont val="Arial"/>
        <family val="2"/>
      </rPr>
      <t xml:space="preserve">Marker screening for alleles associated with resistance gene </t>
    </r>
    <r>
      <rPr>
        <b/>
        <i/>
        <sz val="10"/>
        <color theme="1"/>
        <rFont val="Arial"/>
        <family val="2"/>
      </rPr>
      <t>Yr15</t>
    </r>
    <r>
      <rPr>
        <b/>
        <sz val="10"/>
        <color theme="1"/>
        <rFont val="Arial"/>
        <family val="2"/>
      </rPr>
      <t xml:space="preserve"> and the HTAP </t>
    </r>
    <r>
      <rPr>
        <b/>
        <i/>
        <sz val="10"/>
        <color theme="1"/>
        <rFont val="Arial"/>
        <family val="2"/>
      </rPr>
      <t>Yr36</t>
    </r>
    <r>
      <rPr>
        <b/>
        <sz val="10"/>
        <color theme="1"/>
        <rFont val="Arial"/>
        <family val="2"/>
      </rPr>
      <t xml:space="preserve"> resistance gene indicated they were not present in any of the 1,175 accessions</t>
    </r>
    <r>
      <rPr>
        <b/>
        <i/>
        <sz val="10"/>
        <color theme="1"/>
        <rFont val="Arial"/>
        <family val="2"/>
      </rPr>
      <t>.</t>
    </r>
  </si>
  <si>
    <t>File S2 (B) Screening of core subset of the USDA winter wheat germplasm collection with KaspLr34 and KaspLr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name val="Tahoma"/>
      <family val="2"/>
    </font>
    <font>
      <sz val="11"/>
      <name val="Calibri"/>
      <family val="2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2"/>
      <color theme="1"/>
      <name val="Times New Roman"/>
      <family val="1"/>
    </font>
    <font>
      <u/>
      <vertAlign val="superscript"/>
      <sz val="12"/>
      <color theme="1"/>
      <name val="Times New Roman"/>
      <family val="1"/>
    </font>
    <font>
      <sz val="12"/>
      <color rgb="FF0066FF"/>
      <name val="Times New Roman"/>
      <family val="1"/>
    </font>
    <font>
      <b/>
      <sz val="10"/>
      <color theme="1"/>
      <name val="Arial"/>
      <family val="2"/>
    </font>
    <font>
      <i/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u/>
      <sz val="10"/>
      <color theme="1"/>
      <name val="Arial"/>
      <family val="2"/>
    </font>
    <font>
      <u/>
      <vertAlign val="superscript"/>
      <sz val="10"/>
      <color theme="1"/>
      <name val="Arial"/>
      <family val="2"/>
    </font>
    <font>
      <sz val="10"/>
      <color rgb="FF0066FF"/>
      <name val="Arial"/>
      <family val="2"/>
    </font>
    <font>
      <b/>
      <i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3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</borders>
  <cellStyleXfs count="749">
    <xf numFmtId="0" fontId="0" fillId="0" borderId="0"/>
    <xf numFmtId="0" fontId="13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2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3" fillId="3" borderId="0" applyNumberFormat="0" applyBorder="0" applyAlignment="0" applyProtection="0"/>
    <xf numFmtId="0" fontId="7" fillId="4" borderId="0" applyNumberFormat="0" applyBorder="0" applyAlignment="0" applyProtection="0"/>
    <xf numFmtId="0" fontId="4" fillId="5" borderId="4" applyNumberFormat="0" applyAlignment="0" applyProtection="0"/>
    <xf numFmtId="0" fontId="14" fillId="6" borderId="5" applyNumberFormat="0" applyAlignment="0" applyProtection="0"/>
    <xf numFmtId="0" fontId="12" fillId="6" borderId="4" applyNumberFormat="0" applyAlignment="0" applyProtection="0"/>
    <xf numFmtId="0" fontId="9" fillId="0" borderId="6" applyNumberFormat="0" applyFill="0" applyAlignment="0" applyProtection="0"/>
    <xf numFmtId="0" fontId="16" fillId="7" borderId="7" applyNumberFormat="0" applyAlignment="0" applyProtection="0"/>
    <xf numFmtId="0" fontId="11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5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0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0" fillId="12" borderId="0" applyNumberFormat="0" applyBorder="0" applyAlignment="0" applyProtection="0"/>
    <xf numFmtId="0" fontId="10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0" fillId="16" borderId="0" applyNumberFormat="0" applyBorder="0" applyAlignment="0" applyProtection="0"/>
    <xf numFmtId="0" fontId="1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0" fillId="20" borderId="0" applyNumberFormat="0" applyBorder="0" applyAlignment="0" applyProtection="0"/>
    <xf numFmtId="0" fontId="10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0" fillId="24" borderId="0" applyNumberFormat="0" applyBorder="0" applyAlignment="0" applyProtection="0"/>
    <xf numFmtId="0" fontId="10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0" fillId="28" borderId="0" applyNumberFormat="0" applyBorder="0" applyAlignment="0" applyProtection="0"/>
    <xf numFmtId="0" fontId="10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0" fillId="32" borderId="0" applyNumberFormat="0" applyBorder="0" applyAlignment="0" applyProtection="0"/>
    <xf numFmtId="0" fontId="19" fillId="0" borderId="0"/>
    <xf numFmtId="0" fontId="18" fillId="0" borderId="0"/>
    <xf numFmtId="0" fontId="20" fillId="0" borderId="0"/>
    <xf numFmtId="0" fontId="22" fillId="0" borderId="0"/>
    <xf numFmtId="0" fontId="18" fillId="0" borderId="0"/>
    <xf numFmtId="0" fontId="18" fillId="8" borderId="8" applyNumberFormat="0" applyFont="0" applyAlignment="0" applyProtection="0"/>
    <xf numFmtId="0" fontId="19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5" fillId="0" borderId="0"/>
    <xf numFmtId="0" fontId="26" fillId="0" borderId="0"/>
    <xf numFmtId="0" fontId="26" fillId="0" borderId="0"/>
    <xf numFmtId="0" fontId="26" fillId="0" borderId="0"/>
    <xf numFmtId="0" fontId="27" fillId="0" borderId="0"/>
    <xf numFmtId="0" fontId="29" fillId="2" borderId="0" applyNumberFormat="0" applyBorder="0" applyAlignment="0" applyProtection="0"/>
    <xf numFmtId="0" fontId="18" fillId="0" borderId="0"/>
    <xf numFmtId="0" fontId="28" fillId="3" borderId="0" applyNumberFormat="0" applyBorder="0" applyAlignment="0" applyProtection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5" fillId="0" borderId="0"/>
    <xf numFmtId="0" fontId="24" fillId="0" borderId="0"/>
    <xf numFmtId="0" fontId="24" fillId="0" borderId="0"/>
    <xf numFmtId="0" fontId="24" fillId="0" borderId="0"/>
    <xf numFmtId="0" fontId="19" fillId="0" borderId="0"/>
    <xf numFmtId="0" fontId="18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10" fillId="9" borderId="0" applyNumberFormat="0" applyBorder="0" applyAlignment="0" applyProtection="0"/>
    <xf numFmtId="0" fontId="18" fillId="19" borderId="0" applyNumberFormat="0" applyBorder="0" applyAlignment="0" applyProtection="0"/>
    <xf numFmtId="0" fontId="10" fillId="24" borderId="0" applyNumberFormat="0" applyBorder="0" applyAlignment="0" applyProtection="0"/>
    <xf numFmtId="0" fontId="28" fillId="3" borderId="0" applyNumberFormat="0" applyBorder="0" applyAlignment="0" applyProtection="0"/>
    <xf numFmtId="0" fontId="7" fillId="4" borderId="0" applyNumberFormat="0" applyBorder="0" applyAlignment="0" applyProtection="0"/>
    <xf numFmtId="0" fontId="16" fillId="7" borderId="7" applyNumberFormat="0" applyAlignment="0" applyProtection="0"/>
    <xf numFmtId="0" fontId="18" fillId="14" borderId="0" applyNumberFormat="0" applyBorder="0" applyAlignment="0" applyProtection="0"/>
    <xf numFmtId="0" fontId="10" fillId="17" borderId="0" applyNumberFormat="0" applyBorder="0" applyAlignment="0" applyProtection="0"/>
    <xf numFmtId="0" fontId="10" fillId="17" borderId="0" applyNumberFormat="0" applyBorder="0" applyAlignment="0" applyProtection="0"/>
    <xf numFmtId="0" fontId="18" fillId="14" borderId="0" applyNumberFormat="0" applyBorder="0" applyAlignment="0" applyProtection="0"/>
    <xf numFmtId="0" fontId="8" fillId="2" borderId="0" applyNumberFormat="0" applyBorder="0" applyAlignment="0" applyProtection="0"/>
    <xf numFmtId="0" fontId="9" fillId="0" borderId="6" applyNumberFormat="0" applyFill="0" applyAlignment="0" applyProtection="0"/>
    <xf numFmtId="0" fontId="18" fillId="27" borderId="0" applyNumberFormat="0" applyBorder="0" applyAlignment="0" applyProtection="0"/>
    <xf numFmtId="0" fontId="12" fillId="6" borderId="4" applyNumberFormat="0" applyAlignment="0" applyProtection="0"/>
    <xf numFmtId="0" fontId="10" fillId="29" borderId="0" applyNumberFormat="0" applyBorder="0" applyAlignment="0" applyProtection="0"/>
    <xf numFmtId="0" fontId="18" fillId="11" borderId="0" applyNumberFormat="0" applyBorder="0" applyAlignment="0" applyProtection="0"/>
    <xf numFmtId="0" fontId="10" fillId="29" borderId="0" applyNumberFormat="0" applyBorder="0" applyAlignment="0" applyProtection="0"/>
    <xf numFmtId="0" fontId="18" fillId="0" borderId="0"/>
    <xf numFmtId="0" fontId="18" fillId="30" borderId="0" applyNumberFormat="0" applyBorder="0" applyAlignment="0" applyProtection="0"/>
    <xf numFmtId="0" fontId="4" fillId="5" borderId="4" applyNumberFormat="0" applyAlignment="0" applyProtection="0"/>
    <xf numFmtId="0" fontId="10" fillId="25" borderId="0" applyNumberFormat="0" applyBorder="0" applyAlignment="0" applyProtection="0"/>
    <xf numFmtId="0" fontId="15" fillId="0" borderId="9" applyNumberFormat="0" applyFill="0" applyAlignment="0" applyProtection="0"/>
    <xf numFmtId="0" fontId="10" fillId="13" borderId="0" applyNumberFormat="0" applyBorder="0" applyAlignment="0" applyProtection="0"/>
    <xf numFmtId="0" fontId="3" fillId="3" borderId="0" applyNumberFormat="0" applyBorder="0" applyAlignment="0" applyProtection="0"/>
    <xf numFmtId="0" fontId="15" fillId="0" borderId="9" applyNumberFormat="0" applyFill="0" applyAlignment="0" applyProtection="0"/>
    <xf numFmtId="0" fontId="18" fillId="30" borderId="0" applyNumberFormat="0" applyBorder="0" applyAlignment="0" applyProtection="0"/>
    <xf numFmtId="0" fontId="18" fillId="8" borderId="8" applyNumberFormat="0" applyFont="0" applyAlignment="0" applyProtection="0"/>
    <xf numFmtId="0" fontId="10" fillId="16" borderId="0" applyNumberFormat="0" applyBorder="0" applyAlignment="0" applyProtection="0"/>
    <xf numFmtId="0" fontId="18" fillId="0" borderId="0"/>
    <xf numFmtId="0" fontId="10" fillId="29" borderId="0" applyNumberFormat="0" applyBorder="0" applyAlignment="0" applyProtection="0"/>
    <xf numFmtId="0" fontId="5" fillId="0" borderId="0" applyNumberFormat="0" applyFill="0" applyBorder="0" applyAlignment="0" applyProtection="0"/>
    <xf numFmtId="0" fontId="10" fillId="32" borderId="0" applyNumberFormat="0" applyBorder="0" applyAlignment="0" applyProtection="0"/>
    <xf numFmtId="0" fontId="10" fillId="32" borderId="0" applyNumberFormat="0" applyBorder="0" applyAlignment="0" applyProtection="0"/>
    <xf numFmtId="0" fontId="1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8" borderId="8" applyNumberFormat="0" applyFont="0" applyAlignment="0" applyProtection="0"/>
    <xf numFmtId="0" fontId="18" fillId="15" borderId="0" applyNumberFormat="0" applyBorder="0" applyAlignment="0" applyProtection="0"/>
    <xf numFmtId="0" fontId="10" fillId="12" borderId="0" applyNumberFormat="0" applyBorder="0" applyAlignment="0" applyProtection="0"/>
    <xf numFmtId="0" fontId="18" fillId="26" borderId="0" applyNumberFormat="0" applyBorder="0" applyAlignment="0" applyProtection="0"/>
    <xf numFmtId="0" fontId="19" fillId="0" borderId="0"/>
    <xf numFmtId="0" fontId="18" fillId="14" borderId="0" applyNumberFormat="0" applyBorder="0" applyAlignment="0" applyProtection="0"/>
    <xf numFmtId="0" fontId="11" fillId="0" borderId="0" applyNumberFormat="0" applyFill="0" applyBorder="0" applyAlignment="0" applyProtection="0"/>
    <xf numFmtId="0" fontId="14" fillId="6" borderId="5" applyNumberFormat="0" applyAlignment="0" applyProtection="0"/>
    <xf numFmtId="0" fontId="18" fillId="0" borderId="0"/>
    <xf numFmtId="0" fontId="16" fillId="7" borderId="7" applyNumberFormat="0" applyAlignment="0" applyProtection="0"/>
    <xf numFmtId="0" fontId="18" fillId="15" borderId="0" applyNumberFormat="0" applyBorder="0" applyAlignment="0" applyProtection="0"/>
    <xf numFmtId="0" fontId="8" fillId="2" borderId="0" applyNumberFormat="0" applyBorder="0" applyAlignment="0" applyProtection="0"/>
    <xf numFmtId="0" fontId="10" fillId="21" borderId="0" applyNumberFormat="0" applyBorder="0" applyAlignment="0" applyProtection="0"/>
    <xf numFmtId="0" fontId="10" fillId="28" borderId="0" applyNumberFormat="0" applyBorder="0" applyAlignment="0" applyProtection="0"/>
    <xf numFmtId="0" fontId="3" fillId="3" borderId="0" applyNumberFormat="0" applyBorder="0" applyAlignment="0" applyProtection="0"/>
    <xf numFmtId="0" fontId="18" fillId="23" borderId="0" applyNumberFormat="0" applyBorder="0" applyAlignment="0" applyProtection="0"/>
    <xf numFmtId="0" fontId="10" fillId="25" borderId="0" applyNumberFormat="0" applyBorder="0" applyAlignment="0" applyProtection="0"/>
    <xf numFmtId="0" fontId="10" fillId="21" borderId="0" applyNumberFormat="0" applyBorder="0" applyAlignment="0" applyProtection="0"/>
    <xf numFmtId="0" fontId="14" fillId="6" borderId="5" applyNumberFormat="0" applyAlignment="0" applyProtection="0"/>
    <xf numFmtId="0" fontId="12" fillId="6" borderId="4" applyNumberFormat="0" applyAlignment="0" applyProtection="0"/>
    <xf numFmtId="0" fontId="18" fillId="10" borderId="0" applyNumberFormat="0" applyBorder="0" applyAlignment="0" applyProtection="0"/>
    <xf numFmtId="0" fontId="12" fillId="6" borderId="4" applyNumberFormat="0" applyAlignment="0" applyProtection="0"/>
    <xf numFmtId="0" fontId="5" fillId="0" borderId="0" applyNumberFormat="0" applyFill="0" applyBorder="0" applyAlignment="0" applyProtection="0"/>
    <xf numFmtId="0" fontId="18" fillId="27" borderId="0" applyNumberFormat="0" applyBorder="0" applyAlignment="0" applyProtection="0"/>
    <xf numFmtId="0" fontId="10" fillId="12" borderId="0" applyNumberFormat="0" applyBorder="0" applyAlignment="0" applyProtection="0"/>
    <xf numFmtId="0" fontId="18" fillId="26" borderId="0" applyNumberFormat="0" applyBorder="0" applyAlignment="0" applyProtection="0"/>
    <xf numFmtId="0" fontId="10" fillId="21" borderId="0" applyNumberFormat="0" applyBorder="0" applyAlignment="0" applyProtection="0"/>
    <xf numFmtId="0" fontId="18" fillId="11" borderId="0" applyNumberFormat="0" applyBorder="0" applyAlignment="0" applyProtection="0"/>
    <xf numFmtId="0" fontId="18" fillId="31" borderId="0" applyNumberFormat="0" applyBorder="0" applyAlignment="0" applyProtection="0"/>
    <xf numFmtId="0" fontId="10" fillId="9" borderId="0" applyNumberFormat="0" applyBorder="0" applyAlignment="0" applyProtection="0"/>
    <xf numFmtId="0" fontId="18" fillId="0" borderId="0"/>
    <xf numFmtId="0" fontId="10" fillId="28" borderId="0" applyNumberFormat="0" applyBorder="0" applyAlignment="0" applyProtection="0"/>
    <xf numFmtId="0" fontId="18" fillId="10" borderId="0" applyNumberFormat="0" applyBorder="0" applyAlignment="0" applyProtection="0"/>
    <xf numFmtId="0" fontId="18" fillId="23" borderId="0" applyNumberFormat="0" applyBorder="0" applyAlignment="0" applyProtection="0"/>
    <xf numFmtId="0" fontId="18" fillId="10" borderId="0" applyNumberFormat="0" applyBorder="0" applyAlignment="0" applyProtection="0"/>
    <xf numFmtId="0" fontId="19" fillId="0" borderId="0"/>
    <xf numFmtId="0" fontId="18" fillId="18" borderId="0" applyNumberFormat="0" applyBorder="0" applyAlignment="0" applyProtection="0"/>
    <xf numFmtId="0" fontId="5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18" fillId="31" borderId="0" applyNumberFormat="0" applyBorder="0" applyAlignment="0" applyProtection="0"/>
    <xf numFmtId="0" fontId="8" fillId="2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0" fillId="20" borderId="0" applyNumberFormat="0" applyBorder="0" applyAlignment="0" applyProtection="0"/>
    <xf numFmtId="0" fontId="10" fillId="32" borderId="0" applyNumberFormat="0" applyBorder="0" applyAlignment="0" applyProtection="0"/>
    <xf numFmtId="0" fontId="10" fillId="16" borderId="0" applyNumberFormat="0" applyBorder="0" applyAlignment="0" applyProtection="0"/>
    <xf numFmtId="0" fontId="4" fillId="5" borderId="4" applyNumberFormat="0" applyAlignment="0" applyProtection="0"/>
    <xf numFmtId="0" fontId="14" fillId="6" borderId="5" applyNumberFormat="0" applyAlignment="0" applyProtection="0"/>
    <xf numFmtId="0" fontId="10" fillId="16" borderId="0" applyNumberFormat="0" applyBorder="0" applyAlignment="0" applyProtection="0"/>
    <xf numFmtId="0" fontId="18" fillId="0" borderId="0"/>
    <xf numFmtId="0" fontId="7" fillId="4" borderId="0" applyNumberFormat="0" applyBorder="0" applyAlignment="0" applyProtection="0"/>
    <xf numFmtId="0" fontId="10" fillId="20" borderId="0" applyNumberFormat="0" applyBorder="0" applyAlignment="0" applyProtection="0"/>
    <xf numFmtId="0" fontId="18" fillId="8" borderId="8" applyNumberFormat="0" applyFont="0" applyAlignment="0" applyProtection="0"/>
    <xf numFmtId="0" fontId="18" fillId="19" borderId="0" applyNumberFormat="0" applyBorder="0" applyAlignment="0" applyProtection="0"/>
    <xf numFmtId="0" fontId="11" fillId="0" borderId="0" applyNumberFormat="0" applyFill="0" applyBorder="0" applyAlignment="0" applyProtection="0"/>
    <xf numFmtId="0" fontId="18" fillId="30" borderId="0" applyNumberFormat="0" applyBorder="0" applyAlignment="0" applyProtection="0"/>
    <xf numFmtId="0" fontId="10" fillId="9" borderId="0" applyNumberFormat="0" applyBorder="0" applyAlignment="0" applyProtection="0"/>
    <xf numFmtId="0" fontId="9" fillId="0" borderId="6" applyNumberFormat="0" applyFill="0" applyAlignment="0" applyProtection="0"/>
    <xf numFmtId="0" fontId="10" fillId="13" borderId="0" applyNumberFormat="0" applyBorder="0" applyAlignment="0" applyProtection="0"/>
    <xf numFmtId="0" fontId="10" fillId="13" borderId="0" applyNumberFormat="0" applyBorder="0" applyAlignment="0" applyProtection="0"/>
    <xf numFmtId="0" fontId="18" fillId="26" borderId="0" applyNumberFormat="0" applyBorder="0" applyAlignment="0" applyProtection="0"/>
    <xf numFmtId="0" fontId="11" fillId="0" borderId="0" applyNumberFormat="0" applyFill="0" applyBorder="0" applyAlignment="0" applyProtection="0"/>
    <xf numFmtId="0" fontId="25" fillId="0" borderId="0"/>
    <xf numFmtId="0" fontId="10" fillId="12" borderId="0" applyNumberFormat="0" applyBorder="0" applyAlignment="0" applyProtection="0"/>
    <xf numFmtId="0" fontId="10" fillId="25" borderId="0" applyNumberFormat="0" applyBorder="0" applyAlignment="0" applyProtection="0"/>
    <xf numFmtId="0" fontId="18" fillId="19" borderId="0" applyNumberFormat="0" applyBorder="0" applyAlignment="0" applyProtection="0"/>
    <xf numFmtId="0" fontId="18" fillId="22" borderId="0" applyNumberFormat="0" applyBorder="0" applyAlignment="0" applyProtection="0"/>
    <xf numFmtId="0" fontId="18" fillId="27" borderId="0" applyNumberFormat="0" applyBorder="0" applyAlignment="0" applyProtection="0"/>
    <xf numFmtId="0" fontId="18" fillId="31" borderId="0" applyNumberFormat="0" applyBorder="0" applyAlignment="0" applyProtection="0"/>
    <xf numFmtId="0" fontId="16" fillId="7" borderId="7" applyNumberFormat="0" applyAlignment="0" applyProtection="0"/>
    <xf numFmtId="0" fontId="10" fillId="24" borderId="0" applyNumberFormat="0" applyBorder="0" applyAlignment="0" applyProtection="0"/>
    <xf numFmtId="0" fontId="18" fillId="8" borderId="8" applyNumberFormat="0" applyFont="0" applyAlignment="0" applyProtection="0"/>
    <xf numFmtId="0" fontId="4" fillId="5" borderId="4" applyNumberFormat="0" applyAlignment="0" applyProtection="0"/>
    <xf numFmtId="0" fontId="29" fillId="2" borderId="0" applyNumberFormat="0" applyBorder="0" applyAlignment="0" applyProtection="0"/>
    <xf numFmtId="0" fontId="10" fillId="20" borderId="0" applyNumberFormat="0" applyBorder="0" applyAlignment="0" applyProtection="0"/>
    <xf numFmtId="0" fontId="15" fillId="0" borderId="9" applyNumberFormat="0" applyFill="0" applyAlignment="0" applyProtection="0"/>
    <xf numFmtId="0" fontId="18" fillId="18" borderId="0" applyNumberFormat="0" applyBorder="0" applyAlignment="0" applyProtection="0"/>
    <xf numFmtId="0" fontId="3" fillId="3" borderId="0" applyNumberFormat="0" applyBorder="0" applyAlignment="0" applyProtection="0"/>
    <xf numFmtId="0" fontId="18" fillId="22" borderId="0" applyNumberFormat="0" applyBorder="0" applyAlignment="0" applyProtection="0"/>
    <xf numFmtId="0" fontId="9" fillId="0" borderId="6" applyNumberFormat="0" applyFill="0" applyAlignment="0" applyProtection="0"/>
    <xf numFmtId="0" fontId="10" fillId="28" borderId="0" applyNumberFormat="0" applyBorder="0" applyAlignment="0" applyProtection="0"/>
    <xf numFmtId="0" fontId="18" fillId="11" borderId="0" applyNumberFormat="0" applyBorder="0" applyAlignment="0" applyProtection="0"/>
    <xf numFmtId="0" fontId="18" fillId="15" borderId="0" applyNumberFormat="0" applyBorder="0" applyAlignment="0" applyProtection="0"/>
    <xf numFmtId="0" fontId="10" fillId="24" borderId="0" applyNumberFormat="0" applyBorder="0" applyAlignment="0" applyProtection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19" fillId="0" borderId="0"/>
    <xf numFmtId="0" fontId="25" fillId="0" borderId="0"/>
    <xf numFmtId="0" fontId="18" fillId="0" borderId="0"/>
    <xf numFmtId="0" fontId="13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2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9" fillId="0" borderId="6" applyNumberFormat="0" applyFill="0" applyAlignment="0" applyProtection="0"/>
    <xf numFmtId="0" fontId="11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19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27" borderId="0" applyNumberFormat="0" applyBorder="0" applyAlignment="0" applyProtection="0"/>
    <xf numFmtId="0" fontId="1" fillId="11" borderId="0" applyNumberFormat="0" applyBorder="0" applyAlignment="0" applyProtection="0"/>
    <xf numFmtId="0" fontId="1" fillId="0" borderId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8" borderId="8" applyNumberFormat="0" applyFont="0" applyAlignment="0" applyProtection="0"/>
    <xf numFmtId="0" fontId="1" fillId="0" borderId="0"/>
    <xf numFmtId="0" fontId="1" fillId="18" borderId="0" applyNumberFormat="0" applyBorder="0" applyAlignment="0" applyProtection="0"/>
    <xf numFmtId="0" fontId="1" fillId="8" borderId="8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15" borderId="0" applyNumberFormat="0" applyBorder="0" applyAlignment="0" applyProtection="0"/>
    <xf numFmtId="0" fontId="1" fillId="23" borderId="0" applyNumberFormat="0" applyBorder="0" applyAlignment="0" applyProtection="0"/>
    <xf numFmtId="0" fontId="1" fillId="10" borderId="0" applyNumberFormat="0" applyBorder="0" applyAlignment="0" applyProtection="0"/>
    <xf numFmtId="0" fontId="1" fillId="27" borderId="0" applyNumberFormat="0" applyBorder="0" applyAlignment="0" applyProtection="0"/>
    <xf numFmtId="0" fontId="1" fillId="26" borderId="0" applyNumberFormat="0" applyBorder="0" applyAlignment="0" applyProtection="0"/>
    <xf numFmtId="0" fontId="1" fillId="1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23" borderId="0" applyNumberFormat="0" applyBorder="0" applyAlignment="0" applyProtection="0"/>
    <xf numFmtId="0" fontId="1" fillId="10" borderId="0" applyNumberFormat="0" applyBorder="0" applyAlignment="0" applyProtection="0"/>
    <xf numFmtId="0" fontId="1" fillId="18" borderId="0" applyNumberFormat="0" applyBorder="0" applyAlignment="0" applyProtection="0"/>
    <xf numFmtId="0" fontId="1" fillId="3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9" borderId="0" applyNumberFormat="0" applyBorder="0" applyAlignment="0" applyProtection="0"/>
    <xf numFmtId="0" fontId="1" fillId="30" borderId="0" applyNumberFormat="0" applyBorder="0" applyAlignment="0" applyProtection="0"/>
    <xf numFmtId="0" fontId="1" fillId="26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</cellStyleXfs>
  <cellXfs count="102">
    <xf numFmtId="0" fontId="0" fillId="0" borderId="0" xfId="0"/>
    <xf numFmtId="2" fontId="0" fillId="0" borderId="0" xfId="0" applyNumberFormat="1" applyAlignment="1">
      <alignment horizontal="left"/>
    </xf>
    <xf numFmtId="0" fontId="19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5" fillId="0" borderId="0" xfId="0" applyFont="1"/>
    <xf numFmtId="0" fontId="0" fillId="0" borderId="0" xfId="0" applyFill="1" applyBorder="1"/>
    <xf numFmtId="0" fontId="19" fillId="34" borderId="18" xfId="0" applyFont="1" applyFill="1" applyBorder="1" applyAlignment="1">
      <alignment horizontal="center"/>
    </xf>
    <xf numFmtId="0" fontId="0" fillId="0" borderId="0" xfId="0"/>
    <xf numFmtId="2" fontId="19" fillId="0" borderId="15" xfId="0" applyNumberFormat="1" applyFont="1" applyFill="1" applyBorder="1" applyAlignment="1">
      <alignment horizontal="left"/>
    </xf>
    <xf numFmtId="2" fontId="19" fillId="0" borderId="21" xfId="0" applyNumberFormat="1" applyFont="1" applyFill="1" applyBorder="1" applyAlignment="1">
      <alignment horizontal="left"/>
    </xf>
    <xf numFmtId="0" fontId="19" fillId="0" borderId="21" xfId="0" applyFont="1" applyFill="1" applyBorder="1" applyAlignment="1"/>
    <xf numFmtId="2" fontId="21" fillId="0" borderId="13" xfId="0" applyNumberFormat="1" applyFont="1" applyFill="1" applyBorder="1" applyAlignment="1">
      <alignment horizontal="left"/>
    </xf>
    <xf numFmtId="2" fontId="19" fillId="0" borderId="22" xfId="0" applyNumberFormat="1" applyFont="1" applyFill="1" applyBorder="1" applyAlignment="1">
      <alignment horizontal="left"/>
    </xf>
    <xf numFmtId="0" fontId="19" fillId="33" borderId="18" xfId="0" applyFont="1" applyFill="1" applyBorder="1" applyAlignment="1">
      <alignment horizontal="center"/>
    </xf>
    <xf numFmtId="0" fontId="15" fillId="0" borderId="11" xfId="0" applyFont="1" applyBorder="1"/>
    <xf numFmtId="0" fontId="23" fillId="0" borderId="20" xfId="0" applyFont="1" applyFill="1" applyBorder="1" applyAlignment="1"/>
    <xf numFmtId="2" fontId="19" fillId="0" borderId="18" xfId="0" applyNumberFormat="1" applyFont="1" applyFill="1" applyBorder="1" applyAlignment="1">
      <alignment horizontal="left"/>
    </xf>
    <xf numFmtId="0" fontId="19" fillId="0" borderId="18" xfId="0" applyFont="1" applyFill="1" applyBorder="1" applyAlignment="1"/>
    <xf numFmtId="0" fontId="30" fillId="0" borderId="18" xfId="0" applyFont="1" applyFill="1" applyBorder="1" applyAlignment="1" applyProtection="1">
      <alignment horizontal="center" vertical="center" wrapText="1"/>
    </xf>
    <xf numFmtId="2" fontId="19" fillId="0" borderId="16" xfId="0" applyNumberFormat="1" applyFont="1" applyFill="1" applyBorder="1" applyAlignment="1">
      <alignment horizontal="left"/>
    </xf>
    <xf numFmtId="0" fontId="23" fillId="0" borderId="15" xfId="0" applyFont="1" applyFill="1" applyBorder="1" applyAlignment="1"/>
    <xf numFmtId="0" fontId="19" fillId="35" borderId="15" xfId="0" applyFont="1" applyFill="1" applyBorder="1" applyAlignment="1">
      <alignment horizontal="center"/>
    </xf>
    <xf numFmtId="0" fontId="23" fillId="0" borderId="18" xfId="0" applyFont="1" applyFill="1" applyBorder="1" applyAlignment="1"/>
    <xf numFmtId="0" fontId="23" fillId="0" borderId="14" xfId="0" applyFont="1" applyFill="1" applyBorder="1" applyAlignment="1"/>
    <xf numFmtId="0" fontId="19" fillId="0" borderId="15" xfId="0" applyFont="1" applyFill="1" applyBorder="1" applyAlignment="1"/>
    <xf numFmtId="0" fontId="23" fillId="0" borderId="21" xfId="0" applyFont="1" applyFill="1" applyBorder="1" applyAlignment="1"/>
    <xf numFmtId="0" fontId="23" fillId="0" borderId="17" xfId="0" applyFont="1" applyFill="1" applyBorder="1" applyAlignment="1"/>
    <xf numFmtId="0" fontId="19" fillId="34" borderId="21" xfId="0" applyFont="1" applyFill="1" applyBorder="1" applyAlignment="1">
      <alignment horizontal="center"/>
    </xf>
    <xf numFmtId="0" fontId="19" fillId="35" borderId="18" xfId="0" applyFont="1" applyFill="1" applyBorder="1" applyAlignment="1">
      <alignment horizontal="center"/>
    </xf>
    <xf numFmtId="0" fontId="30" fillId="0" borderId="15" xfId="0" applyFont="1" applyFill="1" applyBorder="1" applyAlignment="1" applyProtection="1">
      <alignment horizontal="center" vertical="center" wrapText="1"/>
    </xf>
    <xf numFmtId="0" fontId="21" fillId="0" borderId="13" xfId="0" applyFont="1" applyFill="1" applyBorder="1" applyAlignment="1"/>
    <xf numFmtId="0" fontId="30" fillId="0" borderId="21" xfId="0" applyFont="1" applyFill="1" applyBorder="1" applyAlignment="1" applyProtection="1">
      <alignment horizontal="center" vertical="center" wrapText="1"/>
    </xf>
    <xf numFmtId="2" fontId="19" fillId="0" borderId="19" xfId="0" applyNumberFormat="1" applyFont="1" applyFill="1" applyBorder="1" applyAlignment="1">
      <alignment horizontal="left"/>
    </xf>
    <xf numFmtId="0" fontId="0" fillId="0" borderId="0" xfId="0"/>
    <xf numFmtId="0" fontId="0" fillId="0" borderId="0" xfId="0"/>
    <xf numFmtId="0" fontId="34" fillId="0" borderId="0" xfId="0" applyFont="1" applyAlignment="1">
      <alignment horizontal="center"/>
    </xf>
    <xf numFmtId="2" fontId="32" fillId="0" borderId="12" xfId="0" applyNumberFormat="1" applyFont="1" applyBorder="1" applyAlignment="1">
      <alignment horizontal="left"/>
    </xf>
    <xf numFmtId="0" fontId="32" fillId="0" borderId="0" xfId="42" applyFont="1" applyFill="1" applyAlignment="1">
      <alignment horizontal="center"/>
    </xf>
    <xf numFmtId="0" fontId="32" fillId="0" borderId="10" xfId="0" applyFont="1" applyBorder="1" applyAlignment="1">
      <alignment horizontal="center"/>
    </xf>
    <xf numFmtId="0" fontId="32" fillId="0" borderId="0" xfId="0" applyFont="1"/>
    <xf numFmtId="2" fontId="32" fillId="0" borderId="0" xfId="42" applyNumberFormat="1" applyFont="1" applyFill="1" applyAlignment="1">
      <alignment horizontal="left"/>
    </xf>
    <xf numFmtId="2" fontId="32" fillId="0" borderId="10" xfId="0" applyNumberFormat="1" applyFont="1" applyBorder="1" applyAlignment="1">
      <alignment horizontal="left"/>
    </xf>
    <xf numFmtId="0" fontId="32" fillId="0" borderId="0" xfId="0" applyFont="1" applyAlignment="1">
      <alignment horizontal="center"/>
    </xf>
    <xf numFmtId="0" fontId="32" fillId="0" borderId="12" xfId="0" applyFont="1" applyBorder="1"/>
    <xf numFmtId="0" fontId="32" fillId="0" borderId="10" xfId="42" applyFont="1" applyFill="1" applyBorder="1" applyAlignment="1">
      <alignment horizontal="center"/>
    </xf>
    <xf numFmtId="0" fontId="32" fillId="0" borderId="10" xfId="0" applyFont="1" applyBorder="1" applyAlignment="1">
      <alignment horizontal="left"/>
    </xf>
    <xf numFmtId="2" fontId="32" fillId="0" borderId="0" xfId="0" applyNumberFormat="1" applyFont="1" applyAlignment="1">
      <alignment horizontal="left"/>
    </xf>
    <xf numFmtId="0" fontId="33" fillId="0" borderId="12" xfId="0" applyFont="1" applyBorder="1"/>
    <xf numFmtId="2" fontId="32" fillId="0" borderId="10" xfId="42" applyNumberFormat="1" applyFont="1" applyFill="1" applyBorder="1" applyAlignment="1">
      <alignment horizontal="left"/>
    </xf>
    <xf numFmtId="0" fontId="32" fillId="0" borderId="0" xfId="0" applyFont="1" applyAlignment="1">
      <alignment horizontal="left"/>
    </xf>
    <xf numFmtId="0" fontId="32" fillId="0" borderId="12" xfId="0" applyFont="1" applyBorder="1" applyAlignment="1">
      <alignment horizontal="center"/>
    </xf>
    <xf numFmtId="0" fontId="32" fillId="0" borderId="10" xfId="0" applyFont="1" applyBorder="1"/>
    <xf numFmtId="0" fontId="32" fillId="0" borderId="12" xfId="0" applyFont="1" applyBorder="1" applyAlignment="1">
      <alignment horizontal="left"/>
    </xf>
    <xf numFmtId="0" fontId="35" fillId="0" borderId="0" xfId="0" applyFont="1"/>
    <xf numFmtId="0" fontId="20" fillId="0" borderId="0" xfId="44" applyFont="1" applyFill="1" applyBorder="1"/>
    <xf numFmtId="0" fontId="36" fillId="0" borderId="0" xfId="0" applyFont="1"/>
    <xf numFmtId="0" fontId="36" fillId="0" borderId="0" xfId="0" applyFont="1" applyAlignment="1">
      <alignment horizontal="center"/>
    </xf>
    <xf numFmtId="2" fontId="36" fillId="0" borderId="0" xfId="0" applyNumberFormat="1" applyFont="1" applyAlignment="1">
      <alignment horizontal="left"/>
    </xf>
    <xf numFmtId="0" fontId="36" fillId="0" borderId="0" xfId="0" applyFont="1" applyAlignment="1">
      <alignment horizontal="left"/>
    </xf>
    <xf numFmtId="0" fontId="20" fillId="0" borderId="0" xfId="44" applyFont="1" applyBorder="1"/>
    <xf numFmtId="0" fontId="36" fillId="0" borderId="0" xfId="0" applyFont="1" applyFill="1" applyBorder="1"/>
    <xf numFmtId="0" fontId="39" fillId="0" borderId="0" xfId="44" applyFont="1" applyFill="1" applyBorder="1"/>
    <xf numFmtId="0" fontId="35" fillId="0" borderId="12" xfId="0" applyFont="1" applyBorder="1"/>
    <xf numFmtId="0" fontId="35" fillId="0" borderId="10" xfId="0" applyFont="1" applyBorder="1"/>
    <xf numFmtId="0" fontId="43" fillId="0" borderId="0" xfId="0" applyFont="1"/>
    <xf numFmtId="0" fontId="44" fillId="0" borderId="0" xfId="0" applyFont="1"/>
    <xf numFmtId="0" fontId="45" fillId="0" borderId="0" xfId="0" applyFont="1"/>
    <xf numFmtId="0" fontId="46" fillId="0" borderId="0" xfId="0" applyFont="1" applyBorder="1" applyAlignment="1">
      <alignment horizontal="left"/>
    </xf>
    <xf numFmtId="0" fontId="46" fillId="0" borderId="0" xfId="0" applyFont="1" applyBorder="1"/>
    <xf numFmtId="0" fontId="45" fillId="0" borderId="0" xfId="0" applyFont="1" applyAlignment="1">
      <alignment wrapText="1"/>
    </xf>
    <xf numFmtId="0" fontId="46" fillId="0" borderId="0" xfId="0" applyFont="1" applyAlignment="1">
      <alignment wrapText="1"/>
    </xf>
    <xf numFmtId="0" fontId="46" fillId="0" borderId="0" xfId="0" applyFont="1"/>
    <xf numFmtId="0" fontId="51" fillId="0" borderId="0" xfId="0" applyFont="1"/>
    <xf numFmtId="0" fontId="53" fillId="0" borderId="0" xfId="44" applyFont="1"/>
    <xf numFmtId="0" fontId="35" fillId="0" borderId="0" xfId="0" applyFont="1" applyAlignment="1">
      <alignment horizontal="left"/>
    </xf>
    <xf numFmtId="0" fontId="36" fillId="0" borderId="0" xfId="0" applyFont="1" applyAlignment="1"/>
    <xf numFmtId="0" fontId="35" fillId="0" borderId="0" xfId="0" applyFont="1" applyAlignment="1">
      <alignment horizontal="center"/>
    </xf>
    <xf numFmtId="2" fontId="35" fillId="0" borderId="0" xfId="0" applyNumberFormat="1" applyFont="1" applyAlignment="1">
      <alignment horizontal="left"/>
    </xf>
    <xf numFmtId="0" fontId="55" fillId="0" borderId="0" xfId="0" applyFont="1"/>
    <xf numFmtId="0" fontId="56" fillId="0" borderId="0" xfId="0" applyFont="1"/>
    <xf numFmtId="0" fontId="36" fillId="0" borderId="0" xfId="0" applyFont="1" applyBorder="1" applyAlignment="1">
      <alignment horizontal="left"/>
    </xf>
    <xf numFmtId="0" fontId="36" fillId="0" borderId="0" xfId="0" applyFont="1" applyBorder="1"/>
    <xf numFmtId="0" fontId="36" fillId="0" borderId="0" xfId="0" applyFont="1" applyAlignment="1">
      <alignment wrapText="1"/>
    </xf>
    <xf numFmtId="0" fontId="36" fillId="0" borderId="0" xfId="0" applyFont="1" applyBorder="1" applyAlignment="1"/>
    <xf numFmtId="0" fontId="20" fillId="0" borderId="0" xfId="44" applyFont="1" applyBorder="1" applyAlignment="1">
      <alignment wrapText="1"/>
    </xf>
    <xf numFmtId="0" fontId="36" fillId="0" borderId="0" xfId="0" applyFont="1" applyAlignment="1">
      <alignment wrapText="1"/>
    </xf>
    <xf numFmtId="0" fontId="0" fillId="0" borderId="0" xfId="0" applyAlignment="1">
      <alignment wrapText="1"/>
    </xf>
    <xf numFmtId="0" fontId="36" fillId="0" borderId="0" xfId="0" applyFont="1" applyBorder="1" applyAlignment="1">
      <alignment horizontal="left" wrapText="1"/>
    </xf>
    <xf numFmtId="0" fontId="20" fillId="0" borderId="0" xfId="44" applyFont="1" applyAlignment="1">
      <alignment wrapText="1"/>
    </xf>
    <xf numFmtId="0" fontId="51" fillId="0" borderId="0" xfId="0" applyFont="1" applyAlignment="1">
      <alignment wrapText="1"/>
    </xf>
    <xf numFmtId="0" fontId="46" fillId="0" borderId="0" xfId="0" applyFont="1" applyBorder="1" applyAlignment="1">
      <alignment horizontal="left" wrapText="1"/>
    </xf>
    <xf numFmtId="0" fontId="46" fillId="0" borderId="0" xfId="0" applyFont="1" applyBorder="1" applyAlignment="1">
      <alignment wrapText="1"/>
    </xf>
    <xf numFmtId="0" fontId="46" fillId="0" borderId="0" xfId="0" applyFont="1" applyAlignment="1">
      <alignment wrapText="1"/>
    </xf>
    <xf numFmtId="0" fontId="15" fillId="0" borderId="11" xfId="0" applyFont="1" applyFill="1" applyBorder="1" applyAlignment="1">
      <alignment horizontal="center"/>
    </xf>
    <xf numFmtId="0" fontId="15" fillId="0" borderId="11" xfId="0" applyFont="1" applyBorder="1" applyAlignment="1">
      <alignment horizontal="center"/>
    </xf>
    <xf numFmtId="2" fontId="15" fillId="0" borderId="12" xfId="0" applyNumberFormat="1" applyFont="1" applyFill="1" applyBorder="1" applyAlignment="1">
      <alignment horizontal="left"/>
    </xf>
    <xf numFmtId="0" fontId="15" fillId="0" borderId="12" xfId="0" applyFont="1" applyBorder="1" applyAlignment="1">
      <alignment horizontal="left"/>
    </xf>
    <xf numFmtId="0" fontId="21" fillId="0" borderId="11" xfId="0" applyFont="1" applyFill="1" applyBorder="1" applyAlignment="1"/>
    <xf numFmtId="0" fontId="15" fillId="0" borderId="13" xfId="0" applyFont="1" applyBorder="1" applyAlignment="1"/>
    <xf numFmtId="0" fontId="31" fillId="0" borderId="11" xfId="0" applyFont="1" applyFill="1" applyBorder="1" applyAlignment="1">
      <alignment horizontal="center"/>
    </xf>
    <xf numFmtId="0" fontId="21" fillId="0" borderId="11" xfId="0" applyFont="1" applyFill="1" applyBorder="1" applyAlignment="1">
      <alignment horizontal="center" wrapText="1"/>
    </xf>
  </cellXfs>
  <cellStyles count="749">
    <cellStyle name="20% - Accent1" xfId="19" builtinId="30" customBuiltin="1"/>
    <cellStyle name="20% - Accent1 2" xfId="542"/>
    <cellStyle name="20% - Accent1 2 2" xfId="728"/>
    <cellStyle name="20% - Accent1 3" xfId="530"/>
    <cellStyle name="20% - Accent1 3 2" xfId="722"/>
    <cellStyle name="20% - Accent1 4" xfId="544"/>
    <cellStyle name="20% - Accent1 4 2" xfId="730"/>
    <cellStyle name="20% - Accent1 5" xfId="690"/>
    <cellStyle name="20% - Accent2" xfId="23" builtinId="34" customBuiltin="1"/>
    <cellStyle name="20% - Accent2 2" xfId="481"/>
    <cellStyle name="20% - Accent2 2 2" xfId="705"/>
    <cellStyle name="20% - Accent2 3" xfId="515"/>
    <cellStyle name="20% - Accent2 3 2" xfId="718"/>
    <cellStyle name="20% - Accent2 4" xfId="484"/>
    <cellStyle name="20% - Accent2 4 2" xfId="706"/>
    <cellStyle name="20% - Accent2 5" xfId="692"/>
    <cellStyle name="20% - Accent3" xfId="27" builtinId="38" customBuiltin="1"/>
    <cellStyle name="20% - Accent3 2" xfId="546"/>
    <cellStyle name="20% - Accent3 2 2" xfId="731"/>
    <cellStyle name="20% - Accent3 3" xfId="586"/>
    <cellStyle name="20% - Accent3 3 2" xfId="745"/>
    <cellStyle name="20% - Accent3 4" xfId="509"/>
    <cellStyle name="20% - Accent3 4 2" xfId="714"/>
    <cellStyle name="20% - Accent3 5" xfId="694"/>
    <cellStyle name="20% - Accent4" xfId="31" builtinId="42" customBuiltin="1"/>
    <cellStyle name="20% - Accent4 2" xfId="551"/>
    <cellStyle name="20% - Accent4 2 2" xfId="733"/>
    <cellStyle name="20% - Accent4 3" xfId="576"/>
    <cellStyle name="20% - Accent4 3 2" xfId="741"/>
    <cellStyle name="20% - Accent4 4" xfId="588"/>
    <cellStyle name="20% - Accent4 4 2" xfId="746"/>
    <cellStyle name="20% - Accent4 5" xfId="696"/>
    <cellStyle name="20% - Accent5" xfId="35" builtinId="46" customBuiltin="1"/>
    <cellStyle name="20% - Accent5 2" xfId="513"/>
    <cellStyle name="20% - Accent5 2 2" xfId="717"/>
    <cellStyle name="20% - Accent5 3" xfId="570"/>
    <cellStyle name="20% - Accent5 3 2" xfId="739"/>
    <cellStyle name="20% - Accent5 4" xfId="535"/>
    <cellStyle name="20% - Accent5 4 2" xfId="724"/>
    <cellStyle name="20% - Accent5 5" xfId="698"/>
    <cellStyle name="20% - Accent6" xfId="39" builtinId="50" customBuiltin="1"/>
    <cellStyle name="20% - Accent6 2" xfId="565"/>
    <cellStyle name="20% - Accent6 2 2" xfId="738"/>
    <cellStyle name="20% - Accent6 3" xfId="493"/>
    <cellStyle name="20% - Accent6 3 2" xfId="710"/>
    <cellStyle name="20% - Accent6 4" xfId="500"/>
    <cellStyle name="20% - Accent6 4 2" xfId="711"/>
    <cellStyle name="20% - Accent6 5" xfId="700"/>
    <cellStyle name="40% - Accent1" xfId="20" builtinId="31" customBuiltin="1"/>
    <cellStyle name="40% - Accent1 2" xfId="490"/>
    <cellStyle name="40% - Accent1 2 2" xfId="708"/>
    <cellStyle name="40% - Accent1 3" xfId="591"/>
    <cellStyle name="40% - Accent1 3 2" xfId="747"/>
    <cellStyle name="40% - Accent1 4" xfId="537"/>
    <cellStyle name="40% - Accent1 4 2" xfId="725"/>
    <cellStyle name="40% - Accent1 5" xfId="691"/>
    <cellStyle name="40% - Accent2" xfId="24" builtinId="35" customBuiltin="1"/>
    <cellStyle name="40% - Accent2 2" xfId="520"/>
    <cellStyle name="40% - Accent2 2 2" xfId="720"/>
    <cellStyle name="40% - Accent2 3" xfId="511"/>
    <cellStyle name="40% - Accent2 3 2" xfId="716"/>
    <cellStyle name="40% - Accent2 4" xfId="592"/>
    <cellStyle name="40% - Accent2 4 2" xfId="748"/>
    <cellStyle name="40% - Accent2 5" xfId="693"/>
    <cellStyle name="40% - Accent3" xfId="28" builtinId="39" customBuiltin="1"/>
    <cellStyle name="40% - Accent3 2" xfId="476"/>
    <cellStyle name="40% - Accent3 2 2" xfId="704"/>
    <cellStyle name="40% - Accent3 3" xfId="563"/>
    <cellStyle name="40% - Accent3 3 2" xfId="737"/>
    <cellStyle name="40% - Accent3 4" xfId="575"/>
    <cellStyle name="40% - Accent3 4 2" xfId="740"/>
    <cellStyle name="40% - Accent3 5" xfId="695"/>
    <cellStyle name="40% - Accent4" xfId="32" builtinId="43" customBuiltin="1"/>
    <cellStyle name="40% - Accent4 2" xfId="525"/>
    <cellStyle name="40% - Accent4 2 2" xfId="721"/>
    <cellStyle name="40% - Accent4 3" xfId="543"/>
    <cellStyle name="40% - Accent4 3 2" xfId="729"/>
    <cellStyle name="40% - Accent4 4" xfId="552"/>
    <cellStyle name="40% - Accent4 4 2" xfId="734"/>
    <cellStyle name="40% - Accent4 5" xfId="697"/>
    <cellStyle name="40% - Accent5" xfId="36" builtinId="47" customBuiltin="1"/>
    <cellStyle name="40% - Accent5 2" xfId="533"/>
    <cellStyle name="40% - Accent5 2 2" xfId="723"/>
    <cellStyle name="40% - Accent5 3" xfId="577"/>
    <cellStyle name="40% - Accent5 3 2" xfId="742"/>
    <cellStyle name="40% - Accent5 4" xfId="487"/>
    <cellStyle name="40% - Accent5 4 2" xfId="707"/>
    <cellStyle name="40% - Accent5 5" xfId="699"/>
    <cellStyle name="40% - Accent6" xfId="40" builtinId="51" customBuiltin="1"/>
    <cellStyle name="40% - Accent6 2" xfId="578"/>
    <cellStyle name="40% - Accent6 2 2" xfId="743"/>
    <cellStyle name="40% - Accent6 3" xfId="549"/>
    <cellStyle name="40% - Accent6 3 2" xfId="732"/>
    <cellStyle name="40% - Accent6 4" xfId="538"/>
    <cellStyle name="40% - Accent6 4 2" xfId="726"/>
    <cellStyle name="40% - Accent6 5" xfId="701"/>
    <cellStyle name="60% - Accent1" xfId="21" builtinId="32" customBuiltin="1"/>
    <cellStyle name="60% - Accent1 2" xfId="573"/>
    <cellStyle name="60% - Accent1 3" xfId="534"/>
    <cellStyle name="60% - Accent1 4" xfId="512"/>
    <cellStyle name="60% - Accent2" xfId="25" builtinId="36" customBuiltin="1"/>
    <cellStyle name="60% - Accent2 2" xfId="558"/>
    <cellStyle name="60% - Accent2 3" xfId="502"/>
    <cellStyle name="60% - Accent2 4" xfId="555"/>
    <cellStyle name="60% - Accent3" xfId="29" builtinId="40" customBuiltin="1"/>
    <cellStyle name="60% - Accent3 2" xfId="584"/>
    <cellStyle name="60% - Accent3 3" xfId="561"/>
    <cellStyle name="60% - Accent3 4" xfId="553"/>
    <cellStyle name="60% - Accent4" xfId="33" builtinId="44" customBuiltin="1"/>
    <cellStyle name="60% - Accent4 2" xfId="477"/>
    <cellStyle name="60% - Accent4 3" xfId="580"/>
    <cellStyle name="60% - Accent4 4" xfId="593"/>
    <cellStyle name="60% - Accent5" xfId="37" builtinId="48" customBuiltin="1"/>
    <cellStyle name="60% - Accent5 2" xfId="590"/>
    <cellStyle name="60% - Accent5 3" xfId="523"/>
    <cellStyle name="60% - Accent5 4" xfId="541"/>
    <cellStyle name="60% - Accent6" xfId="41" builtinId="52" customBuiltin="1"/>
    <cellStyle name="60% - Accent6 2" xfId="507"/>
    <cellStyle name="60% - Accent6 3" xfId="506"/>
    <cellStyle name="60% - Accent6 4" xfId="554"/>
    <cellStyle name="Accent1" xfId="18" builtinId="29" customBuiltin="1"/>
    <cellStyle name="Accent1 2" xfId="475"/>
    <cellStyle name="Accent1 3" xfId="539"/>
    <cellStyle name="Accent1 4" xfId="566"/>
    <cellStyle name="Accent2" xfId="22" builtinId="33" customBuiltin="1"/>
    <cellStyle name="Accent2 2" xfId="569"/>
    <cellStyle name="Accent2 3" xfId="568"/>
    <cellStyle name="Accent2 4" xfId="497"/>
    <cellStyle name="Accent3" xfId="26" builtinId="37" customBuiltin="1"/>
    <cellStyle name="Accent3 2" xfId="483"/>
    <cellStyle name="Accent3 3" xfId="482"/>
    <cellStyle name="Accent3 4" xfId="508"/>
    <cellStyle name="Accent4" xfId="30" builtinId="41" customBuiltin="1"/>
    <cellStyle name="Accent4 2" xfId="536"/>
    <cellStyle name="Accent4 3" xfId="527"/>
    <cellStyle name="Accent4 4" xfId="522"/>
    <cellStyle name="Accent5" xfId="34" builtinId="45" customBuiltin="1"/>
    <cellStyle name="Accent5 2" xfId="495"/>
    <cellStyle name="Accent5 3" xfId="574"/>
    <cellStyle name="Accent5 4" xfId="526"/>
    <cellStyle name="Accent6" xfId="38" builtinId="49" customBuiltin="1"/>
    <cellStyle name="Accent6 2" xfId="504"/>
    <cellStyle name="Accent6 3" xfId="491"/>
    <cellStyle name="Accent6 4" xfId="489"/>
    <cellStyle name="Bad" xfId="7" builtinId="27" customBuiltin="1"/>
    <cellStyle name="Bad 2" xfId="139"/>
    <cellStyle name="Bad 2 2" xfId="524"/>
    <cellStyle name="Bad 3" xfId="478"/>
    <cellStyle name="Bad 4" xfId="587"/>
    <cellStyle name="Bad 5" xfId="498"/>
    <cellStyle name="Calculation" xfId="11" builtinId="22" customBuiltin="1"/>
    <cellStyle name="Calculation 2" xfId="529"/>
    <cellStyle name="Calculation 3" xfId="531"/>
    <cellStyle name="Calculation 4" xfId="488"/>
    <cellStyle name="Check Cell" xfId="13" builtinId="23" customBuiltin="1"/>
    <cellStyle name="Check Cell 2" xfId="480"/>
    <cellStyle name="Check Cell 3" xfId="519"/>
    <cellStyle name="Check Cell 4" xfId="579"/>
    <cellStyle name="Currency 2" xfId="135"/>
    <cellStyle name="Explanatory Text" xfId="16" builtinId="53" customBuiltin="1"/>
    <cellStyle name="Explanatory Text 2" xfId="505"/>
    <cellStyle name="Explanatory Text 3" xfId="532"/>
    <cellStyle name="Explanatory Text 4" xfId="547"/>
    <cellStyle name="Explanatory Text 5" xfId="687"/>
    <cellStyle name="Good" xfId="6" builtinId="26" customBuiltin="1"/>
    <cellStyle name="Good 2" xfId="137"/>
    <cellStyle name="Good 2 2" xfId="550"/>
    <cellStyle name="Good 3" xfId="583"/>
    <cellStyle name="Good 4" xfId="485"/>
    <cellStyle name="Good 5" xfId="521"/>
    <cellStyle name="Heading 1" xfId="2" builtinId="16" customBuiltin="1"/>
    <cellStyle name="Heading 1 2" xfId="681"/>
    <cellStyle name="Heading 2" xfId="3" builtinId="17" customBuiltin="1"/>
    <cellStyle name="Heading 2 2" xfId="682"/>
    <cellStyle name="Heading 3" xfId="4" builtinId="18" customBuiltin="1"/>
    <cellStyle name="Heading 3 2" xfId="683"/>
    <cellStyle name="Heading 4" xfId="5" builtinId="19" customBuiltin="1"/>
    <cellStyle name="Heading 4 2" xfId="684"/>
    <cellStyle name="Input" xfId="9" builtinId="20" customBuiltin="1"/>
    <cellStyle name="Input 2" xfId="494"/>
    <cellStyle name="Input 3" xfId="556"/>
    <cellStyle name="Input 4" xfId="582"/>
    <cellStyle name="Linked Cell" xfId="12" builtinId="24" customBuiltin="1"/>
    <cellStyle name="Linked Cell 2" xfId="589"/>
    <cellStyle name="Linked Cell 3" xfId="567"/>
    <cellStyle name="Linked Cell 4" xfId="486"/>
    <cellStyle name="Linked Cell 5" xfId="685"/>
    <cellStyle name="Neutral" xfId="8" builtinId="28" customBuiltin="1"/>
    <cellStyle name="Neutral 2" xfId="479"/>
    <cellStyle name="Neutral 3" xfId="560"/>
    <cellStyle name="Neutral 4" xfId="548"/>
    <cellStyle name="Normal" xfId="0" builtinId="0"/>
    <cellStyle name="Normal 10" xfId="56"/>
    <cellStyle name="Normal 10 2" xfId="399"/>
    <cellStyle name="Normal 10 3" xfId="316"/>
    <cellStyle name="Normal 10 4" xfId="233"/>
    <cellStyle name="Normal 10 5" xfId="147"/>
    <cellStyle name="Normal 10 5 2" xfId="601"/>
    <cellStyle name="Normal 11" xfId="65"/>
    <cellStyle name="Normal 11 2" xfId="408"/>
    <cellStyle name="Normal 11 3" xfId="325"/>
    <cellStyle name="Normal 11 4" xfId="242"/>
    <cellStyle name="Normal 11 5" xfId="156"/>
    <cellStyle name="Normal 11 5 2" xfId="610"/>
    <cellStyle name="Normal 12" xfId="53"/>
    <cellStyle name="Normal 12 2" xfId="396"/>
    <cellStyle name="Normal 12 3" xfId="313"/>
    <cellStyle name="Normal 12 4" xfId="230"/>
    <cellStyle name="Normal 12 5" xfId="144"/>
    <cellStyle name="Normal 12 5 2" xfId="598"/>
    <cellStyle name="Normal 13" xfId="62"/>
    <cellStyle name="Normal 13 2" xfId="405"/>
    <cellStyle name="Normal 13 3" xfId="322"/>
    <cellStyle name="Normal 13 4" xfId="239"/>
    <cellStyle name="Normal 13 5" xfId="153"/>
    <cellStyle name="Normal 13 5 2" xfId="607"/>
    <cellStyle name="Normal 14" xfId="63"/>
    <cellStyle name="Normal 14 2" xfId="406"/>
    <cellStyle name="Normal 14 3" xfId="323"/>
    <cellStyle name="Normal 14 4" xfId="240"/>
    <cellStyle name="Normal 14 5" xfId="154"/>
    <cellStyle name="Normal 14 5 2" xfId="608"/>
    <cellStyle name="Normal 15" xfId="58"/>
    <cellStyle name="Normal 15 2" xfId="401"/>
    <cellStyle name="Normal 15 3" xfId="318"/>
    <cellStyle name="Normal 15 4" xfId="235"/>
    <cellStyle name="Normal 15 5" xfId="149"/>
    <cellStyle name="Normal 15 5 2" xfId="603"/>
    <cellStyle name="Normal 16" xfId="51"/>
    <cellStyle name="Normal 16 2" xfId="394"/>
    <cellStyle name="Normal 16 3" xfId="311"/>
    <cellStyle name="Normal 16 4" xfId="224"/>
    <cellStyle name="Normal 16 5" xfId="142"/>
    <cellStyle name="Normal 16 5 2" xfId="596"/>
    <cellStyle name="Normal 17" xfId="54"/>
    <cellStyle name="Normal 17 2" xfId="397"/>
    <cellStyle name="Normal 17 3" xfId="314"/>
    <cellStyle name="Normal 17 4" xfId="231"/>
    <cellStyle name="Normal 17 5" xfId="145"/>
    <cellStyle name="Normal 17 5 2" xfId="599"/>
    <cellStyle name="Normal 18" xfId="49"/>
    <cellStyle name="Normal 18 2" xfId="392"/>
    <cellStyle name="Normal 18 3" xfId="309"/>
    <cellStyle name="Normal 18 4" xfId="226"/>
    <cellStyle name="Normal 18 5" xfId="140"/>
    <cellStyle name="Normal 18 5 2" xfId="594"/>
    <cellStyle name="Normal 19" xfId="133"/>
    <cellStyle name="Normal 2" xfId="43"/>
    <cellStyle name="Normal 2 2" xfId="64"/>
    <cellStyle name="Normal 2 2 2" xfId="407"/>
    <cellStyle name="Normal 2 2 3" xfId="324"/>
    <cellStyle name="Normal 2 2 4" xfId="241"/>
    <cellStyle name="Normal 2 2 5" xfId="155"/>
    <cellStyle name="Normal 2 2 5 2" xfId="609"/>
    <cellStyle name="Normal 2 3" xfId="131"/>
    <cellStyle name="Normal 2 3 2" xfId="474"/>
    <cellStyle name="Normal 2 3 3" xfId="391"/>
    <cellStyle name="Normal 2 3 4" xfId="308"/>
    <cellStyle name="Normal 2 3 5" xfId="222"/>
    <cellStyle name="Normal 2 3 5 2" xfId="676"/>
    <cellStyle name="Normal 2 4" xfId="132"/>
    <cellStyle name="Normal 2 4 2" xfId="227"/>
    <cellStyle name="Normal 2 4 3" xfId="572"/>
    <cellStyle name="Normal 2 4 4" xfId="518"/>
    <cellStyle name="Normal 2 4 4 2" xfId="719"/>
    <cellStyle name="Normal 2 4 5" xfId="678"/>
    <cellStyle name="Normal 2 5" xfId="223"/>
    <cellStyle name="Normal 2 6" xfId="540"/>
    <cellStyle name="Normal 2 6 2" xfId="727"/>
    <cellStyle name="Normal 2 7" xfId="677"/>
    <cellStyle name="Normal 2 8" xfId="48"/>
    <cellStyle name="Normal 20" xfId="59"/>
    <cellStyle name="Normal 20 2" xfId="402"/>
    <cellStyle name="Normal 20 3" xfId="319"/>
    <cellStyle name="Normal 20 4" xfId="236"/>
    <cellStyle name="Normal 20 5" xfId="150"/>
    <cellStyle name="Normal 20 5 2" xfId="604"/>
    <cellStyle name="Normal 21" xfId="50"/>
    <cellStyle name="Normal 21 2" xfId="393"/>
    <cellStyle name="Normal 21 3" xfId="310"/>
    <cellStyle name="Normal 21 4" xfId="225"/>
    <cellStyle name="Normal 21 5" xfId="141"/>
    <cellStyle name="Normal 21 5 2" xfId="595"/>
    <cellStyle name="Normal 22" xfId="57"/>
    <cellStyle name="Normal 22 2" xfId="400"/>
    <cellStyle name="Normal 22 3" xfId="317"/>
    <cellStyle name="Normal 22 4" xfId="234"/>
    <cellStyle name="Normal 22 5" xfId="148"/>
    <cellStyle name="Normal 22 5 2" xfId="602"/>
    <cellStyle name="Normal 23" xfId="60"/>
    <cellStyle name="Normal 23 2" xfId="403"/>
    <cellStyle name="Normal 23 3" xfId="320"/>
    <cellStyle name="Normal 23 4" xfId="237"/>
    <cellStyle name="Normal 23 5" xfId="151"/>
    <cellStyle name="Normal 23 5 2" xfId="605"/>
    <cellStyle name="Normal 24" xfId="55"/>
    <cellStyle name="Normal 24 2" xfId="398"/>
    <cellStyle name="Normal 24 3" xfId="315"/>
    <cellStyle name="Normal 24 4" xfId="232"/>
    <cellStyle name="Normal 24 5" xfId="146"/>
    <cellStyle name="Normal 24 5 2" xfId="600"/>
    <cellStyle name="Normal 25" xfId="52"/>
    <cellStyle name="Normal 25 2" xfId="395"/>
    <cellStyle name="Normal 25 3" xfId="312"/>
    <cellStyle name="Normal 25 4" xfId="229"/>
    <cellStyle name="Normal 25 5" xfId="143"/>
    <cellStyle name="Normal 25 5 2" xfId="597"/>
    <cellStyle name="Normal 26" xfId="61"/>
    <cellStyle name="Normal 26 2" xfId="404"/>
    <cellStyle name="Normal 26 3" xfId="321"/>
    <cellStyle name="Normal 26 4" xfId="238"/>
    <cellStyle name="Normal 26 5" xfId="152"/>
    <cellStyle name="Normal 26 5 2" xfId="606"/>
    <cellStyle name="Normal 27" xfId="79"/>
    <cellStyle name="Normal 27 2" xfId="422"/>
    <cellStyle name="Normal 27 3" xfId="339"/>
    <cellStyle name="Normal 27 4" xfId="256"/>
    <cellStyle name="Normal 27 5" xfId="170"/>
    <cellStyle name="Normal 27 5 2" xfId="624"/>
    <cellStyle name="Normal 28" xfId="72"/>
    <cellStyle name="Normal 28 2" xfId="415"/>
    <cellStyle name="Normal 28 3" xfId="332"/>
    <cellStyle name="Normal 28 4" xfId="249"/>
    <cellStyle name="Normal 28 5" xfId="163"/>
    <cellStyle name="Normal 28 5 2" xfId="617"/>
    <cellStyle name="Normal 29" xfId="88"/>
    <cellStyle name="Normal 29 2" xfId="431"/>
    <cellStyle name="Normal 29 3" xfId="348"/>
    <cellStyle name="Normal 29 4" xfId="265"/>
    <cellStyle name="Normal 29 5" xfId="179"/>
    <cellStyle name="Normal 29 5 2" xfId="633"/>
    <cellStyle name="Normal 3" xfId="42"/>
    <cellStyle name="Normal 3 2" xfId="228"/>
    <cellStyle name="Normal 3 2 2" xfId="514"/>
    <cellStyle name="Normal 3 2 3" xfId="703"/>
    <cellStyle name="Normal 3 3" xfId="424"/>
    <cellStyle name="Normal 3 4" xfId="341"/>
    <cellStyle name="Normal 3 5" xfId="258"/>
    <cellStyle name="Normal 3 6" xfId="172"/>
    <cellStyle name="Normal 3 6 2" xfId="626"/>
    <cellStyle name="Normal 3 7" xfId="138"/>
    <cellStyle name="Normal 3 7 2" xfId="702"/>
    <cellStyle name="Normal 3 8" xfId="545"/>
    <cellStyle name="Normal 3 9" xfId="81"/>
    <cellStyle name="Normal 30" xfId="70"/>
    <cellStyle name="Normal 30 2" xfId="413"/>
    <cellStyle name="Normal 30 3" xfId="330"/>
    <cellStyle name="Normal 30 4" xfId="247"/>
    <cellStyle name="Normal 30 5" xfId="161"/>
    <cellStyle name="Normal 30 5 2" xfId="615"/>
    <cellStyle name="Normal 31" xfId="86"/>
    <cellStyle name="Normal 31 2" xfId="429"/>
    <cellStyle name="Normal 31 3" xfId="346"/>
    <cellStyle name="Normal 31 4" xfId="263"/>
    <cellStyle name="Normal 31 5" xfId="177"/>
    <cellStyle name="Normal 31 5 2" xfId="631"/>
    <cellStyle name="Normal 32" xfId="67"/>
    <cellStyle name="Normal 32 2" xfId="410"/>
    <cellStyle name="Normal 32 3" xfId="327"/>
    <cellStyle name="Normal 32 4" xfId="244"/>
    <cellStyle name="Normal 32 5" xfId="158"/>
    <cellStyle name="Normal 32 5 2" xfId="612"/>
    <cellStyle name="Normal 33" xfId="83"/>
    <cellStyle name="Normal 33 2" xfId="426"/>
    <cellStyle name="Normal 33 3" xfId="343"/>
    <cellStyle name="Normal 33 4" xfId="260"/>
    <cellStyle name="Normal 33 5" xfId="174"/>
    <cellStyle name="Normal 33 5 2" xfId="628"/>
    <cellStyle name="Normal 34" xfId="76"/>
    <cellStyle name="Normal 34 2" xfId="419"/>
    <cellStyle name="Normal 34 3" xfId="336"/>
    <cellStyle name="Normal 34 4" xfId="253"/>
    <cellStyle name="Normal 34 5" xfId="167"/>
    <cellStyle name="Normal 34 5 2" xfId="621"/>
    <cellStyle name="Normal 35" xfId="69"/>
    <cellStyle name="Normal 35 2" xfId="412"/>
    <cellStyle name="Normal 35 3" xfId="329"/>
    <cellStyle name="Normal 35 4" xfId="246"/>
    <cellStyle name="Normal 35 5" xfId="160"/>
    <cellStyle name="Normal 35 5 2" xfId="614"/>
    <cellStyle name="Normal 36" xfId="85"/>
    <cellStyle name="Normal 36 2" xfId="428"/>
    <cellStyle name="Normal 36 3" xfId="345"/>
    <cellStyle name="Normal 36 4" xfId="262"/>
    <cellStyle name="Normal 36 5" xfId="176"/>
    <cellStyle name="Normal 36 5 2" xfId="630"/>
    <cellStyle name="Normal 37" xfId="74"/>
    <cellStyle name="Normal 37 2" xfId="417"/>
    <cellStyle name="Normal 37 3" xfId="334"/>
    <cellStyle name="Normal 37 4" xfId="251"/>
    <cellStyle name="Normal 37 5" xfId="165"/>
    <cellStyle name="Normal 37 5 2" xfId="619"/>
    <cellStyle name="Normal 38" xfId="136"/>
    <cellStyle name="Normal 39" xfId="71"/>
    <cellStyle name="Normal 39 2" xfId="414"/>
    <cellStyle name="Normal 39 3" xfId="331"/>
    <cellStyle name="Normal 39 4" xfId="248"/>
    <cellStyle name="Normal 39 5" xfId="162"/>
    <cellStyle name="Normal 39 5 2" xfId="616"/>
    <cellStyle name="Normal 4" xfId="44"/>
    <cellStyle name="Normal 4 2" xfId="430"/>
    <cellStyle name="Normal 4 3" xfId="347"/>
    <cellStyle name="Normal 4 4" xfId="264"/>
    <cellStyle name="Normal 4 5" xfId="178"/>
    <cellStyle name="Normal 4 5 2" xfId="632"/>
    <cellStyle name="Normal 4 6" xfId="87"/>
    <cellStyle name="Normal 40" xfId="80"/>
    <cellStyle name="Normal 40 2" xfId="423"/>
    <cellStyle name="Normal 40 3" xfId="340"/>
    <cellStyle name="Normal 40 4" xfId="257"/>
    <cellStyle name="Normal 40 5" xfId="171"/>
    <cellStyle name="Normal 40 5 2" xfId="625"/>
    <cellStyle name="Normal 41" xfId="73"/>
    <cellStyle name="Normal 41 2" xfId="416"/>
    <cellStyle name="Normal 41 3" xfId="333"/>
    <cellStyle name="Normal 41 4" xfId="250"/>
    <cellStyle name="Normal 41 5" xfId="164"/>
    <cellStyle name="Normal 41 5 2" xfId="618"/>
    <cellStyle name="Normal 42" xfId="89"/>
    <cellStyle name="Normal 42 2" xfId="432"/>
    <cellStyle name="Normal 42 3" xfId="349"/>
    <cellStyle name="Normal 42 4" xfId="266"/>
    <cellStyle name="Normal 42 5" xfId="180"/>
    <cellStyle name="Normal 42 5 2" xfId="634"/>
    <cellStyle name="Normal 43" xfId="78"/>
    <cellStyle name="Normal 43 2" xfId="421"/>
    <cellStyle name="Normal 43 3" xfId="338"/>
    <cellStyle name="Normal 43 4" xfId="255"/>
    <cellStyle name="Normal 43 5" xfId="169"/>
    <cellStyle name="Normal 43 5 2" xfId="623"/>
    <cellStyle name="Normal 44" xfId="75"/>
    <cellStyle name="Normal 44 2" xfId="418"/>
    <cellStyle name="Normal 44 3" xfId="335"/>
    <cellStyle name="Normal 44 4" xfId="252"/>
    <cellStyle name="Normal 44 5" xfId="166"/>
    <cellStyle name="Normal 44 5 2" xfId="620"/>
    <cellStyle name="Normal 45" xfId="68"/>
    <cellStyle name="Normal 45 2" xfId="411"/>
    <cellStyle name="Normal 45 3" xfId="328"/>
    <cellStyle name="Normal 45 4" xfId="245"/>
    <cellStyle name="Normal 45 5" xfId="159"/>
    <cellStyle name="Normal 45 5 2" xfId="613"/>
    <cellStyle name="Normal 46" xfId="84"/>
    <cellStyle name="Normal 46 2" xfId="427"/>
    <cellStyle name="Normal 46 3" xfId="344"/>
    <cellStyle name="Normal 46 4" xfId="261"/>
    <cellStyle name="Normal 46 5" xfId="175"/>
    <cellStyle name="Normal 46 5 2" xfId="629"/>
    <cellStyle name="Normal 47" xfId="77"/>
    <cellStyle name="Normal 47 2" xfId="420"/>
    <cellStyle name="Normal 47 3" xfId="337"/>
    <cellStyle name="Normal 47 4" xfId="254"/>
    <cellStyle name="Normal 47 5" xfId="168"/>
    <cellStyle name="Normal 47 5 2" xfId="622"/>
    <cellStyle name="Normal 48" xfId="66"/>
    <cellStyle name="Normal 48 2" xfId="409"/>
    <cellStyle name="Normal 48 3" xfId="326"/>
    <cellStyle name="Normal 48 4" xfId="243"/>
    <cellStyle name="Normal 48 5" xfId="157"/>
    <cellStyle name="Normal 48 5 2" xfId="611"/>
    <cellStyle name="Normal 49" xfId="82"/>
    <cellStyle name="Normal 49 2" xfId="425"/>
    <cellStyle name="Normal 49 3" xfId="342"/>
    <cellStyle name="Normal 49 4" xfId="259"/>
    <cellStyle name="Normal 49 5" xfId="173"/>
    <cellStyle name="Normal 49 5 2" xfId="627"/>
    <cellStyle name="Normal 5" xfId="90"/>
    <cellStyle name="Normal 5 2" xfId="433"/>
    <cellStyle name="Normal 5 3" xfId="350"/>
    <cellStyle name="Normal 5 4" xfId="267"/>
    <cellStyle name="Normal 5 5" xfId="181"/>
    <cellStyle name="Normal 5 5 2" xfId="635"/>
    <cellStyle name="Normal 50" xfId="91"/>
    <cellStyle name="Normal 50 2" xfId="434"/>
    <cellStyle name="Normal 50 3" xfId="351"/>
    <cellStyle name="Normal 50 4" xfId="268"/>
    <cellStyle name="Normal 50 5" xfId="182"/>
    <cellStyle name="Normal 50 5 2" xfId="636"/>
    <cellStyle name="Normal 51" xfId="92"/>
    <cellStyle name="Normal 51 2" xfId="435"/>
    <cellStyle name="Normal 51 3" xfId="352"/>
    <cellStyle name="Normal 51 4" xfId="269"/>
    <cellStyle name="Normal 51 5" xfId="183"/>
    <cellStyle name="Normal 51 5 2" xfId="637"/>
    <cellStyle name="Normal 52" xfId="93"/>
    <cellStyle name="Normal 52 2" xfId="436"/>
    <cellStyle name="Normal 52 3" xfId="353"/>
    <cellStyle name="Normal 52 4" xfId="270"/>
    <cellStyle name="Normal 52 5" xfId="184"/>
    <cellStyle name="Normal 52 5 2" xfId="638"/>
    <cellStyle name="Normal 53" xfId="94"/>
    <cellStyle name="Normal 53 2" xfId="437"/>
    <cellStyle name="Normal 53 3" xfId="354"/>
    <cellStyle name="Normal 53 4" xfId="271"/>
    <cellStyle name="Normal 53 5" xfId="185"/>
    <cellStyle name="Normal 53 5 2" xfId="639"/>
    <cellStyle name="Normal 54" xfId="95"/>
    <cellStyle name="Normal 54 2" xfId="438"/>
    <cellStyle name="Normal 54 3" xfId="355"/>
    <cellStyle name="Normal 54 4" xfId="272"/>
    <cellStyle name="Normal 54 5" xfId="186"/>
    <cellStyle name="Normal 54 5 2" xfId="640"/>
    <cellStyle name="Normal 55" xfId="96"/>
    <cellStyle name="Normal 55 2" xfId="439"/>
    <cellStyle name="Normal 55 3" xfId="356"/>
    <cellStyle name="Normal 55 4" xfId="273"/>
    <cellStyle name="Normal 55 5" xfId="187"/>
    <cellStyle name="Normal 55 5 2" xfId="641"/>
    <cellStyle name="Normal 56" xfId="97"/>
    <cellStyle name="Normal 56 2" xfId="440"/>
    <cellStyle name="Normal 56 3" xfId="357"/>
    <cellStyle name="Normal 56 4" xfId="274"/>
    <cellStyle name="Normal 56 5" xfId="188"/>
    <cellStyle name="Normal 56 5 2" xfId="642"/>
    <cellStyle name="Normal 57" xfId="98"/>
    <cellStyle name="Normal 57 2" xfId="441"/>
    <cellStyle name="Normal 57 3" xfId="358"/>
    <cellStyle name="Normal 57 4" xfId="275"/>
    <cellStyle name="Normal 57 5" xfId="189"/>
    <cellStyle name="Normal 57 5 2" xfId="643"/>
    <cellStyle name="Normal 58" xfId="99"/>
    <cellStyle name="Normal 58 2" xfId="442"/>
    <cellStyle name="Normal 58 3" xfId="359"/>
    <cellStyle name="Normal 58 4" xfId="276"/>
    <cellStyle name="Normal 58 5" xfId="190"/>
    <cellStyle name="Normal 58 5 2" xfId="644"/>
    <cellStyle name="Normal 59" xfId="100"/>
    <cellStyle name="Normal 59 2" xfId="443"/>
    <cellStyle name="Normal 59 3" xfId="360"/>
    <cellStyle name="Normal 59 4" xfId="277"/>
    <cellStyle name="Normal 59 5" xfId="191"/>
    <cellStyle name="Normal 59 5 2" xfId="645"/>
    <cellStyle name="Normal 6" xfId="101"/>
    <cellStyle name="Normal 6 2" xfId="444"/>
    <cellStyle name="Normal 6 3" xfId="361"/>
    <cellStyle name="Normal 6 4" xfId="278"/>
    <cellStyle name="Normal 6 5" xfId="192"/>
    <cellStyle name="Normal 6 5 2" xfId="646"/>
    <cellStyle name="Normal 60" xfId="102"/>
    <cellStyle name="Normal 60 2" xfId="445"/>
    <cellStyle name="Normal 60 3" xfId="362"/>
    <cellStyle name="Normal 60 4" xfId="279"/>
    <cellStyle name="Normal 60 5" xfId="193"/>
    <cellStyle name="Normal 60 5 2" xfId="647"/>
    <cellStyle name="Normal 61" xfId="103"/>
    <cellStyle name="Normal 61 2" xfId="446"/>
    <cellStyle name="Normal 61 3" xfId="363"/>
    <cellStyle name="Normal 61 4" xfId="280"/>
    <cellStyle name="Normal 61 5" xfId="194"/>
    <cellStyle name="Normal 61 5 2" xfId="648"/>
    <cellStyle name="Normal 62" xfId="104"/>
    <cellStyle name="Normal 62 2" xfId="447"/>
    <cellStyle name="Normal 62 3" xfId="364"/>
    <cellStyle name="Normal 62 4" xfId="281"/>
    <cellStyle name="Normal 62 5" xfId="195"/>
    <cellStyle name="Normal 62 5 2" xfId="649"/>
    <cellStyle name="Normal 63" xfId="105"/>
    <cellStyle name="Normal 63 2" xfId="448"/>
    <cellStyle name="Normal 63 3" xfId="365"/>
    <cellStyle name="Normal 63 4" xfId="282"/>
    <cellStyle name="Normal 63 5" xfId="196"/>
    <cellStyle name="Normal 63 5 2" xfId="650"/>
    <cellStyle name="Normal 64" xfId="106"/>
    <cellStyle name="Normal 64 2" xfId="449"/>
    <cellStyle name="Normal 64 3" xfId="366"/>
    <cellStyle name="Normal 64 4" xfId="283"/>
    <cellStyle name="Normal 64 5" xfId="197"/>
    <cellStyle name="Normal 64 5 2" xfId="651"/>
    <cellStyle name="Normal 65" xfId="107"/>
    <cellStyle name="Normal 65 2" xfId="450"/>
    <cellStyle name="Normal 65 3" xfId="367"/>
    <cellStyle name="Normal 65 4" xfId="284"/>
    <cellStyle name="Normal 65 5" xfId="198"/>
    <cellStyle name="Normal 65 5 2" xfId="652"/>
    <cellStyle name="Normal 66" xfId="108"/>
    <cellStyle name="Normal 66 2" xfId="451"/>
    <cellStyle name="Normal 66 3" xfId="368"/>
    <cellStyle name="Normal 66 4" xfId="285"/>
    <cellStyle name="Normal 66 5" xfId="199"/>
    <cellStyle name="Normal 66 5 2" xfId="653"/>
    <cellStyle name="Normal 67" xfId="109"/>
    <cellStyle name="Normal 67 2" xfId="452"/>
    <cellStyle name="Normal 67 3" xfId="369"/>
    <cellStyle name="Normal 67 4" xfId="286"/>
    <cellStyle name="Normal 67 5" xfId="200"/>
    <cellStyle name="Normal 67 5 2" xfId="654"/>
    <cellStyle name="Normal 68" xfId="110"/>
    <cellStyle name="Normal 68 2" xfId="453"/>
    <cellStyle name="Normal 68 3" xfId="370"/>
    <cellStyle name="Normal 68 4" xfId="287"/>
    <cellStyle name="Normal 68 5" xfId="201"/>
    <cellStyle name="Normal 68 5 2" xfId="655"/>
    <cellStyle name="Normal 69" xfId="111"/>
    <cellStyle name="Normal 69 2" xfId="454"/>
    <cellStyle name="Normal 69 3" xfId="371"/>
    <cellStyle name="Normal 69 4" xfId="288"/>
    <cellStyle name="Normal 69 5" xfId="202"/>
    <cellStyle name="Normal 69 5 2" xfId="656"/>
    <cellStyle name="Normal 7" xfId="45"/>
    <cellStyle name="Normal 7 2" xfId="455"/>
    <cellStyle name="Normal 7 3" xfId="372"/>
    <cellStyle name="Normal 7 4" xfId="289"/>
    <cellStyle name="Normal 7 5" xfId="203"/>
    <cellStyle name="Normal 7 5 2" xfId="657"/>
    <cellStyle name="Normal 7 6" xfId="112"/>
    <cellStyle name="Normal 70" xfId="113"/>
    <cellStyle name="Normal 70 2" xfId="456"/>
    <cellStyle name="Normal 70 3" xfId="373"/>
    <cellStyle name="Normal 70 4" xfId="290"/>
    <cellStyle name="Normal 70 5" xfId="204"/>
    <cellStyle name="Normal 70 5 2" xfId="658"/>
    <cellStyle name="Normal 71" xfId="114"/>
    <cellStyle name="Normal 71 2" xfId="457"/>
    <cellStyle name="Normal 71 3" xfId="374"/>
    <cellStyle name="Normal 71 4" xfId="291"/>
    <cellStyle name="Normal 71 5" xfId="205"/>
    <cellStyle name="Normal 71 5 2" xfId="659"/>
    <cellStyle name="Normal 72" xfId="115"/>
    <cellStyle name="Normal 72 2" xfId="458"/>
    <cellStyle name="Normal 72 3" xfId="375"/>
    <cellStyle name="Normal 72 4" xfId="292"/>
    <cellStyle name="Normal 72 5" xfId="206"/>
    <cellStyle name="Normal 72 5 2" xfId="660"/>
    <cellStyle name="Normal 73" xfId="116"/>
    <cellStyle name="Normal 73 2" xfId="459"/>
    <cellStyle name="Normal 73 3" xfId="376"/>
    <cellStyle name="Normal 73 4" xfId="293"/>
    <cellStyle name="Normal 73 5" xfId="207"/>
    <cellStyle name="Normal 73 5 2" xfId="661"/>
    <cellStyle name="Normal 74" xfId="117"/>
    <cellStyle name="Normal 74 2" xfId="460"/>
    <cellStyle name="Normal 74 3" xfId="377"/>
    <cellStyle name="Normal 74 4" xfId="294"/>
    <cellStyle name="Normal 74 5" xfId="208"/>
    <cellStyle name="Normal 74 5 2" xfId="662"/>
    <cellStyle name="Normal 75" xfId="118"/>
    <cellStyle name="Normal 75 2" xfId="461"/>
    <cellStyle name="Normal 75 3" xfId="378"/>
    <cellStyle name="Normal 75 4" xfId="295"/>
    <cellStyle name="Normal 75 5" xfId="209"/>
    <cellStyle name="Normal 75 5 2" xfId="663"/>
    <cellStyle name="Normal 76" xfId="119"/>
    <cellStyle name="Normal 76 2" xfId="462"/>
    <cellStyle name="Normal 76 3" xfId="379"/>
    <cellStyle name="Normal 76 4" xfId="296"/>
    <cellStyle name="Normal 76 5" xfId="210"/>
    <cellStyle name="Normal 76 5 2" xfId="664"/>
    <cellStyle name="Normal 77" xfId="120"/>
    <cellStyle name="Normal 77 2" xfId="463"/>
    <cellStyle name="Normal 77 3" xfId="380"/>
    <cellStyle name="Normal 77 4" xfId="297"/>
    <cellStyle name="Normal 77 5" xfId="211"/>
    <cellStyle name="Normal 77 5 2" xfId="665"/>
    <cellStyle name="Normal 78" xfId="121"/>
    <cellStyle name="Normal 78 2" xfId="464"/>
    <cellStyle name="Normal 78 3" xfId="381"/>
    <cellStyle name="Normal 78 4" xfId="298"/>
    <cellStyle name="Normal 78 5" xfId="212"/>
    <cellStyle name="Normal 78 5 2" xfId="666"/>
    <cellStyle name="Normal 79" xfId="122"/>
    <cellStyle name="Normal 79 2" xfId="465"/>
    <cellStyle name="Normal 79 3" xfId="382"/>
    <cellStyle name="Normal 79 4" xfId="299"/>
    <cellStyle name="Normal 79 5" xfId="213"/>
    <cellStyle name="Normal 79 5 2" xfId="667"/>
    <cellStyle name="Normal 8" xfId="123"/>
    <cellStyle name="Normal 8 2" xfId="466"/>
    <cellStyle name="Normal 8 3" xfId="383"/>
    <cellStyle name="Normal 8 4" xfId="300"/>
    <cellStyle name="Normal 8 5" xfId="214"/>
    <cellStyle name="Normal 8 5 2" xfId="668"/>
    <cellStyle name="Normal 80" xfId="124"/>
    <cellStyle name="Normal 80 2" xfId="467"/>
    <cellStyle name="Normal 80 3" xfId="384"/>
    <cellStyle name="Normal 80 4" xfId="301"/>
    <cellStyle name="Normal 80 5" xfId="215"/>
    <cellStyle name="Normal 80 5 2" xfId="669"/>
    <cellStyle name="Normal 81" xfId="125"/>
    <cellStyle name="Normal 81 2" xfId="468"/>
    <cellStyle name="Normal 81 3" xfId="385"/>
    <cellStyle name="Normal 81 4" xfId="302"/>
    <cellStyle name="Normal 81 5" xfId="216"/>
    <cellStyle name="Normal 81 5 2" xfId="670"/>
    <cellStyle name="Normal 82" xfId="126"/>
    <cellStyle name="Normal 82 2" xfId="469"/>
    <cellStyle name="Normal 82 3" xfId="386"/>
    <cellStyle name="Normal 82 4" xfId="303"/>
    <cellStyle name="Normal 82 5" xfId="217"/>
    <cellStyle name="Normal 82 5 2" xfId="671"/>
    <cellStyle name="Normal 83" xfId="127"/>
    <cellStyle name="Normal 83 2" xfId="470"/>
    <cellStyle name="Normal 83 3" xfId="387"/>
    <cellStyle name="Normal 83 4" xfId="304"/>
    <cellStyle name="Normal 83 5" xfId="218"/>
    <cellStyle name="Normal 83 5 2" xfId="672"/>
    <cellStyle name="Normal 84" xfId="128"/>
    <cellStyle name="Normal 84 2" xfId="471"/>
    <cellStyle name="Normal 84 3" xfId="388"/>
    <cellStyle name="Normal 84 4" xfId="305"/>
    <cellStyle name="Normal 84 5" xfId="219"/>
    <cellStyle name="Normal 84 5 2" xfId="673"/>
    <cellStyle name="Normal 85" xfId="130"/>
    <cellStyle name="Normal 85 2" xfId="473"/>
    <cellStyle name="Normal 85 3" xfId="390"/>
    <cellStyle name="Normal 85 4" xfId="307"/>
    <cellStyle name="Normal 85 5" xfId="221"/>
    <cellStyle name="Normal 85 5 2" xfId="675"/>
    <cellStyle name="Normal 86" xfId="503"/>
    <cellStyle name="Normal 86 2" xfId="713"/>
    <cellStyle name="Normal 87" xfId="492"/>
    <cellStyle name="Normal 87 2" xfId="709"/>
    <cellStyle name="Normal 88" xfId="559"/>
    <cellStyle name="Normal 88 2" xfId="735"/>
    <cellStyle name="Normal 89" xfId="679"/>
    <cellStyle name="Normal 9" xfId="129"/>
    <cellStyle name="Normal 9 2" xfId="472"/>
    <cellStyle name="Normal 9 3" xfId="389"/>
    <cellStyle name="Normal 9 4" xfId="306"/>
    <cellStyle name="Normal 9 5" xfId="220"/>
    <cellStyle name="Normal 9 5 2" xfId="674"/>
    <cellStyle name="Normale 2" xfId="46"/>
    <cellStyle name="Nota 2" xfId="47"/>
    <cellStyle name="Note" xfId="15" builtinId="10" customBuiltin="1"/>
    <cellStyle name="Note 2" xfId="581"/>
    <cellStyle name="Note 2 2" xfId="744"/>
    <cellStyle name="Note 3" xfId="501"/>
    <cellStyle name="Note 3 2" xfId="712"/>
    <cellStyle name="Note 4" xfId="510"/>
    <cellStyle name="Note 4 2" xfId="715"/>
    <cellStyle name="Note 5" xfId="562"/>
    <cellStyle name="Note 5 2" xfId="736"/>
    <cellStyle name="Note 6" xfId="689"/>
    <cellStyle name="Output" xfId="10" builtinId="21" customBuiltin="1"/>
    <cellStyle name="Output 2" xfId="517"/>
    <cellStyle name="Output 3" xfId="528"/>
    <cellStyle name="Output 4" xfId="557"/>
    <cellStyle name="Percent 2" xfId="134"/>
    <cellStyle name="Title" xfId="1" builtinId="15" customBuiltin="1"/>
    <cellStyle name="Title 2" xfId="680"/>
    <cellStyle name="Total" xfId="17" builtinId="25" customBuiltin="1"/>
    <cellStyle name="Total 2" xfId="499"/>
    <cellStyle name="Total 3" xfId="496"/>
    <cellStyle name="Total 4" xfId="585"/>
    <cellStyle name="Total 5" xfId="688"/>
    <cellStyle name="Warning Text" xfId="14" builtinId="11" customBuiltin="1"/>
    <cellStyle name="Warning Text 2" xfId="564"/>
    <cellStyle name="Warning Text 3" xfId="516"/>
    <cellStyle name="Warning Text 4" xfId="571"/>
    <cellStyle name="Warning Text 5" xfId="68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zoomScale="80" zoomScaleNormal="80" workbookViewId="0"/>
  </sheetViews>
  <sheetFormatPr defaultRowHeight="15" x14ac:dyDescent="0.25"/>
  <cols>
    <col min="1" max="1" width="18" customWidth="1"/>
    <col min="2" max="2" width="13.42578125" customWidth="1"/>
    <col min="3" max="3" width="13.85546875" style="4" customWidth="1"/>
    <col min="4" max="4" width="12.85546875" style="1" customWidth="1"/>
    <col min="5" max="5" width="10" style="3" customWidth="1"/>
  </cols>
  <sheetData>
    <row r="1" spans="1:29" s="54" customFormat="1" ht="22.5" customHeight="1" x14ac:dyDescent="0.25">
      <c r="A1" s="79" t="s">
        <v>2617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</row>
    <row r="2" spans="1:29" s="56" customFormat="1" ht="24.75" customHeight="1" x14ac:dyDescent="0.2">
      <c r="A2" s="81" t="s">
        <v>2626</v>
      </c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</row>
    <row r="3" spans="1:29" s="56" customFormat="1" ht="45.75" customHeight="1" x14ac:dyDescent="0.2">
      <c r="A3" s="88" t="s">
        <v>2627</v>
      </c>
      <c r="B3" s="86"/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3"/>
      <c r="W3" s="83"/>
      <c r="X3" s="83"/>
      <c r="Y3" s="83"/>
      <c r="Z3" s="83"/>
      <c r="AA3" s="83"/>
      <c r="AB3" s="83"/>
      <c r="AC3" s="83"/>
    </row>
    <row r="4" spans="1:29" s="56" customFormat="1" ht="34.5" customHeight="1" x14ac:dyDescent="0.2">
      <c r="A4" s="84" t="s">
        <v>2625</v>
      </c>
      <c r="B4" s="76"/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6"/>
      <c r="S4" s="76"/>
      <c r="T4" s="76"/>
      <c r="U4" s="76"/>
      <c r="V4" s="76"/>
      <c r="W4" s="76"/>
      <c r="X4" s="76"/>
      <c r="Y4" s="76"/>
      <c r="Z4" s="76"/>
      <c r="AA4" s="76"/>
      <c r="AB4" s="76"/>
      <c r="AC4" s="83"/>
    </row>
    <row r="5" spans="1:29" s="54" customFormat="1" ht="14.25" x14ac:dyDescent="0.2">
      <c r="C5" s="77"/>
      <c r="D5" s="78"/>
      <c r="E5" s="75"/>
    </row>
    <row r="6" spans="1:29" s="54" customFormat="1" ht="14.25" x14ac:dyDescent="0.2">
      <c r="C6" s="77"/>
      <c r="D6" s="78"/>
      <c r="E6" s="75"/>
    </row>
    <row r="7" spans="1:29" s="54" customFormat="1" ht="35.25" customHeight="1" x14ac:dyDescent="0.2">
      <c r="A7" s="90" t="s">
        <v>2628</v>
      </c>
      <c r="B7" s="90"/>
      <c r="C7" s="90"/>
      <c r="D7" s="90"/>
      <c r="E7" s="90"/>
      <c r="F7" s="90"/>
      <c r="G7" s="90"/>
      <c r="H7" s="90"/>
      <c r="I7" s="90"/>
      <c r="J7" s="90"/>
      <c r="K7" s="90"/>
      <c r="L7" s="90"/>
      <c r="M7" s="90"/>
      <c r="N7" s="90"/>
      <c r="O7" s="90"/>
      <c r="P7" s="90"/>
    </row>
    <row r="8" spans="1:29" s="54" customFormat="1" ht="30" customHeight="1" thickBot="1" x14ac:dyDescent="0.25">
      <c r="A8" s="74" t="s">
        <v>2623</v>
      </c>
      <c r="B8" s="56"/>
      <c r="C8" s="57"/>
      <c r="D8" s="58"/>
      <c r="E8" s="59"/>
      <c r="F8" s="56"/>
      <c r="G8" s="56"/>
      <c r="H8" s="56"/>
      <c r="I8" s="56"/>
    </row>
    <row r="9" spans="1:29" s="54" customFormat="1" ht="14.25" x14ac:dyDescent="0.2">
      <c r="A9" s="44" t="s">
        <v>29</v>
      </c>
      <c r="B9" s="48" t="s">
        <v>30</v>
      </c>
      <c r="C9" s="51"/>
      <c r="D9" s="37"/>
      <c r="E9" s="53"/>
      <c r="F9" s="44"/>
      <c r="G9" s="44"/>
      <c r="H9" s="44"/>
      <c r="I9" s="44"/>
    </row>
    <row r="10" spans="1:29" s="54" customFormat="1" ht="14.25" x14ac:dyDescent="0.2">
      <c r="A10" s="40" t="s">
        <v>31</v>
      </c>
      <c r="B10" s="43" t="s">
        <v>46</v>
      </c>
      <c r="C10" s="43"/>
      <c r="D10" s="47"/>
      <c r="E10" s="50"/>
      <c r="F10" s="40"/>
      <c r="G10" s="40"/>
      <c r="H10" s="40"/>
      <c r="I10" s="40"/>
    </row>
    <row r="11" spans="1:29" s="54" customFormat="1" ht="14.25" x14ac:dyDescent="0.2">
      <c r="A11" s="40" t="s">
        <v>32</v>
      </c>
      <c r="B11" s="43" t="s">
        <v>46</v>
      </c>
      <c r="C11" s="43"/>
      <c r="D11" s="47"/>
      <c r="E11" s="50"/>
      <c r="F11" s="40"/>
      <c r="G11" s="40"/>
      <c r="H11" s="40"/>
      <c r="I11" s="40"/>
    </row>
    <row r="12" spans="1:29" s="54" customFormat="1" ht="14.25" x14ac:dyDescent="0.2">
      <c r="A12" s="40" t="s">
        <v>33</v>
      </c>
      <c r="B12" s="43" t="s">
        <v>46</v>
      </c>
      <c r="C12" s="43"/>
      <c r="D12" s="47"/>
      <c r="E12" s="50"/>
      <c r="F12" s="40"/>
      <c r="G12" s="40"/>
      <c r="H12" s="40"/>
      <c r="I12" s="40"/>
    </row>
    <row r="13" spans="1:29" s="54" customFormat="1" ht="14.25" x14ac:dyDescent="0.2">
      <c r="A13" s="40" t="s">
        <v>37</v>
      </c>
      <c r="B13" s="43" t="s">
        <v>46</v>
      </c>
      <c r="C13" s="43"/>
      <c r="D13" s="47"/>
      <c r="E13" s="50"/>
      <c r="F13" s="40"/>
      <c r="G13" s="40"/>
      <c r="H13" s="40"/>
      <c r="I13" s="40"/>
    </row>
    <row r="14" spans="1:29" s="54" customFormat="1" ht="14.25" x14ac:dyDescent="0.2">
      <c r="A14" s="40" t="s">
        <v>38</v>
      </c>
      <c r="B14" s="36" t="s">
        <v>47</v>
      </c>
      <c r="C14" s="43"/>
      <c r="D14" s="47"/>
      <c r="E14" s="50"/>
      <c r="F14" s="40"/>
      <c r="G14" s="40"/>
      <c r="H14" s="40"/>
      <c r="I14" s="40"/>
    </row>
    <row r="15" spans="1:29" s="54" customFormat="1" ht="14.25" x14ac:dyDescent="0.2">
      <c r="A15" s="40" t="s">
        <v>39</v>
      </c>
      <c r="B15" s="43" t="s">
        <v>46</v>
      </c>
      <c r="C15" s="43"/>
      <c r="D15" s="47"/>
      <c r="E15" s="50"/>
      <c r="F15" s="40"/>
      <c r="G15" s="40"/>
      <c r="H15" s="40"/>
      <c r="I15" s="40"/>
    </row>
    <row r="16" spans="1:29" s="54" customFormat="1" ht="14.25" x14ac:dyDescent="0.2">
      <c r="A16" s="40" t="s">
        <v>40</v>
      </c>
      <c r="B16" s="43" t="s">
        <v>46</v>
      </c>
      <c r="C16" s="43"/>
      <c r="D16" s="47"/>
      <c r="E16" s="50"/>
      <c r="F16" s="40"/>
      <c r="G16" s="40"/>
      <c r="H16" s="40"/>
      <c r="I16" s="40"/>
    </row>
    <row r="17" spans="1:9" s="54" customFormat="1" ht="14.25" x14ac:dyDescent="0.2">
      <c r="A17" s="40" t="s">
        <v>34</v>
      </c>
      <c r="B17" s="36" t="s">
        <v>47</v>
      </c>
      <c r="C17" s="43"/>
      <c r="D17" s="47"/>
      <c r="E17" s="50"/>
      <c r="F17" s="40"/>
      <c r="G17" s="40"/>
      <c r="H17" s="40"/>
      <c r="I17" s="40"/>
    </row>
    <row r="18" spans="1:9" s="54" customFormat="1" ht="14.25" x14ac:dyDescent="0.2">
      <c r="A18" s="40" t="s">
        <v>35</v>
      </c>
      <c r="B18" s="36" t="s">
        <v>48</v>
      </c>
      <c r="C18" s="43"/>
      <c r="D18" s="47"/>
      <c r="E18" s="50"/>
      <c r="F18" s="40"/>
      <c r="G18" s="40"/>
      <c r="H18" s="40"/>
      <c r="I18" s="40"/>
    </row>
    <row r="19" spans="1:9" s="54" customFormat="1" ht="14.25" x14ac:dyDescent="0.2">
      <c r="A19" s="40" t="s">
        <v>36</v>
      </c>
      <c r="B19" s="43" t="s">
        <v>46</v>
      </c>
      <c r="C19" s="43"/>
      <c r="D19" s="47"/>
      <c r="E19" s="50"/>
      <c r="F19" s="40"/>
      <c r="G19" s="40"/>
      <c r="H19" s="40"/>
      <c r="I19" s="40"/>
    </row>
    <row r="20" spans="1:9" s="54" customFormat="1" ht="14.25" x14ac:dyDescent="0.2">
      <c r="A20" s="40" t="s">
        <v>41</v>
      </c>
      <c r="B20" s="36" t="s">
        <v>47</v>
      </c>
      <c r="C20" s="43"/>
      <c r="D20" s="47"/>
      <c r="E20" s="50"/>
      <c r="F20" s="40"/>
      <c r="G20" s="40"/>
      <c r="H20" s="40"/>
      <c r="I20" s="40"/>
    </row>
    <row r="21" spans="1:9" s="54" customFormat="1" ht="14.25" x14ac:dyDescent="0.2">
      <c r="A21" s="40" t="s">
        <v>42</v>
      </c>
      <c r="B21" s="36" t="s">
        <v>47</v>
      </c>
      <c r="C21" s="43"/>
      <c r="D21" s="47"/>
      <c r="E21" s="50"/>
      <c r="F21" s="40"/>
      <c r="G21" s="40"/>
      <c r="H21" s="40"/>
      <c r="I21" s="40"/>
    </row>
    <row r="22" spans="1:9" s="54" customFormat="1" ht="14.25" x14ac:dyDescent="0.2">
      <c r="A22" s="40" t="s">
        <v>43</v>
      </c>
      <c r="B22" s="43" t="s">
        <v>46</v>
      </c>
      <c r="C22" s="43"/>
      <c r="D22" s="47"/>
      <c r="E22" s="50"/>
      <c r="F22" s="40"/>
      <c r="G22" s="40"/>
      <c r="H22" s="40"/>
      <c r="I22" s="40"/>
    </row>
    <row r="23" spans="1:9" s="54" customFormat="1" thickBot="1" x14ac:dyDescent="0.25">
      <c r="A23" s="52" t="s">
        <v>44</v>
      </c>
      <c r="B23" s="39" t="s">
        <v>46</v>
      </c>
      <c r="C23" s="39"/>
      <c r="D23" s="42"/>
      <c r="E23" s="46"/>
      <c r="F23" s="52"/>
      <c r="G23" s="52"/>
      <c r="H23" s="52"/>
      <c r="I23" s="52"/>
    </row>
    <row r="24" spans="1:9" s="54" customFormat="1" ht="25.5" customHeight="1" x14ac:dyDescent="0.2">
      <c r="A24" s="55" t="s">
        <v>45</v>
      </c>
      <c r="B24" s="56"/>
      <c r="C24" s="57"/>
      <c r="D24" s="58"/>
      <c r="E24" s="59"/>
      <c r="F24" s="56"/>
      <c r="G24" s="56"/>
      <c r="H24" s="56"/>
    </row>
    <row r="25" spans="1:9" s="54" customFormat="1" ht="24" customHeight="1" x14ac:dyDescent="0.2">
      <c r="A25" s="60" t="s">
        <v>2610</v>
      </c>
      <c r="B25" s="56"/>
      <c r="C25" s="57"/>
      <c r="D25" s="58"/>
      <c r="E25" s="59"/>
      <c r="F25" s="56"/>
      <c r="G25" s="56"/>
      <c r="H25" s="56"/>
    </row>
    <row r="26" spans="1:9" s="54" customFormat="1" ht="21.75" customHeight="1" x14ac:dyDescent="0.2">
      <c r="A26" s="61" t="s">
        <v>2616</v>
      </c>
      <c r="B26" s="56"/>
      <c r="C26" s="57"/>
      <c r="D26" s="58"/>
      <c r="E26" s="59"/>
      <c r="F26" s="56"/>
      <c r="G26" s="56"/>
      <c r="H26" s="56"/>
    </row>
    <row r="27" spans="1:9" s="8" customFormat="1" ht="17.25" customHeight="1" x14ac:dyDescent="0.25">
      <c r="A27" s="6"/>
      <c r="C27" s="4"/>
      <c r="D27" s="1"/>
      <c r="E27" s="3"/>
    </row>
    <row r="29" spans="1:9" s="54" customFormat="1" ht="27" customHeight="1" thickBot="1" x14ac:dyDescent="0.25">
      <c r="A29" s="62" t="s">
        <v>2624</v>
      </c>
      <c r="B29" s="56"/>
      <c r="C29" s="57"/>
      <c r="D29" s="58"/>
      <c r="E29" s="59"/>
      <c r="F29" s="56"/>
      <c r="G29" s="56"/>
      <c r="H29" s="56"/>
      <c r="I29" s="56"/>
    </row>
    <row r="30" spans="1:9" s="54" customFormat="1" ht="20.25" customHeight="1" x14ac:dyDescent="0.2">
      <c r="A30" s="44" t="s">
        <v>17</v>
      </c>
      <c r="B30" s="44" t="s">
        <v>9</v>
      </c>
      <c r="C30" s="51" t="s">
        <v>2611</v>
      </c>
      <c r="D30" s="37" t="s">
        <v>2612</v>
      </c>
      <c r="E30" s="53" t="s">
        <v>2613</v>
      </c>
      <c r="F30" s="44"/>
      <c r="G30" s="63"/>
      <c r="H30" s="63"/>
      <c r="I30" s="63"/>
    </row>
    <row r="31" spans="1:9" s="54" customFormat="1" ht="14.25" x14ac:dyDescent="0.2">
      <c r="A31" s="40" t="s">
        <v>2614</v>
      </c>
      <c r="B31" s="40" t="s">
        <v>4</v>
      </c>
      <c r="C31" s="38" t="s">
        <v>28</v>
      </c>
      <c r="D31" s="41">
        <v>0</v>
      </c>
      <c r="E31" s="50">
        <v>4.0410853686520309E-2</v>
      </c>
      <c r="F31" s="40"/>
    </row>
    <row r="32" spans="1:9" s="54" customFormat="1" ht="14.25" x14ac:dyDescent="0.2">
      <c r="A32" s="40" t="s">
        <v>2614</v>
      </c>
      <c r="B32" s="40" t="s">
        <v>10</v>
      </c>
      <c r="C32" s="38" t="s">
        <v>27</v>
      </c>
      <c r="D32" s="41">
        <v>2.8343383260000001</v>
      </c>
      <c r="E32" s="50">
        <v>7.2223024700274598E-5</v>
      </c>
      <c r="F32" s="40"/>
    </row>
    <row r="33" spans="1:6" s="54" customFormat="1" x14ac:dyDescent="0.25">
      <c r="A33" s="40" t="s">
        <v>2615</v>
      </c>
      <c r="B33" s="40" t="s">
        <v>11</v>
      </c>
      <c r="C33" s="38" t="s">
        <v>27</v>
      </c>
      <c r="D33" s="41">
        <v>12.59078579</v>
      </c>
      <c r="E33" s="50">
        <v>8.5352307606681866E-4</v>
      </c>
      <c r="F33" s="40"/>
    </row>
    <row r="34" spans="1:6" s="54" customFormat="1" x14ac:dyDescent="0.25">
      <c r="A34" s="40" t="s">
        <v>2615</v>
      </c>
      <c r="B34" s="40" t="s">
        <v>2</v>
      </c>
      <c r="C34" s="38" t="s">
        <v>27</v>
      </c>
      <c r="D34" s="41">
        <v>25.463876200000001</v>
      </c>
      <c r="E34" s="50">
        <v>1.4511183948612959E-2</v>
      </c>
      <c r="F34" s="40"/>
    </row>
    <row r="35" spans="1:6" s="54" customFormat="1" x14ac:dyDescent="0.25">
      <c r="A35" s="40" t="s">
        <v>2615</v>
      </c>
      <c r="B35" s="40" t="s">
        <v>23</v>
      </c>
      <c r="C35" s="38" t="s">
        <v>27</v>
      </c>
      <c r="D35" s="41">
        <v>27.010905480000002</v>
      </c>
      <c r="E35" s="50">
        <v>2.2086093423597454E-3</v>
      </c>
      <c r="F35" s="40"/>
    </row>
    <row r="36" spans="1:6" s="54" customFormat="1" x14ac:dyDescent="0.25">
      <c r="A36" s="40" t="s">
        <v>2615</v>
      </c>
      <c r="B36" s="40" t="s">
        <v>8</v>
      </c>
      <c r="C36" s="38" t="s">
        <v>27</v>
      </c>
      <c r="D36" s="41">
        <v>27.010905480000002</v>
      </c>
      <c r="E36" s="50">
        <v>2.2086093423597454E-3</v>
      </c>
      <c r="F36" s="40"/>
    </row>
    <row r="37" spans="1:6" s="54" customFormat="1" x14ac:dyDescent="0.25">
      <c r="A37" s="40" t="s">
        <v>2615</v>
      </c>
      <c r="B37" s="40" t="s">
        <v>14</v>
      </c>
      <c r="C37" s="38" t="s">
        <v>27</v>
      </c>
      <c r="D37" s="41">
        <v>28.411136370000001</v>
      </c>
      <c r="E37" s="50">
        <v>2.7894436291435253E-2</v>
      </c>
      <c r="F37" s="40"/>
    </row>
    <row r="38" spans="1:6" s="54" customFormat="1" x14ac:dyDescent="0.25">
      <c r="A38" s="40" t="s">
        <v>2615</v>
      </c>
      <c r="B38" s="40" t="s">
        <v>21</v>
      </c>
      <c r="C38" s="38" t="s">
        <v>27</v>
      </c>
      <c r="D38" s="41">
        <v>28.411136370000001</v>
      </c>
      <c r="E38" s="50">
        <v>2.6443966995109217E-2</v>
      </c>
      <c r="F38" s="40"/>
    </row>
    <row r="39" spans="1:6" s="54" customFormat="1" x14ac:dyDescent="0.25">
      <c r="A39" s="40" t="s">
        <v>2615</v>
      </c>
      <c r="B39" s="40" t="s">
        <v>6</v>
      </c>
      <c r="C39" s="38" t="s">
        <v>27</v>
      </c>
      <c r="D39" s="41">
        <v>28.411136370000001</v>
      </c>
      <c r="E39" s="50">
        <v>2.7894436291435253E-2</v>
      </c>
      <c r="F39" s="40"/>
    </row>
    <row r="40" spans="1:6" s="54" customFormat="1" x14ac:dyDescent="0.25">
      <c r="A40" s="40" t="s">
        <v>2615</v>
      </c>
      <c r="B40" s="40" t="s">
        <v>0</v>
      </c>
      <c r="C40" s="38" t="s">
        <v>27</v>
      </c>
      <c r="D40" s="41">
        <v>28.411136370000001</v>
      </c>
      <c r="E40" s="50">
        <v>2.642433940288889E-2</v>
      </c>
      <c r="F40" s="40"/>
    </row>
    <row r="41" spans="1:6" s="54" customFormat="1" x14ac:dyDescent="0.25">
      <c r="A41" s="40" t="s">
        <v>2615</v>
      </c>
      <c r="B41" s="40" t="s">
        <v>7</v>
      </c>
      <c r="C41" s="38" t="s">
        <v>27</v>
      </c>
      <c r="D41" s="41">
        <v>28.411136370000001</v>
      </c>
      <c r="E41" s="50">
        <v>2.7894436291435315E-2</v>
      </c>
      <c r="F41" s="40"/>
    </row>
    <row r="42" spans="1:6" s="54" customFormat="1" x14ac:dyDescent="0.25">
      <c r="A42" s="40" t="s">
        <v>2615</v>
      </c>
      <c r="B42" s="40" t="s">
        <v>15</v>
      </c>
      <c r="C42" s="38" t="s">
        <v>27</v>
      </c>
      <c r="D42" s="41">
        <v>34.124981759999997</v>
      </c>
      <c r="E42" s="50">
        <v>1.0582171097771337E-5</v>
      </c>
      <c r="F42" s="40"/>
    </row>
    <row r="43" spans="1:6" s="54" customFormat="1" x14ac:dyDescent="0.25">
      <c r="A43" s="40" t="s">
        <v>2615</v>
      </c>
      <c r="B43" s="40" t="s">
        <v>3</v>
      </c>
      <c r="C43" s="38" t="s">
        <v>27</v>
      </c>
      <c r="D43" s="41">
        <v>34.124981759999997</v>
      </c>
      <c r="E43" s="50">
        <v>2.8071883705830404E-7</v>
      </c>
      <c r="F43" s="40"/>
    </row>
    <row r="44" spans="1:6" s="54" customFormat="1" x14ac:dyDescent="0.25">
      <c r="A44" s="40" t="s">
        <v>2615</v>
      </c>
      <c r="B44" s="40" t="s">
        <v>20</v>
      </c>
      <c r="C44" s="38" t="s">
        <v>27</v>
      </c>
      <c r="D44" s="41">
        <v>34.124981759999997</v>
      </c>
      <c r="E44" s="50">
        <v>5.3574700210586852E-5</v>
      </c>
      <c r="F44" s="40"/>
    </row>
    <row r="45" spans="1:6" s="54" customFormat="1" x14ac:dyDescent="0.25">
      <c r="A45" s="40" t="s">
        <v>2615</v>
      </c>
      <c r="B45" s="40" t="s">
        <v>1</v>
      </c>
      <c r="C45" s="38" t="s">
        <v>27</v>
      </c>
      <c r="D45" s="41">
        <v>49.15487942</v>
      </c>
      <c r="E45" s="50">
        <v>5.4582644358809294E-3</v>
      </c>
      <c r="F45" s="40"/>
    </row>
    <row r="46" spans="1:6" s="54" customFormat="1" x14ac:dyDescent="0.25">
      <c r="A46" s="40" t="s">
        <v>2615</v>
      </c>
      <c r="B46" s="40" t="s">
        <v>24</v>
      </c>
      <c r="C46" s="38" t="s">
        <v>27</v>
      </c>
      <c r="D46" s="41">
        <v>52.215061429999999</v>
      </c>
      <c r="E46" s="50">
        <v>3.6396987797951874E-3</v>
      </c>
      <c r="F46" s="40"/>
    </row>
    <row r="47" spans="1:6" s="54" customFormat="1" x14ac:dyDescent="0.25">
      <c r="A47" s="40" t="s">
        <v>2615</v>
      </c>
      <c r="B47" s="40" t="s">
        <v>25</v>
      </c>
      <c r="C47" s="38" t="s">
        <v>27</v>
      </c>
      <c r="D47" s="41">
        <v>52.215061429999999</v>
      </c>
      <c r="E47" s="50">
        <v>3.1258466385898536E-3</v>
      </c>
      <c r="F47" s="40"/>
    </row>
    <row r="48" spans="1:6" s="54" customFormat="1" x14ac:dyDescent="0.25">
      <c r="A48" s="40" t="s">
        <v>2615</v>
      </c>
      <c r="B48" s="40" t="s">
        <v>22</v>
      </c>
      <c r="C48" s="38" t="s">
        <v>27</v>
      </c>
      <c r="D48" s="41">
        <v>52.215061429999999</v>
      </c>
      <c r="E48" s="50">
        <v>3.4388011915003893E-3</v>
      </c>
      <c r="F48" s="40"/>
    </row>
    <row r="49" spans="1:10" s="54" customFormat="1" x14ac:dyDescent="0.25">
      <c r="A49" s="40" t="s">
        <v>2615</v>
      </c>
      <c r="B49" s="40" t="s">
        <v>19</v>
      </c>
      <c r="C49" s="38" t="s">
        <v>27</v>
      </c>
      <c r="D49" s="41">
        <v>52.700625369999997</v>
      </c>
      <c r="E49" s="50">
        <v>1.1976594219206074E-3</v>
      </c>
      <c r="F49" s="40"/>
    </row>
    <row r="50" spans="1:10" s="54" customFormat="1" x14ac:dyDescent="0.25">
      <c r="A50" s="40" t="s">
        <v>2615</v>
      </c>
      <c r="B50" s="40" t="s">
        <v>13</v>
      </c>
      <c r="C50" s="38" t="s">
        <v>26</v>
      </c>
      <c r="D50" s="41">
        <v>0.01</v>
      </c>
      <c r="E50" s="50">
        <v>5.2875175168597324E-3</v>
      </c>
      <c r="F50" s="40"/>
    </row>
    <row r="51" spans="1:10" s="54" customFormat="1" x14ac:dyDescent="0.25">
      <c r="A51" s="40" t="s">
        <v>2615</v>
      </c>
      <c r="B51" s="40" t="s">
        <v>12</v>
      </c>
      <c r="C51" s="38" t="s">
        <v>26</v>
      </c>
      <c r="D51" s="41">
        <v>2.85</v>
      </c>
      <c r="E51" s="50">
        <v>4.4438667301033904E-3</v>
      </c>
      <c r="F51" s="40"/>
    </row>
    <row r="52" spans="1:10" s="54" customFormat="1" x14ac:dyDescent="0.25">
      <c r="A52" s="40" t="s">
        <v>2615</v>
      </c>
      <c r="B52" s="40" t="s">
        <v>16</v>
      </c>
      <c r="C52" s="38" t="s">
        <v>26</v>
      </c>
      <c r="D52" s="41">
        <v>3.01</v>
      </c>
      <c r="E52" s="50">
        <v>5.2757955139106213E-3</v>
      </c>
      <c r="F52" s="40"/>
    </row>
    <row r="53" spans="1:10" s="54" customFormat="1" x14ac:dyDescent="0.25">
      <c r="A53" s="40" t="s">
        <v>2615</v>
      </c>
      <c r="B53" s="40" t="s">
        <v>18</v>
      </c>
      <c r="C53" s="38" t="s">
        <v>26</v>
      </c>
      <c r="D53" s="41">
        <v>5.39</v>
      </c>
      <c r="E53" s="50">
        <v>3.4224182246258093E-3</v>
      </c>
      <c r="F53" s="40"/>
    </row>
    <row r="54" spans="1:10" s="54" customFormat="1" ht="15.75" thickBot="1" x14ac:dyDescent="0.3">
      <c r="A54" s="52" t="s">
        <v>2615</v>
      </c>
      <c r="B54" s="52" t="s">
        <v>5</v>
      </c>
      <c r="C54" s="45" t="s">
        <v>26</v>
      </c>
      <c r="D54" s="49">
        <v>8.4700000000000006</v>
      </c>
      <c r="E54" s="46">
        <v>7.2233689138984721E-4</v>
      </c>
      <c r="F54" s="52"/>
      <c r="G54" s="64"/>
      <c r="H54" s="64"/>
      <c r="I54" s="64"/>
    </row>
    <row r="55" spans="1:10" s="54" customFormat="1" ht="39.75" customHeight="1" x14ac:dyDescent="0.25">
      <c r="A55" s="85" t="s">
        <v>2622</v>
      </c>
      <c r="B55" s="89"/>
      <c r="C55" s="89"/>
      <c r="D55" s="89"/>
      <c r="E55" s="86"/>
      <c r="F55" s="86"/>
      <c r="G55" s="86"/>
      <c r="H55" s="86"/>
      <c r="I55" s="86"/>
      <c r="J55" s="87"/>
    </row>
    <row r="56" spans="1:10" s="54" customFormat="1" ht="40.5" customHeight="1" x14ac:dyDescent="0.25">
      <c r="A56" s="85" t="s">
        <v>2621</v>
      </c>
      <c r="B56" s="85"/>
      <c r="C56" s="85"/>
      <c r="D56" s="85"/>
      <c r="E56" s="86"/>
      <c r="F56" s="86"/>
      <c r="G56" s="86"/>
      <c r="H56" s="86"/>
      <c r="I56" s="86"/>
      <c r="J56" s="87"/>
    </row>
  </sheetData>
  <sortState ref="A8:O31">
    <sortCondition ref="C8:C31"/>
    <sortCondition ref="D8:D31"/>
  </sortState>
  <mergeCells count="4">
    <mergeCell ref="A56:J56"/>
    <mergeCell ref="A3:U3"/>
    <mergeCell ref="A55:J55"/>
    <mergeCell ref="A7:P7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87"/>
  <sheetViews>
    <sheetView zoomScale="80" zoomScaleNormal="80" workbookViewId="0"/>
  </sheetViews>
  <sheetFormatPr defaultRowHeight="15" x14ac:dyDescent="0.25"/>
  <cols>
    <col min="1" max="1" width="16.140625" customWidth="1"/>
    <col min="2" max="2" width="15" customWidth="1"/>
    <col min="3" max="3" width="14.85546875" customWidth="1"/>
    <col min="4" max="4" width="16.7109375" customWidth="1"/>
    <col min="5" max="5" width="12.85546875" customWidth="1"/>
    <col min="6" max="6" width="17.7109375" customWidth="1"/>
    <col min="7" max="7" width="17.85546875" customWidth="1"/>
    <col min="8" max="8" width="16.5703125" customWidth="1"/>
    <col min="9" max="9" width="24.7109375" customWidth="1"/>
    <col min="10" max="10" width="14" customWidth="1"/>
    <col min="11" max="11" width="13.42578125" customWidth="1"/>
  </cols>
  <sheetData>
    <row r="1" spans="1:29" s="67" customFormat="1" ht="18.75" x14ac:dyDescent="0.3">
      <c r="A1" s="65" t="s">
        <v>261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</row>
    <row r="2" spans="1:29" s="67" customFormat="1" ht="30" customHeight="1" x14ac:dyDescent="0.25">
      <c r="A2" s="68" t="s">
        <v>2618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</row>
    <row r="3" spans="1:29" s="67" customFormat="1" ht="54.75" customHeight="1" x14ac:dyDescent="0.25">
      <c r="A3" s="91" t="s">
        <v>2619</v>
      </c>
      <c r="B3" s="87"/>
      <c r="C3" s="87"/>
      <c r="D3" s="87"/>
      <c r="E3" s="87"/>
      <c r="F3" s="87"/>
      <c r="G3" s="87"/>
      <c r="H3" s="87"/>
      <c r="I3" s="87"/>
      <c r="J3" s="87"/>
      <c r="K3" s="87"/>
      <c r="L3" s="87"/>
      <c r="M3" s="87"/>
      <c r="N3" s="87"/>
      <c r="O3" s="87"/>
      <c r="P3" s="70"/>
      <c r="Q3" s="70"/>
      <c r="R3" s="70"/>
      <c r="S3" s="70"/>
      <c r="T3" s="70"/>
      <c r="U3" s="71"/>
      <c r="V3" s="71"/>
      <c r="W3" s="71"/>
      <c r="X3" s="71"/>
      <c r="Y3" s="71"/>
      <c r="Z3" s="71"/>
      <c r="AA3" s="71"/>
      <c r="AB3" s="71"/>
      <c r="AC3" s="71"/>
    </row>
    <row r="4" spans="1:29" s="67" customFormat="1" ht="38.25" customHeight="1" x14ac:dyDescent="0.25">
      <c r="A4" s="92" t="s">
        <v>2620</v>
      </c>
      <c r="B4" s="93"/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93"/>
      <c r="P4" s="93"/>
      <c r="Q4" s="93"/>
      <c r="R4" s="93"/>
      <c r="S4" s="93"/>
      <c r="T4" s="93"/>
      <c r="U4" s="93"/>
      <c r="V4" s="93"/>
      <c r="W4" s="93"/>
      <c r="X4" s="93"/>
      <c r="Y4" s="93"/>
      <c r="Z4" s="93"/>
      <c r="AA4" s="93"/>
      <c r="AB4" s="72"/>
      <c r="AC4" s="72"/>
    </row>
    <row r="5" spans="1:29" ht="15.75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s="35" customFormat="1" ht="15.75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x14ac:dyDescent="0.25">
      <c r="A7" s="5"/>
    </row>
    <row r="8" spans="1:29" s="34" customFormat="1" x14ac:dyDescent="0.25">
      <c r="A8" s="5"/>
    </row>
    <row r="9" spans="1:29" s="56" customFormat="1" ht="12.75" x14ac:dyDescent="0.2">
      <c r="A9" s="73" t="s">
        <v>2629</v>
      </c>
    </row>
    <row r="10" spans="1:29" ht="15.75" thickBot="1" x14ac:dyDescent="0.3"/>
    <row r="11" spans="1:29" ht="21.75" customHeight="1" x14ac:dyDescent="0.25">
      <c r="A11" s="98" t="s">
        <v>49</v>
      </c>
      <c r="B11" s="100" t="s">
        <v>2608</v>
      </c>
      <c r="C11" s="100" t="s">
        <v>2609</v>
      </c>
      <c r="D11" s="101" t="s">
        <v>55</v>
      </c>
      <c r="E11" s="94" t="s">
        <v>2606</v>
      </c>
      <c r="F11" s="95"/>
      <c r="G11" s="95"/>
      <c r="H11" s="95"/>
      <c r="I11" s="15"/>
      <c r="J11" s="96" t="s">
        <v>2607</v>
      </c>
      <c r="K11" s="97"/>
    </row>
    <row r="12" spans="1:29" ht="20.25" customHeight="1" x14ac:dyDescent="0.25">
      <c r="A12" s="99"/>
      <c r="B12" s="99"/>
      <c r="C12" s="99"/>
      <c r="D12" s="99"/>
      <c r="E12" s="31" t="s">
        <v>50</v>
      </c>
      <c r="F12" s="31" t="s">
        <v>51</v>
      </c>
      <c r="G12" s="31" t="s">
        <v>52</v>
      </c>
      <c r="H12" s="31" t="s">
        <v>53</v>
      </c>
      <c r="I12" s="31" t="s">
        <v>54</v>
      </c>
      <c r="J12" s="12" t="s">
        <v>56</v>
      </c>
      <c r="K12" s="12" t="s">
        <v>57</v>
      </c>
    </row>
    <row r="13" spans="1:29" ht="15.75" x14ac:dyDescent="0.25">
      <c r="A13" s="24" t="s">
        <v>1239</v>
      </c>
      <c r="B13" s="30" t="s">
        <v>60</v>
      </c>
      <c r="C13" s="30" t="s">
        <v>60</v>
      </c>
      <c r="D13" s="22" t="s">
        <v>124</v>
      </c>
      <c r="E13" s="25" t="s">
        <v>70</v>
      </c>
      <c r="F13" s="25" t="s">
        <v>120</v>
      </c>
      <c r="G13" s="25" t="s">
        <v>463</v>
      </c>
      <c r="H13" s="25" t="s">
        <v>464</v>
      </c>
      <c r="I13" s="21" t="s">
        <v>1240</v>
      </c>
      <c r="J13" s="9">
        <v>4.7499999999739497</v>
      </c>
      <c r="K13" s="20">
        <v>43.750000000031001</v>
      </c>
    </row>
    <row r="14" spans="1:29" ht="15.75" x14ac:dyDescent="0.25">
      <c r="A14" s="27" t="s">
        <v>1241</v>
      </c>
      <c r="B14" s="19" t="s">
        <v>60</v>
      </c>
      <c r="C14" s="19" t="s">
        <v>60</v>
      </c>
      <c r="D14" s="7" t="s">
        <v>66</v>
      </c>
      <c r="E14" s="18" t="s">
        <v>70</v>
      </c>
      <c r="F14" s="18" t="s">
        <v>62</v>
      </c>
      <c r="G14" s="18" t="s">
        <v>63</v>
      </c>
      <c r="H14" s="18" t="s">
        <v>637</v>
      </c>
      <c r="I14" s="23" t="s">
        <v>1242</v>
      </c>
      <c r="J14" s="17">
        <v>5.9999999999739595</v>
      </c>
      <c r="K14" s="33">
        <v>67.500000000030894</v>
      </c>
    </row>
    <row r="15" spans="1:29" ht="15.75" x14ac:dyDescent="0.25">
      <c r="A15" s="27" t="s">
        <v>1243</v>
      </c>
      <c r="B15" s="19" t="s">
        <v>60</v>
      </c>
      <c r="C15" s="19" t="s">
        <v>60</v>
      </c>
      <c r="D15" s="7" t="s">
        <v>66</v>
      </c>
      <c r="E15" s="18" t="s">
        <v>61</v>
      </c>
      <c r="F15" s="18" t="s">
        <v>62</v>
      </c>
      <c r="G15" s="18" t="s">
        <v>1244</v>
      </c>
      <c r="H15" s="18" t="s">
        <v>1245</v>
      </c>
      <c r="I15" s="23" t="s">
        <v>1246</v>
      </c>
      <c r="J15" s="17">
        <v>7.4999999999739488</v>
      </c>
      <c r="K15" s="33">
        <v>75.000000000030823</v>
      </c>
    </row>
    <row r="16" spans="1:29" ht="15.75" x14ac:dyDescent="0.25">
      <c r="A16" s="27" t="s">
        <v>107</v>
      </c>
      <c r="B16" s="19" t="s">
        <v>59</v>
      </c>
      <c r="C16" s="19" t="s">
        <v>60</v>
      </c>
      <c r="D16" s="14">
        <v>2</v>
      </c>
      <c r="E16" s="18" t="s">
        <v>99</v>
      </c>
      <c r="F16" s="18" t="s">
        <v>71</v>
      </c>
      <c r="G16" s="18" t="s">
        <v>95</v>
      </c>
      <c r="H16" s="18" t="s">
        <v>96</v>
      </c>
      <c r="I16" s="23" t="s">
        <v>108</v>
      </c>
      <c r="J16" s="17">
        <v>8.4999999999739497</v>
      </c>
      <c r="K16" s="33">
        <v>80.000000000030923</v>
      </c>
    </row>
    <row r="17" spans="1:11" ht="15.75" x14ac:dyDescent="0.25">
      <c r="A17" s="27" t="s">
        <v>622</v>
      </c>
      <c r="B17" s="19" t="s">
        <v>60</v>
      </c>
      <c r="C17" s="19" t="s">
        <v>60</v>
      </c>
      <c r="D17" s="29" t="s">
        <v>124</v>
      </c>
      <c r="E17" s="18" t="s">
        <v>94</v>
      </c>
      <c r="F17" s="18" t="s">
        <v>120</v>
      </c>
      <c r="G17" s="18" t="s">
        <v>623</v>
      </c>
      <c r="H17" s="18"/>
      <c r="I17" s="23" t="s">
        <v>624</v>
      </c>
      <c r="J17" s="17">
        <v>1.9999999999739595</v>
      </c>
      <c r="K17" s="33">
        <v>21.000000000030902</v>
      </c>
    </row>
    <row r="18" spans="1:11" ht="15.75" x14ac:dyDescent="0.25">
      <c r="A18" s="27" t="s">
        <v>625</v>
      </c>
      <c r="B18" s="19" t="s">
        <v>60</v>
      </c>
      <c r="C18" s="19" t="s">
        <v>60</v>
      </c>
      <c r="D18" s="14">
        <v>2</v>
      </c>
      <c r="E18" s="18" t="s">
        <v>94</v>
      </c>
      <c r="F18" s="18" t="s">
        <v>120</v>
      </c>
      <c r="G18" s="18" t="s">
        <v>626</v>
      </c>
      <c r="H18" s="18"/>
      <c r="I18" s="23" t="s">
        <v>627</v>
      </c>
      <c r="J18" s="17">
        <v>6.2499999999739515</v>
      </c>
      <c r="K18" s="33">
        <v>87.500000000030909</v>
      </c>
    </row>
    <row r="19" spans="1:11" ht="15.75" x14ac:dyDescent="0.25">
      <c r="A19" s="27" t="s">
        <v>628</v>
      </c>
      <c r="B19" s="19" t="s">
        <v>60</v>
      </c>
      <c r="C19" s="19" t="s">
        <v>60</v>
      </c>
      <c r="D19" s="7" t="s">
        <v>66</v>
      </c>
      <c r="E19" s="18" t="s">
        <v>94</v>
      </c>
      <c r="F19" s="18" t="s">
        <v>120</v>
      </c>
      <c r="G19" s="18" t="s">
        <v>626</v>
      </c>
      <c r="H19" s="18"/>
      <c r="I19" s="23" t="s">
        <v>629</v>
      </c>
      <c r="J19" s="17">
        <v>1.9999999999739497</v>
      </c>
      <c r="K19" s="33">
        <v>15.000000000030902</v>
      </c>
    </row>
    <row r="20" spans="1:11" ht="15.75" x14ac:dyDescent="0.25">
      <c r="A20" s="27" t="s">
        <v>1247</v>
      </c>
      <c r="B20" s="19" t="s">
        <v>60</v>
      </c>
      <c r="C20" s="19" t="s">
        <v>60</v>
      </c>
      <c r="D20" s="7" t="s">
        <v>66</v>
      </c>
      <c r="E20" s="18" t="s">
        <v>61</v>
      </c>
      <c r="F20" s="18" t="s">
        <v>62</v>
      </c>
      <c r="G20" s="18" t="s">
        <v>63</v>
      </c>
      <c r="H20" s="18" t="s">
        <v>64</v>
      </c>
      <c r="I20" s="23" t="s">
        <v>1248</v>
      </c>
      <c r="J20" s="17">
        <v>6.7499999999751896</v>
      </c>
      <c r="K20" s="33">
        <v>77.500000000040998</v>
      </c>
    </row>
    <row r="21" spans="1:11" ht="15.75" x14ac:dyDescent="0.25">
      <c r="A21" s="27" t="s">
        <v>1249</v>
      </c>
      <c r="B21" s="19" t="s">
        <v>60</v>
      </c>
      <c r="C21" s="19" t="s">
        <v>60</v>
      </c>
      <c r="D21" s="7" t="s">
        <v>66</v>
      </c>
      <c r="E21" s="18" t="s">
        <v>61</v>
      </c>
      <c r="F21" s="18" t="s">
        <v>62</v>
      </c>
      <c r="G21" s="18" t="s">
        <v>63</v>
      </c>
      <c r="H21" s="18" t="s">
        <v>978</v>
      </c>
      <c r="I21" s="23" t="s">
        <v>1250</v>
      </c>
      <c r="J21" s="17">
        <v>4.2499999999739497</v>
      </c>
      <c r="K21" s="33">
        <v>42.500000000030902</v>
      </c>
    </row>
    <row r="22" spans="1:11" ht="15.75" x14ac:dyDescent="0.25">
      <c r="A22" s="27" t="s">
        <v>1202</v>
      </c>
      <c r="B22" s="19" t="s">
        <v>60</v>
      </c>
      <c r="C22" s="19" t="s">
        <v>60</v>
      </c>
      <c r="D22" s="7" t="s">
        <v>66</v>
      </c>
      <c r="E22" s="18" t="s">
        <v>94</v>
      </c>
      <c r="F22" s="18" t="s">
        <v>120</v>
      </c>
      <c r="G22" s="18" t="s">
        <v>188</v>
      </c>
      <c r="H22" s="18"/>
      <c r="I22" s="23" t="s">
        <v>1203</v>
      </c>
      <c r="J22" s="17">
        <v>2.7499999999739195</v>
      </c>
      <c r="K22" s="33">
        <v>37.500000000030902</v>
      </c>
    </row>
    <row r="23" spans="1:11" ht="15.75" x14ac:dyDescent="0.25">
      <c r="A23" s="27" t="s">
        <v>1204</v>
      </c>
      <c r="B23" s="19" t="s">
        <v>60</v>
      </c>
      <c r="C23" s="19" t="s">
        <v>60</v>
      </c>
      <c r="D23" s="29" t="s">
        <v>124</v>
      </c>
      <c r="E23" s="18" t="s">
        <v>94</v>
      </c>
      <c r="F23" s="18" t="s">
        <v>120</v>
      </c>
      <c r="G23" s="18" t="s">
        <v>188</v>
      </c>
      <c r="H23" s="18"/>
      <c r="I23" s="23" t="s">
        <v>1205</v>
      </c>
      <c r="J23" s="17">
        <v>3.7499999999739497</v>
      </c>
      <c r="K23" s="33">
        <v>30.000000000030902</v>
      </c>
    </row>
    <row r="24" spans="1:11" ht="15.75" x14ac:dyDescent="0.25">
      <c r="A24" s="27" t="s">
        <v>630</v>
      </c>
      <c r="B24" s="19" t="s">
        <v>60</v>
      </c>
      <c r="C24" s="19" t="s">
        <v>60</v>
      </c>
      <c r="D24" s="7" t="s">
        <v>66</v>
      </c>
      <c r="E24" s="18" t="s">
        <v>99</v>
      </c>
      <c r="F24" s="18" t="s">
        <v>120</v>
      </c>
      <c r="G24" s="18" t="s">
        <v>138</v>
      </c>
      <c r="H24" s="18"/>
      <c r="I24" s="23" t="s">
        <v>631</v>
      </c>
      <c r="J24" s="17">
        <v>3.7499999999739595</v>
      </c>
      <c r="K24" s="33">
        <v>40.000000000030902</v>
      </c>
    </row>
    <row r="25" spans="1:11" ht="15.75" x14ac:dyDescent="0.25">
      <c r="A25" s="27" t="s">
        <v>632</v>
      </c>
      <c r="B25" s="19" t="s">
        <v>60</v>
      </c>
      <c r="C25" s="19" t="s">
        <v>60</v>
      </c>
      <c r="D25" s="7" t="s">
        <v>66</v>
      </c>
      <c r="E25" s="18" t="s">
        <v>99</v>
      </c>
      <c r="F25" s="18" t="s">
        <v>120</v>
      </c>
      <c r="G25" s="18" t="s">
        <v>138</v>
      </c>
      <c r="H25" s="18"/>
      <c r="I25" s="23" t="s">
        <v>633</v>
      </c>
      <c r="J25" s="17">
        <v>2.7499999999739195</v>
      </c>
      <c r="K25" s="33">
        <v>30.000000000030902</v>
      </c>
    </row>
    <row r="26" spans="1:11" ht="15.75" x14ac:dyDescent="0.25">
      <c r="A26" s="27" t="s">
        <v>1251</v>
      </c>
      <c r="B26" s="19" t="s">
        <v>60</v>
      </c>
      <c r="C26" s="19" t="s">
        <v>60</v>
      </c>
      <c r="D26" s="7" t="s">
        <v>66</v>
      </c>
      <c r="E26" s="18" t="s">
        <v>99</v>
      </c>
      <c r="F26" s="18" t="s">
        <v>120</v>
      </c>
      <c r="G26" s="18" t="s">
        <v>138</v>
      </c>
      <c r="H26" s="18"/>
      <c r="I26" s="23" t="s">
        <v>1252</v>
      </c>
      <c r="J26" s="17">
        <v>8.4999999999739497</v>
      </c>
      <c r="K26" s="33">
        <v>87.500000000030894</v>
      </c>
    </row>
    <row r="27" spans="1:11" ht="15.75" x14ac:dyDescent="0.25">
      <c r="A27" s="27" t="s">
        <v>1253</v>
      </c>
      <c r="B27" s="19" t="s">
        <v>60</v>
      </c>
      <c r="C27" s="19" t="s">
        <v>60</v>
      </c>
      <c r="D27" s="7" t="s">
        <v>66</v>
      </c>
      <c r="E27" s="18" t="s">
        <v>70</v>
      </c>
      <c r="F27" s="18" t="s">
        <v>62</v>
      </c>
      <c r="G27" s="18" t="s">
        <v>63</v>
      </c>
      <c r="H27" s="18" t="s">
        <v>320</v>
      </c>
      <c r="I27" s="23" t="s">
        <v>1254</v>
      </c>
      <c r="J27" s="17">
        <v>7.7499999999739533</v>
      </c>
      <c r="K27" s="33">
        <v>77.500000000031008</v>
      </c>
    </row>
    <row r="28" spans="1:11" ht="15.75" x14ac:dyDescent="0.25">
      <c r="A28" s="27" t="s">
        <v>1255</v>
      </c>
      <c r="B28" s="19" t="s">
        <v>60</v>
      </c>
      <c r="C28" s="19" t="s">
        <v>60</v>
      </c>
      <c r="D28" s="7" t="s">
        <v>66</v>
      </c>
      <c r="E28" s="18" t="s">
        <v>61</v>
      </c>
      <c r="F28" s="18" t="s">
        <v>62</v>
      </c>
      <c r="G28" s="18" t="s">
        <v>63</v>
      </c>
      <c r="H28" s="18" t="s">
        <v>64</v>
      </c>
      <c r="I28" s="23" t="s">
        <v>1256</v>
      </c>
      <c r="J28" s="17">
        <v>6.2499999999739533</v>
      </c>
      <c r="K28" s="33">
        <v>72.500000000030951</v>
      </c>
    </row>
    <row r="29" spans="1:11" ht="15.75" x14ac:dyDescent="0.25">
      <c r="A29" s="27" t="s">
        <v>441</v>
      </c>
      <c r="B29" s="19" t="s">
        <v>60</v>
      </c>
      <c r="C29" s="19" t="s">
        <v>60</v>
      </c>
      <c r="D29" s="7" t="s">
        <v>66</v>
      </c>
      <c r="E29" s="18" t="s">
        <v>61</v>
      </c>
      <c r="F29" s="18" t="s">
        <v>62</v>
      </c>
      <c r="G29" s="18" t="s">
        <v>63</v>
      </c>
      <c r="H29" s="18" t="s">
        <v>442</v>
      </c>
      <c r="I29" s="23" t="s">
        <v>443</v>
      </c>
      <c r="J29" s="17">
        <v>8.9999999999739497</v>
      </c>
      <c r="K29" s="33">
        <v>85.000000000030937</v>
      </c>
    </row>
    <row r="30" spans="1:11" ht="15.75" x14ac:dyDescent="0.25">
      <c r="A30" s="27" t="s">
        <v>1257</v>
      </c>
      <c r="B30" s="19" t="s">
        <v>60</v>
      </c>
      <c r="C30" s="19" t="s">
        <v>60</v>
      </c>
      <c r="D30" s="29" t="s">
        <v>124</v>
      </c>
      <c r="E30" s="18" t="s">
        <v>70</v>
      </c>
      <c r="F30" s="18" t="s">
        <v>62</v>
      </c>
      <c r="G30" s="18" t="s">
        <v>63</v>
      </c>
      <c r="H30" s="18" t="s">
        <v>1258</v>
      </c>
      <c r="I30" s="23" t="s">
        <v>1259</v>
      </c>
      <c r="J30" s="17">
        <v>3.7499999999739595</v>
      </c>
      <c r="K30" s="33">
        <v>30.000000000030902</v>
      </c>
    </row>
    <row r="31" spans="1:11" ht="15.75" x14ac:dyDescent="0.25">
      <c r="A31" s="27" t="s">
        <v>1260</v>
      </c>
      <c r="B31" s="19" t="s">
        <v>60</v>
      </c>
      <c r="C31" s="19" t="s">
        <v>60</v>
      </c>
      <c r="D31" s="29" t="s">
        <v>124</v>
      </c>
      <c r="E31" s="18" t="s">
        <v>70</v>
      </c>
      <c r="F31" s="18" t="s">
        <v>62</v>
      </c>
      <c r="G31" s="18" t="s">
        <v>1244</v>
      </c>
      <c r="H31" s="18" t="s">
        <v>1261</v>
      </c>
      <c r="I31" s="23" t="s">
        <v>1262</v>
      </c>
      <c r="J31" s="17">
        <v>7.749999999973948</v>
      </c>
      <c r="K31" s="33">
        <v>80.000000000030937</v>
      </c>
    </row>
    <row r="32" spans="1:11" ht="15.75" x14ac:dyDescent="0.25">
      <c r="A32" s="27" t="s">
        <v>1263</v>
      </c>
      <c r="B32" s="19" t="s">
        <v>60</v>
      </c>
      <c r="C32" s="19" t="s">
        <v>60</v>
      </c>
      <c r="D32" s="7" t="s">
        <v>66</v>
      </c>
      <c r="E32" s="18" t="s">
        <v>61</v>
      </c>
      <c r="F32" s="18" t="s">
        <v>62</v>
      </c>
      <c r="G32" s="18" t="s">
        <v>63</v>
      </c>
      <c r="H32" s="18" t="s">
        <v>83</v>
      </c>
      <c r="I32" s="23" t="s">
        <v>1264</v>
      </c>
      <c r="J32" s="17">
        <v>4.2499999999739497</v>
      </c>
      <c r="K32" s="33">
        <v>47.500000000030894</v>
      </c>
    </row>
    <row r="33" spans="1:11" ht="15.75" x14ac:dyDescent="0.25">
      <c r="A33" s="27" t="s">
        <v>634</v>
      </c>
      <c r="B33" s="19" t="s">
        <v>60</v>
      </c>
      <c r="C33" s="19" t="s">
        <v>60</v>
      </c>
      <c r="D33" s="7" t="s">
        <v>66</v>
      </c>
      <c r="E33" s="18" t="s">
        <v>61</v>
      </c>
      <c r="F33" s="18" t="s">
        <v>62</v>
      </c>
      <c r="G33" s="18" t="s">
        <v>63</v>
      </c>
      <c r="H33" s="18" t="s">
        <v>83</v>
      </c>
      <c r="I33" s="23" t="s">
        <v>635</v>
      </c>
      <c r="J33" s="17">
        <v>3.4999999999739497</v>
      </c>
      <c r="K33" s="33">
        <v>40.000000000030902</v>
      </c>
    </row>
    <row r="34" spans="1:11" ht="15.75" x14ac:dyDescent="0.25">
      <c r="A34" s="27" t="s">
        <v>1265</v>
      </c>
      <c r="B34" s="19" t="s">
        <v>60</v>
      </c>
      <c r="C34" s="19" t="s">
        <v>60</v>
      </c>
      <c r="D34" s="29" t="s">
        <v>124</v>
      </c>
      <c r="E34" s="18" t="s">
        <v>70</v>
      </c>
      <c r="F34" s="18" t="s">
        <v>120</v>
      </c>
      <c r="G34" s="18" t="s">
        <v>463</v>
      </c>
      <c r="H34" s="18" t="s">
        <v>464</v>
      </c>
      <c r="I34" s="23" t="s">
        <v>1266</v>
      </c>
      <c r="J34" s="17">
        <v>2.9999999999739395</v>
      </c>
      <c r="K34" s="33">
        <v>30.000000000031001</v>
      </c>
    </row>
    <row r="35" spans="1:11" ht="15.75" x14ac:dyDescent="0.25">
      <c r="A35" s="27" t="s">
        <v>444</v>
      </c>
      <c r="B35" s="19" t="s">
        <v>60</v>
      </c>
      <c r="C35" s="19" t="s">
        <v>60</v>
      </c>
      <c r="D35" s="7" t="s">
        <v>66</v>
      </c>
      <c r="E35" s="18" t="s">
        <v>61</v>
      </c>
      <c r="F35" s="18" t="s">
        <v>62</v>
      </c>
      <c r="G35" s="18" t="s">
        <v>63</v>
      </c>
      <c r="H35" s="18" t="s">
        <v>83</v>
      </c>
      <c r="I35" s="23" t="s">
        <v>445</v>
      </c>
      <c r="J35" s="17">
        <v>8.2499999999739497</v>
      </c>
      <c r="K35" s="33">
        <v>77.50000000003098</v>
      </c>
    </row>
    <row r="36" spans="1:11" ht="15.75" x14ac:dyDescent="0.25">
      <c r="A36" s="27" t="s">
        <v>1267</v>
      </c>
      <c r="B36" s="19" t="s">
        <v>60</v>
      </c>
      <c r="C36" s="19" t="s">
        <v>60</v>
      </c>
      <c r="D36" s="7" t="s">
        <v>66</v>
      </c>
      <c r="E36" s="18" t="s">
        <v>70</v>
      </c>
      <c r="F36" s="18" t="s">
        <v>71</v>
      </c>
      <c r="G36" s="18" t="s">
        <v>72</v>
      </c>
      <c r="H36" s="18" t="s">
        <v>100</v>
      </c>
      <c r="I36" s="23" t="s">
        <v>1268</v>
      </c>
      <c r="J36" s="17">
        <v>7.249999999973948</v>
      </c>
      <c r="K36" s="33">
        <v>77.500000000030937</v>
      </c>
    </row>
    <row r="37" spans="1:11" ht="15.75" x14ac:dyDescent="0.25">
      <c r="A37" s="27" t="s">
        <v>341</v>
      </c>
      <c r="B37" s="19" t="s">
        <v>59</v>
      </c>
      <c r="C37" s="19" t="s">
        <v>60</v>
      </c>
      <c r="D37" s="7" t="s">
        <v>66</v>
      </c>
      <c r="E37" s="18" t="s">
        <v>61</v>
      </c>
      <c r="F37" s="18" t="s">
        <v>62</v>
      </c>
      <c r="G37" s="18" t="s">
        <v>63</v>
      </c>
      <c r="H37" s="18" t="s">
        <v>342</v>
      </c>
      <c r="I37" s="23" t="s">
        <v>343</v>
      </c>
      <c r="J37" s="17">
        <v>2.2499999999739497</v>
      </c>
      <c r="K37" s="33">
        <v>25.000000000030902</v>
      </c>
    </row>
    <row r="38" spans="1:11" ht="15.75" x14ac:dyDescent="0.25">
      <c r="A38" s="27" t="s">
        <v>446</v>
      </c>
      <c r="B38" s="19" t="s">
        <v>60</v>
      </c>
      <c r="C38" s="19" t="s">
        <v>60</v>
      </c>
      <c r="D38" s="29" t="s">
        <v>124</v>
      </c>
      <c r="E38" s="18" t="s">
        <v>70</v>
      </c>
      <c r="F38" s="18" t="s">
        <v>120</v>
      </c>
      <c r="G38" s="18" t="s">
        <v>447</v>
      </c>
      <c r="H38" s="18"/>
      <c r="I38" s="23" t="s">
        <v>440</v>
      </c>
      <c r="J38" s="17">
        <v>2.4999999999739497</v>
      </c>
      <c r="K38" s="33">
        <v>9.2500000000310934</v>
      </c>
    </row>
    <row r="39" spans="1:11" ht="15.75" x14ac:dyDescent="0.25">
      <c r="A39" s="27" t="s">
        <v>1269</v>
      </c>
      <c r="B39" s="19" t="s">
        <v>60</v>
      </c>
      <c r="C39" s="19" t="s">
        <v>60</v>
      </c>
      <c r="D39" s="7" t="s">
        <v>66</v>
      </c>
      <c r="E39" s="18" t="s">
        <v>70</v>
      </c>
      <c r="F39" s="18" t="s">
        <v>62</v>
      </c>
      <c r="G39" s="18" t="s">
        <v>63</v>
      </c>
      <c r="H39" s="18" t="s">
        <v>442</v>
      </c>
      <c r="I39" s="23" t="s">
        <v>1270</v>
      </c>
      <c r="J39" s="17">
        <v>8.4999999999739497</v>
      </c>
      <c r="K39" s="33">
        <v>87.500000000030937</v>
      </c>
    </row>
    <row r="40" spans="1:11" ht="15.75" x14ac:dyDescent="0.25">
      <c r="A40" s="27" t="s">
        <v>1271</v>
      </c>
      <c r="B40" s="19" t="s">
        <v>60</v>
      </c>
      <c r="C40" s="19" t="s">
        <v>60</v>
      </c>
      <c r="D40" s="7" t="s">
        <v>66</v>
      </c>
      <c r="E40" s="18" t="s">
        <v>61</v>
      </c>
      <c r="F40" s="18" t="s">
        <v>62</v>
      </c>
      <c r="G40" s="18" t="s">
        <v>63</v>
      </c>
      <c r="H40" s="18" t="s">
        <v>1183</v>
      </c>
      <c r="I40" s="23" t="s">
        <v>1272</v>
      </c>
      <c r="J40" s="17">
        <v>3.7499999999739497</v>
      </c>
      <c r="K40" s="33">
        <v>42.500000000031498</v>
      </c>
    </row>
    <row r="41" spans="1:11" ht="15.75" x14ac:dyDescent="0.25">
      <c r="A41" s="27" t="s">
        <v>1193</v>
      </c>
      <c r="B41" s="19" t="s">
        <v>60</v>
      </c>
      <c r="C41" s="19" t="s">
        <v>60</v>
      </c>
      <c r="D41" s="7" t="s">
        <v>66</v>
      </c>
      <c r="E41" s="18" t="s">
        <v>61</v>
      </c>
      <c r="F41" s="18" t="s">
        <v>62</v>
      </c>
      <c r="G41" s="18" t="s">
        <v>63</v>
      </c>
      <c r="H41" s="18" t="s">
        <v>1194</v>
      </c>
      <c r="I41" s="23" t="s">
        <v>1195</v>
      </c>
      <c r="J41" s="17">
        <v>4.99999999997394</v>
      </c>
      <c r="K41" s="33">
        <v>62.500000000030894</v>
      </c>
    </row>
    <row r="42" spans="1:11" ht="15.75" x14ac:dyDescent="0.25">
      <c r="A42" s="27" t="s">
        <v>636</v>
      </c>
      <c r="B42" s="19" t="s">
        <v>60</v>
      </c>
      <c r="C42" s="19" t="s">
        <v>60</v>
      </c>
      <c r="D42" s="29" t="s">
        <v>124</v>
      </c>
      <c r="E42" s="18" t="s">
        <v>319</v>
      </c>
      <c r="F42" s="18" t="s">
        <v>62</v>
      </c>
      <c r="G42" s="18" t="s">
        <v>63</v>
      </c>
      <c r="H42" s="18" t="s">
        <v>637</v>
      </c>
      <c r="I42" s="23" t="s">
        <v>638</v>
      </c>
      <c r="J42" s="17">
        <v>6.2499999999739453</v>
      </c>
      <c r="K42" s="33">
        <v>75.000000000030923</v>
      </c>
    </row>
    <row r="43" spans="1:11" ht="15.75" x14ac:dyDescent="0.25">
      <c r="A43" s="27" t="s">
        <v>448</v>
      </c>
      <c r="B43" s="19" t="s">
        <v>60</v>
      </c>
      <c r="C43" s="19" t="s">
        <v>60</v>
      </c>
      <c r="D43" s="7" t="s">
        <v>66</v>
      </c>
      <c r="E43" s="18" t="s">
        <v>70</v>
      </c>
      <c r="F43" s="18" t="s">
        <v>62</v>
      </c>
      <c r="G43" s="18" t="s">
        <v>63</v>
      </c>
      <c r="H43" s="18" t="s">
        <v>449</v>
      </c>
      <c r="I43" s="23" t="s">
        <v>450</v>
      </c>
      <c r="J43" s="17">
        <v>7.4999999999739462</v>
      </c>
      <c r="K43" s="33">
        <v>80.000000000030781</v>
      </c>
    </row>
    <row r="44" spans="1:11" ht="15.75" x14ac:dyDescent="0.25">
      <c r="A44" s="27" t="s">
        <v>1206</v>
      </c>
      <c r="B44" s="19" t="s">
        <v>60</v>
      </c>
      <c r="C44" s="19" t="s">
        <v>60</v>
      </c>
      <c r="D44" s="29" t="s">
        <v>124</v>
      </c>
      <c r="E44" s="18" t="s">
        <v>70</v>
      </c>
      <c r="F44" s="18" t="s">
        <v>120</v>
      </c>
      <c r="G44" s="18" t="s">
        <v>420</v>
      </c>
      <c r="H44" s="18" t="s">
        <v>1207</v>
      </c>
      <c r="I44" s="23" t="s">
        <v>1208</v>
      </c>
      <c r="J44" s="17">
        <v>5.2499999999739497</v>
      </c>
      <c r="K44" s="33">
        <v>57.500000000030894</v>
      </c>
    </row>
    <row r="45" spans="1:11" ht="15.75" x14ac:dyDescent="0.25">
      <c r="A45" s="27" t="s">
        <v>1273</v>
      </c>
      <c r="B45" s="19" t="s">
        <v>60</v>
      </c>
      <c r="C45" s="19" t="s">
        <v>60</v>
      </c>
      <c r="D45" s="29" t="s">
        <v>124</v>
      </c>
      <c r="E45" s="18" t="s">
        <v>61</v>
      </c>
      <c r="F45" s="18" t="s">
        <v>120</v>
      </c>
      <c r="G45" s="18" t="s">
        <v>545</v>
      </c>
      <c r="H45" s="18" t="s">
        <v>546</v>
      </c>
      <c r="I45" s="23" t="s">
        <v>1274</v>
      </c>
      <c r="J45" s="17">
        <v>1.9999999999739497</v>
      </c>
      <c r="K45" s="33">
        <v>3.5000000000308944</v>
      </c>
    </row>
    <row r="46" spans="1:11" ht="15.75" x14ac:dyDescent="0.25">
      <c r="A46" s="27" t="s">
        <v>639</v>
      </c>
      <c r="B46" s="19" t="s">
        <v>60</v>
      </c>
      <c r="C46" s="19" t="s">
        <v>60</v>
      </c>
      <c r="D46" s="29" t="s">
        <v>124</v>
      </c>
      <c r="E46" s="18" t="s">
        <v>70</v>
      </c>
      <c r="F46" s="18" t="s">
        <v>120</v>
      </c>
      <c r="G46" s="18" t="s">
        <v>493</v>
      </c>
      <c r="H46" s="18"/>
      <c r="I46" s="23" t="s">
        <v>640</v>
      </c>
      <c r="J46" s="17">
        <v>1.9999999999739497</v>
      </c>
      <c r="K46" s="33">
        <v>6.7500000000308944</v>
      </c>
    </row>
    <row r="47" spans="1:11" ht="15.75" x14ac:dyDescent="0.25">
      <c r="A47" s="27" t="s">
        <v>272</v>
      </c>
      <c r="B47" s="19" t="s">
        <v>59</v>
      </c>
      <c r="C47" s="19" t="s">
        <v>60</v>
      </c>
      <c r="D47" s="29" t="s">
        <v>124</v>
      </c>
      <c r="E47" s="18" t="s">
        <v>70</v>
      </c>
      <c r="F47" s="18" t="s">
        <v>120</v>
      </c>
      <c r="G47" s="18" t="s">
        <v>188</v>
      </c>
      <c r="H47" s="18"/>
      <c r="I47" s="23" t="s">
        <v>273</v>
      </c>
      <c r="J47" s="17">
        <v>4.9999999999739497</v>
      </c>
      <c r="K47" s="33">
        <v>52.500000000030894</v>
      </c>
    </row>
    <row r="48" spans="1:11" ht="15.75" x14ac:dyDescent="0.25">
      <c r="A48" s="27" t="s">
        <v>1275</v>
      </c>
      <c r="B48" s="19" t="s">
        <v>60</v>
      </c>
      <c r="C48" s="19" t="s">
        <v>60</v>
      </c>
      <c r="D48" s="29" t="s">
        <v>124</v>
      </c>
      <c r="E48" s="18" t="s">
        <v>70</v>
      </c>
      <c r="F48" s="18" t="s">
        <v>120</v>
      </c>
      <c r="G48" s="18" t="s">
        <v>188</v>
      </c>
      <c r="H48" s="18"/>
      <c r="I48" s="23" t="s">
        <v>1276</v>
      </c>
      <c r="J48" s="17">
        <v>5.7499999999739693</v>
      </c>
      <c r="K48" s="33">
        <v>72.500000000030909</v>
      </c>
    </row>
    <row r="49" spans="1:11" ht="15.75" x14ac:dyDescent="0.25">
      <c r="A49" s="27" t="s">
        <v>451</v>
      </c>
      <c r="B49" s="19" t="s">
        <v>60</v>
      </c>
      <c r="C49" s="19" t="s">
        <v>60</v>
      </c>
      <c r="D49" s="7" t="s">
        <v>66</v>
      </c>
      <c r="E49" s="18" t="s">
        <v>70</v>
      </c>
      <c r="F49" s="18" t="s">
        <v>120</v>
      </c>
      <c r="G49" s="18" t="s">
        <v>452</v>
      </c>
      <c r="H49" s="18"/>
      <c r="I49" s="23" t="s">
        <v>453</v>
      </c>
      <c r="J49" s="17">
        <v>4.9999999999739497</v>
      </c>
      <c r="K49" s="33">
        <v>65.000000000030994</v>
      </c>
    </row>
    <row r="50" spans="1:11" ht="15.75" x14ac:dyDescent="0.25">
      <c r="A50" s="27" t="s">
        <v>641</v>
      </c>
      <c r="B50" s="19" t="s">
        <v>60</v>
      </c>
      <c r="C50" s="19" t="s">
        <v>60</v>
      </c>
      <c r="D50" s="7" t="s">
        <v>66</v>
      </c>
      <c r="E50" s="18" t="s">
        <v>61</v>
      </c>
      <c r="F50" s="18" t="s">
        <v>120</v>
      </c>
      <c r="G50" s="18" t="s">
        <v>626</v>
      </c>
      <c r="H50" s="18"/>
      <c r="I50" s="23" t="s">
        <v>642</v>
      </c>
      <c r="J50" s="17">
        <v>2.2499999999739497</v>
      </c>
      <c r="K50" s="33">
        <v>10.000000000030894</v>
      </c>
    </row>
    <row r="51" spans="1:11" ht="15.75" x14ac:dyDescent="0.25">
      <c r="A51" s="27" t="s">
        <v>643</v>
      </c>
      <c r="B51" s="19" t="s">
        <v>60</v>
      </c>
      <c r="C51" s="19" t="s">
        <v>60</v>
      </c>
      <c r="D51" s="7" t="s">
        <v>66</v>
      </c>
      <c r="E51" s="18" t="s">
        <v>61</v>
      </c>
      <c r="F51" s="18" t="s">
        <v>120</v>
      </c>
      <c r="G51" s="18" t="s">
        <v>626</v>
      </c>
      <c r="H51" s="18"/>
      <c r="I51" s="23" t="s">
        <v>644</v>
      </c>
      <c r="J51" s="17">
        <v>4.2499999999739497</v>
      </c>
      <c r="K51" s="33">
        <v>40.000000000031001</v>
      </c>
    </row>
    <row r="52" spans="1:11" ht="15.75" x14ac:dyDescent="0.25">
      <c r="A52" s="27" t="s">
        <v>1277</v>
      </c>
      <c r="B52" s="19" t="s">
        <v>60</v>
      </c>
      <c r="C52" s="19" t="s">
        <v>60</v>
      </c>
      <c r="D52" s="7" t="s">
        <v>66</v>
      </c>
      <c r="E52" s="18" t="s">
        <v>70</v>
      </c>
      <c r="F52" s="18" t="s">
        <v>120</v>
      </c>
      <c r="G52" s="18" t="s">
        <v>121</v>
      </c>
      <c r="H52" s="18"/>
      <c r="I52" s="23" t="s">
        <v>1278</v>
      </c>
      <c r="J52" s="17">
        <v>4.2499999999739595</v>
      </c>
      <c r="K52" s="33">
        <v>42.500000000030902</v>
      </c>
    </row>
    <row r="53" spans="1:11" ht="15.75" x14ac:dyDescent="0.25">
      <c r="A53" s="27" t="s">
        <v>1279</v>
      </c>
      <c r="B53" s="19" t="s">
        <v>60</v>
      </c>
      <c r="C53" s="19" t="s">
        <v>60</v>
      </c>
      <c r="D53" s="14">
        <v>2</v>
      </c>
      <c r="E53" s="18" t="s">
        <v>94</v>
      </c>
      <c r="F53" s="18" t="s">
        <v>71</v>
      </c>
      <c r="G53" s="18" t="s">
        <v>846</v>
      </c>
      <c r="H53" s="18" t="s">
        <v>1280</v>
      </c>
      <c r="I53" s="23" t="s">
        <v>1281</v>
      </c>
      <c r="J53" s="17">
        <v>6.4999999999739551</v>
      </c>
      <c r="K53" s="33">
        <v>77.500000000030923</v>
      </c>
    </row>
    <row r="54" spans="1:11" ht="15.75" x14ac:dyDescent="0.25">
      <c r="A54" s="27" t="s">
        <v>645</v>
      </c>
      <c r="B54" s="19" t="s">
        <v>60</v>
      </c>
      <c r="C54" s="19" t="s">
        <v>60</v>
      </c>
      <c r="D54" s="29" t="s">
        <v>124</v>
      </c>
      <c r="E54" s="18" t="s">
        <v>61</v>
      </c>
      <c r="F54" s="18" t="s">
        <v>279</v>
      </c>
      <c r="G54" s="18" t="s">
        <v>646</v>
      </c>
      <c r="H54" s="18" t="s">
        <v>647</v>
      </c>
      <c r="I54" s="23" t="s">
        <v>648</v>
      </c>
      <c r="J54" s="17">
        <v>5.2499999999739497</v>
      </c>
      <c r="K54" s="33">
        <v>42.500000000030902</v>
      </c>
    </row>
    <row r="55" spans="1:11" ht="15.75" x14ac:dyDescent="0.25">
      <c r="A55" s="27" t="s">
        <v>1282</v>
      </c>
      <c r="B55" s="19" t="s">
        <v>60</v>
      </c>
      <c r="C55" s="19" t="s">
        <v>60</v>
      </c>
      <c r="D55" s="29" t="s">
        <v>124</v>
      </c>
      <c r="E55" s="18" t="s">
        <v>61</v>
      </c>
      <c r="F55" s="18" t="s">
        <v>279</v>
      </c>
      <c r="G55" s="18" t="s">
        <v>646</v>
      </c>
      <c r="H55" s="18" t="s">
        <v>647</v>
      </c>
      <c r="I55" s="23" t="s">
        <v>1283</v>
      </c>
      <c r="J55" s="17">
        <v>3.2499999999739497</v>
      </c>
      <c r="K55" s="33">
        <v>30.000000000030795</v>
      </c>
    </row>
    <row r="56" spans="1:11" ht="15.75" x14ac:dyDescent="0.25">
      <c r="A56" s="27" t="s">
        <v>1284</v>
      </c>
      <c r="B56" s="19" t="s">
        <v>60</v>
      </c>
      <c r="C56" s="19" t="s">
        <v>60</v>
      </c>
      <c r="D56" s="29" t="s">
        <v>124</v>
      </c>
      <c r="E56" s="18" t="s">
        <v>61</v>
      </c>
      <c r="F56" s="18" t="s">
        <v>279</v>
      </c>
      <c r="G56" s="18" t="s">
        <v>646</v>
      </c>
      <c r="H56" s="18" t="s">
        <v>647</v>
      </c>
      <c r="I56" s="23" t="s">
        <v>1285</v>
      </c>
      <c r="J56" s="17">
        <v>4.7499999999739497</v>
      </c>
      <c r="K56" s="33">
        <v>50.000000000030795</v>
      </c>
    </row>
    <row r="57" spans="1:11" ht="15.75" x14ac:dyDescent="0.25">
      <c r="A57" s="27" t="s">
        <v>649</v>
      </c>
      <c r="B57" s="19" t="s">
        <v>60</v>
      </c>
      <c r="C57" s="19" t="s">
        <v>60</v>
      </c>
      <c r="D57" s="29" t="s">
        <v>124</v>
      </c>
      <c r="E57" s="18" t="s">
        <v>61</v>
      </c>
      <c r="F57" s="18" t="s">
        <v>279</v>
      </c>
      <c r="G57" s="18" t="s">
        <v>646</v>
      </c>
      <c r="H57" s="18" t="s">
        <v>647</v>
      </c>
      <c r="I57" s="23" t="s">
        <v>650</v>
      </c>
      <c r="J57" s="17">
        <v>3.9999999999739497</v>
      </c>
      <c r="K57" s="33">
        <v>42.500000000030902</v>
      </c>
    </row>
    <row r="58" spans="1:11" ht="15.75" x14ac:dyDescent="0.25">
      <c r="A58" s="27" t="s">
        <v>651</v>
      </c>
      <c r="B58" s="19" t="s">
        <v>60</v>
      </c>
      <c r="C58" s="19" t="s">
        <v>60</v>
      </c>
      <c r="D58" s="29" t="s">
        <v>124</v>
      </c>
      <c r="E58" s="18" t="s">
        <v>61</v>
      </c>
      <c r="F58" s="18" t="s">
        <v>279</v>
      </c>
      <c r="G58" s="18" t="s">
        <v>646</v>
      </c>
      <c r="H58" s="18" t="s">
        <v>647</v>
      </c>
      <c r="I58" s="23" t="s">
        <v>652</v>
      </c>
      <c r="J58" s="17">
        <v>4.4999999999739391</v>
      </c>
      <c r="K58" s="33">
        <v>42.500000000030902</v>
      </c>
    </row>
    <row r="59" spans="1:11" ht="15.75" x14ac:dyDescent="0.25">
      <c r="A59" s="27" t="s">
        <v>1286</v>
      </c>
      <c r="B59" s="19" t="s">
        <v>60</v>
      </c>
      <c r="C59" s="19" t="s">
        <v>60</v>
      </c>
      <c r="D59" s="29" t="s">
        <v>124</v>
      </c>
      <c r="E59" s="18" t="s">
        <v>61</v>
      </c>
      <c r="F59" s="18" t="s">
        <v>279</v>
      </c>
      <c r="G59" s="18" t="s">
        <v>646</v>
      </c>
      <c r="H59" s="18" t="s">
        <v>647</v>
      </c>
      <c r="I59" s="23" t="s">
        <v>1287</v>
      </c>
      <c r="J59" s="17">
        <v>4.4999999999739497</v>
      </c>
      <c r="K59" s="33">
        <v>32.500000000030902</v>
      </c>
    </row>
    <row r="60" spans="1:11" ht="15.75" x14ac:dyDescent="0.25">
      <c r="A60" s="27" t="s">
        <v>1288</v>
      </c>
      <c r="B60" s="19" t="s">
        <v>60</v>
      </c>
      <c r="C60" s="19" t="s">
        <v>60</v>
      </c>
      <c r="D60" s="29" t="s">
        <v>124</v>
      </c>
      <c r="E60" s="18" t="s">
        <v>61</v>
      </c>
      <c r="F60" s="18" t="s">
        <v>279</v>
      </c>
      <c r="G60" s="18" t="s">
        <v>646</v>
      </c>
      <c r="H60" s="18" t="s">
        <v>647</v>
      </c>
      <c r="I60" s="23" t="s">
        <v>1289</v>
      </c>
      <c r="J60" s="17">
        <v>2.49999999997394</v>
      </c>
      <c r="K60" s="33">
        <v>15.000000000030795</v>
      </c>
    </row>
    <row r="61" spans="1:11" ht="15.75" x14ac:dyDescent="0.25">
      <c r="A61" s="27" t="s">
        <v>1290</v>
      </c>
      <c r="B61" s="19" t="s">
        <v>60</v>
      </c>
      <c r="C61" s="19" t="s">
        <v>60</v>
      </c>
      <c r="D61" s="29" t="s">
        <v>124</v>
      </c>
      <c r="E61" s="18" t="s">
        <v>61</v>
      </c>
      <c r="F61" s="18" t="s">
        <v>279</v>
      </c>
      <c r="G61" s="18" t="s">
        <v>646</v>
      </c>
      <c r="H61" s="18" t="s">
        <v>647</v>
      </c>
      <c r="I61" s="23" t="s">
        <v>1291</v>
      </c>
      <c r="J61" s="17">
        <v>4.2499999999739391</v>
      </c>
      <c r="K61" s="33">
        <v>35.000000000030902</v>
      </c>
    </row>
    <row r="62" spans="1:11" ht="15.75" x14ac:dyDescent="0.25">
      <c r="A62" s="27" t="s">
        <v>653</v>
      </c>
      <c r="B62" s="19" t="s">
        <v>60</v>
      </c>
      <c r="C62" s="19" t="s">
        <v>60</v>
      </c>
      <c r="D62" s="29" t="s">
        <v>124</v>
      </c>
      <c r="E62" s="18" t="s">
        <v>61</v>
      </c>
      <c r="F62" s="18" t="s">
        <v>279</v>
      </c>
      <c r="G62" s="18" t="s">
        <v>646</v>
      </c>
      <c r="H62" s="18" t="s">
        <v>647</v>
      </c>
      <c r="I62" s="23" t="s">
        <v>654</v>
      </c>
      <c r="J62" s="17">
        <v>2.2499999999739497</v>
      </c>
      <c r="K62" s="33">
        <v>5.5000000000308944</v>
      </c>
    </row>
    <row r="63" spans="1:11" ht="15.75" x14ac:dyDescent="0.25">
      <c r="A63" s="27" t="s">
        <v>1292</v>
      </c>
      <c r="B63" s="19" t="s">
        <v>60</v>
      </c>
      <c r="C63" s="19" t="s">
        <v>60</v>
      </c>
      <c r="D63" s="29" t="s">
        <v>124</v>
      </c>
      <c r="E63" s="18" t="s">
        <v>61</v>
      </c>
      <c r="F63" s="18" t="s">
        <v>279</v>
      </c>
      <c r="G63" s="18" t="s">
        <v>646</v>
      </c>
      <c r="H63" s="18" t="s">
        <v>647</v>
      </c>
      <c r="I63" s="23" t="s">
        <v>1293</v>
      </c>
      <c r="J63" s="17">
        <v>3.7499999999739595</v>
      </c>
      <c r="K63" s="33">
        <v>30.000000000030902</v>
      </c>
    </row>
    <row r="64" spans="1:11" ht="15.75" x14ac:dyDescent="0.25">
      <c r="A64" s="27" t="s">
        <v>1294</v>
      </c>
      <c r="B64" s="19" t="s">
        <v>60</v>
      </c>
      <c r="C64" s="19" t="s">
        <v>60</v>
      </c>
      <c r="D64" s="29" t="s">
        <v>124</v>
      </c>
      <c r="E64" s="18" t="s">
        <v>61</v>
      </c>
      <c r="F64" s="18" t="s">
        <v>279</v>
      </c>
      <c r="G64" s="18" t="s">
        <v>646</v>
      </c>
      <c r="H64" s="18" t="s">
        <v>647</v>
      </c>
      <c r="I64" s="23" t="s">
        <v>1295</v>
      </c>
      <c r="J64" s="17">
        <v>2.49999999997394</v>
      </c>
      <c r="K64" s="33">
        <v>15.000000000030902</v>
      </c>
    </row>
    <row r="65" spans="1:11" ht="15.75" x14ac:dyDescent="0.25">
      <c r="A65" s="27" t="s">
        <v>1296</v>
      </c>
      <c r="B65" s="19" t="s">
        <v>60</v>
      </c>
      <c r="C65" s="19" t="s">
        <v>60</v>
      </c>
      <c r="D65" s="29" t="s">
        <v>124</v>
      </c>
      <c r="E65" s="18" t="s">
        <v>61</v>
      </c>
      <c r="F65" s="18" t="s">
        <v>279</v>
      </c>
      <c r="G65" s="18" t="s">
        <v>646</v>
      </c>
      <c r="H65" s="18" t="s">
        <v>647</v>
      </c>
      <c r="I65" s="23" t="s">
        <v>1297</v>
      </c>
      <c r="J65" s="17">
        <v>2.4999999999739497</v>
      </c>
      <c r="K65" s="33">
        <v>12.500000000030894</v>
      </c>
    </row>
    <row r="66" spans="1:11" ht="15.75" x14ac:dyDescent="0.25">
      <c r="A66" s="27" t="s">
        <v>1298</v>
      </c>
      <c r="B66" s="19" t="s">
        <v>60</v>
      </c>
      <c r="C66" s="19" t="s">
        <v>60</v>
      </c>
      <c r="D66" s="29" t="s">
        <v>124</v>
      </c>
      <c r="E66" s="18" t="s">
        <v>61</v>
      </c>
      <c r="F66" s="18" t="s">
        <v>279</v>
      </c>
      <c r="G66" s="18" t="s">
        <v>646</v>
      </c>
      <c r="H66" s="18" t="s">
        <v>647</v>
      </c>
      <c r="I66" s="23" t="s">
        <v>1299</v>
      </c>
      <c r="J66" s="17">
        <v>2.9999999999739595</v>
      </c>
      <c r="K66" s="33">
        <v>23.750000000030795</v>
      </c>
    </row>
    <row r="67" spans="1:11" ht="15.75" x14ac:dyDescent="0.25">
      <c r="A67" s="27" t="s">
        <v>655</v>
      </c>
      <c r="B67" s="19" t="s">
        <v>60</v>
      </c>
      <c r="C67" s="19" t="s">
        <v>60</v>
      </c>
      <c r="D67" s="29" t="s">
        <v>124</v>
      </c>
      <c r="E67" s="18" t="s">
        <v>61</v>
      </c>
      <c r="F67" s="18" t="s">
        <v>279</v>
      </c>
      <c r="G67" s="18" t="s">
        <v>646</v>
      </c>
      <c r="H67" s="18" t="s">
        <v>647</v>
      </c>
      <c r="I67" s="23" t="s">
        <v>656</v>
      </c>
      <c r="J67" s="17">
        <v>1.99999999997394</v>
      </c>
      <c r="K67" s="33">
        <v>3.5000000000308944</v>
      </c>
    </row>
    <row r="68" spans="1:11" ht="15.75" x14ac:dyDescent="0.25">
      <c r="A68" s="27" t="s">
        <v>1300</v>
      </c>
      <c r="B68" s="19" t="s">
        <v>60</v>
      </c>
      <c r="C68" s="19" t="s">
        <v>60</v>
      </c>
      <c r="D68" s="29" t="s">
        <v>124</v>
      </c>
      <c r="E68" s="18" t="s">
        <v>61</v>
      </c>
      <c r="F68" s="18" t="s">
        <v>279</v>
      </c>
      <c r="G68" s="18" t="s">
        <v>646</v>
      </c>
      <c r="H68" s="18" t="s">
        <v>647</v>
      </c>
      <c r="I68" s="23" t="s">
        <v>1301</v>
      </c>
      <c r="J68" s="17">
        <v>2.4999999999739497</v>
      </c>
      <c r="K68" s="33">
        <v>11.250000000030894</v>
      </c>
    </row>
    <row r="69" spans="1:11" ht="15.75" x14ac:dyDescent="0.25">
      <c r="A69" s="27" t="s">
        <v>1302</v>
      </c>
      <c r="B69" s="19" t="s">
        <v>60</v>
      </c>
      <c r="C69" s="19" t="s">
        <v>60</v>
      </c>
      <c r="D69" s="7" t="s">
        <v>66</v>
      </c>
      <c r="E69" s="18" t="s">
        <v>61</v>
      </c>
      <c r="F69" s="18" t="s">
        <v>279</v>
      </c>
      <c r="G69" s="18" t="s">
        <v>646</v>
      </c>
      <c r="H69" s="18" t="s">
        <v>647</v>
      </c>
      <c r="I69" s="23" t="s">
        <v>1303</v>
      </c>
      <c r="J69" s="17">
        <v>3.9999999999739497</v>
      </c>
      <c r="K69" s="33">
        <v>40.000000000030902</v>
      </c>
    </row>
    <row r="70" spans="1:11" ht="15.75" x14ac:dyDescent="0.25">
      <c r="A70" s="27" t="s">
        <v>657</v>
      </c>
      <c r="B70" s="19" t="s">
        <v>60</v>
      </c>
      <c r="C70" s="19" t="s">
        <v>60</v>
      </c>
      <c r="D70" s="29" t="s">
        <v>124</v>
      </c>
      <c r="E70" s="18" t="s">
        <v>61</v>
      </c>
      <c r="F70" s="18" t="s">
        <v>279</v>
      </c>
      <c r="G70" s="18" t="s">
        <v>646</v>
      </c>
      <c r="H70" s="18" t="s">
        <v>647</v>
      </c>
      <c r="I70" s="23" t="s">
        <v>658</v>
      </c>
      <c r="J70" s="17">
        <v>3.4999999999739595</v>
      </c>
      <c r="K70" s="33">
        <v>35.000000000030902</v>
      </c>
    </row>
    <row r="71" spans="1:11" ht="15.75" x14ac:dyDescent="0.25">
      <c r="A71" s="27" t="s">
        <v>659</v>
      </c>
      <c r="B71" s="19" t="s">
        <v>60</v>
      </c>
      <c r="C71" s="19" t="s">
        <v>60</v>
      </c>
      <c r="D71" s="29" t="s">
        <v>124</v>
      </c>
      <c r="E71" s="18" t="s">
        <v>61</v>
      </c>
      <c r="F71" s="18" t="s">
        <v>279</v>
      </c>
      <c r="G71" s="18" t="s">
        <v>646</v>
      </c>
      <c r="H71" s="18" t="s">
        <v>647</v>
      </c>
      <c r="I71" s="23" t="s">
        <v>660</v>
      </c>
      <c r="J71" s="17">
        <v>2.7499999999739595</v>
      </c>
      <c r="K71" s="33">
        <v>18.750000000030902</v>
      </c>
    </row>
    <row r="72" spans="1:11" ht="15.75" x14ac:dyDescent="0.25">
      <c r="A72" s="27" t="s">
        <v>661</v>
      </c>
      <c r="B72" s="19" t="s">
        <v>60</v>
      </c>
      <c r="C72" s="19" t="s">
        <v>60</v>
      </c>
      <c r="D72" s="29" t="s">
        <v>124</v>
      </c>
      <c r="E72" s="18" t="s">
        <v>61</v>
      </c>
      <c r="F72" s="18" t="s">
        <v>279</v>
      </c>
      <c r="G72" s="18" t="s">
        <v>646</v>
      </c>
      <c r="H72" s="18" t="s">
        <v>647</v>
      </c>
      <c r="I72" s="23" t="s">
        <v>662</v>
      </c>
      <c r="J72" s="17">
        <v>2.7499999999739497</v>
      </c>
      <c r="K72" s="33">
        <v>20.000000000030795</v>
      </c>
    </row>
    <row r="73" spans="1:11" ht="15.75" x14ac:dyDescent="0.25">
      <c r="A73" s="27" t="s">
        <v>1304</v>
      </c>
      <c r="B73" s="19" t="s">
        <v>60</v>
      </c>
      <c r="C73" s="19" t="s">
        <v>60</v>
      </c>
      <c r="D73" s="29" t="s">
        <v>124</v>
      </c>
      <c r="E73" s="18" t="s">
        <v>61</v>
      </c>
      <c r="F73" s="18" t="s">
        <v>279</v>
      </c>
      <c r="G73" s="18" t="s">
        <v>646</v>
      </c>
      <c r="H73" s="18" t="s">
        <v>647</v>
      </c>
      <c r="I73" s="23" t="s">
        <v>1305</v>
      </c>
      <c r="J73" s="17">
        <v>2.24999999997394</v>
      </c>
      <c r="K73" s="33">
        <v>6.7500000000307949</v>
      </c>
    </row>
    <row r="74" spans="1:11" ht="15.75" x14ac:dyDescent="0.25">
      <c r="A74" s="27" t="s">
        <v>1306</v>
      </c>
      <c r="B74" s="19" t="s">
        <v>60</v>
      </c>
      <c r="C74" s="19" t="s">
        <v>60</v>
      </c>
      <c r="D74" s="29" t="s">
        <v>124</v>
      </c>
      <c r="E74" s="18" t="s">
        <v>61</v>
      </c>
      <c r="F74" s="18" t="s">
        <v>279</v>
      </c>
      <c r="G74" s="18" t="s">
        <v>646</v>
      </c>
      <c r="H74" s="18" t="s">
        <v>647</v>
      </c>
      <c r="I74" s="23" t="s">
        <v>1307</v>
      </c>
      <c r="J74" s="17">
        <v>3.2499999999739697</v>
      </c>
      <c r="K74" s="33">
        <v>20.000000000030902</v>
      </c>
    </row>
    <row r="75" spans="1:11" ht="15.75" x14ac:dyDescent="0.25">
      <c r="A75" s="27" t="s">
        <v>1308</v>
      </c>
      <c r="B75" s="19" t="s">
        <v>60</v>
      </c>
      <c r="C75" s="19" t="s">
        <v>60</v>
      </c>
      <c r="D75" s="29" t="s">
        <v>124</v>
      </c>
      <c r="E75" s="18" t="s">
        <v>61</v>
      </c>
      <c r="F75" s="18" t="s">
        <v>279</v>
      </c>
      <c r="G75" s="18" t="s">
        <v>646</v>
      </c>
      <c r="H75" s="18" t="s">
        <v>647</v>
      </c>
      <c r="I75" s="23" t="s">
        <v>1309</v>
      </c>
      <c r="J75" s="17">
        <v>3.4999999999739497</v>
      </c>
      <c r="K75" s="33">
        <v>20.000000000030902</v>
      </c>
    </row>
    <row r="76" spans="1:11" ht="15.75" x14ac:dyDescent="0.25">
      <c r="A76" s="27" t="s">
        <v>1310</v>
      </c>
      <c r="B76" s="19" t="s">
        <v>60</v>
      </c>
      <c r="C76" s="19" t="s">
        <v>60</v>
      </c>
      <c r="D76" s="29" t="s">
        <v>124</v>
      </c>
      <c r="E76" s="18" t="s">
        <v>61</v>
      </c>
      <c r="F76" s="18" t="s">
        <v>279</v>
      </c>
      <c r="G76" s="18" t="s">
        <v>646</v>
      </c>
      <c r="H76" s="18" t="s">
        <v>647</v>
      </c>
      <c r="I76" s="23" t="s">
        <v>1311</v>
      </c>
      <c r="J76" s="17">
        <v>3.4999999999739395</v>
      </c>
      <c r="K76" s="33">
        <v>18.750000000030795</v>
      </c>
    </row>
    <row r="77" spans="1:11" ht="15.75" x14ac:dyDescent="0.25">
      <c r="A77" s="27" t="s">
        <v>1312</v>
      </c>
      <c r="B77" s="19" t="s">
        <v>60</v>
      </c>
      <c r="C77" s="19" t="s">
        <v>60</v>
      </c>
      <c r="D77" s="29" t="s">
        <v>124</v>
      </c>
      <c r="E77" s="18" t="s">
        <v>61</v>
      </c>
      <c r="F77" s="18" t="s">
        <v>279</v>
      </c>
      <c r="G77" s="18" t="s">
        <v>646</v>
      </c>
      <c r="H77" s="18" t="s">
        <v>647</v>
      </c>
      <c r="I77" s="23" t="s">
        <v>1313</v>
      </c>
      <c r="J77" s="17">
        <v>3.7499999999739497</v>
      </c>
      <c r="K77" s="33">
        <v>27.500000000030902</v>
      </c>
    </row>
    <row r="78" spans="1:11" ht="15.75" x14ac:dyDescent="0.25">
      <c r="A78" s="27" t="s">
        <v>1314</v>
      </c>
      <c r="B78" s="19" t="s">
        <v>60</v>
      </c>
      <c r="C78" s="19" t="s">
        <v>60</v>
      </c>
      <c r="D78" s="29" t="s">
        <v>124</v>
      </c>
      <c r="E78" s="18" t="s">
        <v>61</v>
      </c>
      <c r="F78" s="18" t="s">
        <v>279</v>
      </c>
      <c r="G78" s="18" t="s">
        <v>646</v>
      </c>
      <c r="H78" s="18" t="s">
        <v>647</v>
      </c>
      <c r="I78" s="23" t="s">
        <v>1315</v>
      </c>
      <c r="J78" s="17">
        <v>3.9999999999739595</v>
      </c>
      <c r="K78" s="33">
        <v>23.750000000030795</v>
      </c>
    </row>
    <row r="79" spans="1:11" ht="15.75" x14ac:dyDescent="0.25">
      <c r="A79" s="27" t="s">
        <v>1316</v>
      </c>
      <c r="B79" s="19" t="s">
        <v>60</v>
      </c>
      <c r="C79" s="19" t="s">
        <v>60</v>
      </c>
      <c r="D79" s="29" t="s">
        <v>124</v>
      </c>
      <c r="E79" s="18" t="s">
        <v>61</v>
      </c>
      <c r="F79" s="18" t="s">
        <v>279</v>
      </c>
      <c r="G79" s="18" t="s">
        <v>646</v>
      </c>
      <c r="H79" s="18" t="s">
        <v>647</v>
      </c>
      <c r="I79" s="23" t="s">
        <v>1317</v>
      </c>
      <c r="J79" s="17">
        <v>2.2499999999739497</v>
      </c>
      <c r="K79" s="33">
        <v>21.250000000030795</v>
      </c>
    </row>
    <row r="80" spans="1:11" ht="15.75" x14ac:dyDescent="0.25">
      <c r="A80" s="27" t="s">
        <v>1318</v>
      </c>
      <c r="B80" s="19" t="s">
        <v>60</v>
      </c>
      <c r="C80" s="19" t="s">
        <v>60</v>
      </c>
      <c r="D80" s="29" t="s">
        <v>124</v>
      </c>
      <c r="E80" s="18" t="s">
        <v>61</v>
      </c>
      <c r="F80" s="18" t="s">
        <v>279</v>
      </c>
      <c r="G80" s="18" t="s">
        <v>646</v>
      </c>
      <c r="H80" s="18" t="s">
        <v>647</v>
      </c>
      <c r="I80" s="23" t="s">
        <v>1319</v>
      </c>
      <c r="J80" s="17">
        <v>4.2499999999739693</v>
      </c>
      <c r="K80" s="33">
        <v>30.000000000030695</v>
      </c>
    </row>
    <row r="81" spans="1:11" ht="15.75" x14ac:dyDescent="0.25">
      <c r="A81" s="27" t="s">
        <v>1320</v>
      </c>
      <c r="B81" s="19" t="s">
        <v>60</v>
      </c>
      <c r="C81" s="19" t="s">
        <v>60</v>
      </c>
      <c r="D81" s="7" t="s">
        <v>66</v>
      </c>
      <c r="E81" s="18" t="s">
        <v>61</v>
      </c>
      <c r="F81" s="18" t="s">
        <v>62</v>
      </c>
      <c r="G81" s="18" t="s">
        <v>63</v>
      </c>
      <c r="H81" s="18" t="s">
        <v>320</v>
      </c>
      <c r="I81" s="23" t="s">
        <v>1321</v>
      </c>
      <c r="J81" s="17">
        <v>8.9999999999739497</v>
      </c>
      <c r="K81" s="33">
        <v>95.000000000030795</v>
      </c>
    </row>
    <row r="82" spans="1:11" ht="15.75" x14ac:dyDescent="0.25">
      <c r="A82" s="27" t="s">
        <v>1322</v>
      </c>
      <c r="B82" s="19" t="s">
        <v>60</v>
      </c>
      <c r="C82" s="19" t="s">
        <v>60</v>
      </c>
      <c r="D82" s="29" t="s">
        <v>124</v>
      </c>
      <c r="E82" s="18" t="s">
        <v>94</v>
      </c>
      <c r="F82" s="18" t="s">
        <v>120</v>
      </c>
      <c r="G82" s="18" t="s">
        <v>182</v>
      </c>
      <c r="H82" s="18"/>
      <c r="I82" s="23" t="s">
        <v>1323</v>
      </c>
      <c r="J82" s="17">
        <v>4.2499999999739595</v>
      </c>
      <c r="K82" s="33">
        <v>47.500000000030298</v>
      </c>
    </row>
    <row r="83" spans="1:11" ht="15.75" x14ac:dyDescent="0.25">
      <c r="A83" s="27" t="s">
        <v>1324</v>
      </c>
      <c r="B83" s="19" t="s">
        <v>60</v>
      </c>
      <c r="C83" s="19" t="s">
        <v>60</v>
      </c>
      <c r="D83" s="7" t="s">
        <v>66</v>
      </c>
      <c r="E83" s="18" t="s">
        <v>94</v>
      </c>
      <c r="F83" s="18" t="s">
        <v>120</v>
      </c>
      <c r="G83" s="18" t="s">
        <v>182</v>
      </c>
      <c r="H83" s="18"/>
      <c r="I83" s="23" t="s">
        <v>1325</v>
      </c>
      <c r="J83" s="17">
        <v>3.4999999999739595</v>
      </c>
      <c r="K83" s="33">
        <v>28.750000000030902</v>
      </c>
    </row>
    <row r="84" spans="1:11" ht="15.75" x14ac:dyDescent="0.25">
      <c r="A84" s="27" t="s">
        <v>361</v>
      </c>
      <c r="B84" s="19" t="s">
        <v>126</v>
      </c>
      <c r="C84" s="19" t="s">
        <v>60</v>
      </c>
      <c r="D84" s="7" t="s">
        <v>66</v>
      </c>
      <c r="E84" s="18" t="s">
        <v>94</v>
      </c>
      <c r="F84" s="18" t="s">
        <v>120</v>
      </c>
      <c r="G84" s="18" t="s">
        <v>182</v>
      </c>
      <c r="H84" s="18"/>
      <c r="I84" s="23" t="s">
        <v>362</v>
      </c>
      <c r="J84" s="17">
        <v>5.24999999997394</v>
      </c>
      <c r="K84" s="33">
        <v>41.250000000030902</v>
      </c>
    </row>
    <row r="85" spans="1:11" ht="15.75" x14ac:dyDescent="0.25">
      <c r="A85" s="27" t="s">
        <v>454</v>
      </c>
      <c r="B85" s="19" t="s">
        <v>60</v>
      </c>
      <c r="C85" s="19" t="s">
        <v>60</v>
      </c>
      <c r="D85" s="7" t="s">
        <v>66</v>
      </c>
      <c r="E85" s="18" t="s">
        <v>70</v>
      </c>
      <c r="F85" s="18" t="s">
        <v>62</v>
      </c>
      <c r="G85" s="18" t="s">
        <v>63</v>
      </c>
      <c r="H85" s="18" t="s">
        <v>442</v>
      </c>
      <c r="I85" s="23" t="s">
        <v>455</v>
      </c>
      <c r="J85" s="17">
        <v>3.9999999999739497</v>
      </c>
      <c r="K85" s="33">
        <v>55.000000000030695</v>
      </c>
    </row>
    <row r="86" spans="1:11" ht="15.75" x14ac:dyDescent="0.25">
      <c r="A86" s="27" t="s">
        <v>456</v>
      </c>
      <c r="B86" s="19" t="s">
        <v>60</v>
      </c>
      <c r="C86" s="19" t="s">
        <v>60</v>
      </c>
      <c r="D86" s="7" t="s">
        <v>66</v>
      </c>
      <c r="E86" s="18" t="s">
        <v>61</v>
      </c>
      <c r="F86" s="18" t="s">
        <v>62</v>
      </c>
      <c r="G86" s="18" t="s">
        <v>63</v>
      </c>
      <c r="H86" s="18" t="s">
        <v>449</v>
      </c>
      <c r="I86" s="23" t="s">
        <v>457</v>
      </c>
      <c r="J86" s="17">
        <v>7.4999999999739524</v>
      </c>
      <c r="K86" s="33">
        <v>82.500000000030795</v>
      </c>
    </row>
    <row r="87" spans="1:11" ht="15.75" x14ac:dyDescent="0.25">
      <c r="A87" s="27" t="s">
        <v>458</v>
      </c>
      <c r="B87" s="19" t="s">
        <v>60</v>
      </c>
      <c r="C87" s="19" t="s">
        <v>60</v>
      </c>
      <c r="D87" s="7" t="s">
        <v>66</v>
      </c>
      <c r="E87" s="18" t="s">
        <v>61</v>
      </c>
      <c r="F87" s="18" t="s">
        <v>62</v>
      </c>
      <c r="G87" s="18" t="s">
        <v>63</v>
      </c>
      <c r="H87" s="18" t="s">
        <v>449</v>
      </c>
      <c r="I87" s="23" t="s">
        <v>459</v>
      </c>
      <c r="J87" s="17">
        <v>7.7499999999739462</v>
      </c>
      <c r="K87" s="33">
        <v>82.50000000003088</v>
      </c>
    </row>
    <row r="88" spans="1:11" ht="15.75" x14ac:dyDescent="0.25">
      <c r="A88" s="27" t="s">
        <v>460</v>
      </c>
      <c r="B88" s="19" t="s">
        <v>60</v>
      </c>
      <c r="C88" s="19" t="s">
        <v>60</v>
      </c>
      <c r="D88" s="29" t="s">
        <v>124</v>
      </c>
      <c r="E88" s="18" t="s">
        <v>61</v>
      </c>
      <c r="F88" s="18" t="s">
        <v>62</v>
      </c>
      <c r="G88" s="18" t="s">
        <v>63</v>
      </c>
      <c r="H88" s="18" t="s">
        <v>320</v>
      </c>
      <c r="I88" s="23" t="s">
        <v>461</v>
      </c>
      <c r="J88" s="17">
        <v>2.4999999999739595</v>
      </c>
      <c r="K88" s="33">
        <v>37.500000000030902</v>
      </c>
    </row>
    <row r="89" spans="1:11" ht="15.75" x14ac:dyDescent="0.25">
      <c r="A89" s="27" t="s">
        <v>1326</v>
      </c>
      <c r="B89" s="19" t="s">
        <v>60</v>
      </c>
      <c r="C89" s="19" t="s">
        <v>60</v>
      </c>
      <c r="D89" s="29" t="s">
        <v>124</v>
      </c>
      <c r="E89" s="18" t="s">
        <v>94</v>
      </c>
      <c r="F89" s="18" t="s">
        <v>120</v>
      </c>
      <c r="G89" s="18" t="s">
        <v>447</v>
      </c>
      <c r="H89" s="18" t="s">
        <v>490</v>
      </c>
      <c r="I89" s="23" t="s">
        <v>1327</v>
      </c>
      <c r="J89" s="17">
        <v>1.9999999999739497</v>
      </c>
      <c r="K89" s="33">
        <v>12.500000000030795</v>
      </c>
    </row>
    <row r="90" spans="1:11" ht="15.75" x14ac:dyDescent="0.25">
      <c r="A90" s="27" t="s">
        <v>1328</v>
      </c>
      <c r="B90" s="19" t="s">
        <v>60</v>
      </c>
      <c r="C90" s="19" t="s">
        <v>60</v>
      </c>
      <c r="D90" s="14">
        <v>2</v>
      </c>
      <c r="E90" s="18" t="s">
        <v>70</v>
      </c>
      <c r="F90" s="18" t="s">
        <v>120</v>
      </c>
      <c r="G90" s="18" t="s">
        <v>463</v>
      </c>
      <c r="H90" s="18" t="s">
        <v>464</v>
      </c>
      <c r="I90" s="23" t="s">
        <v>1329</v>
      </c>
      <c r="J90" s="17">
        <v>8.4999999999739497</v>
      </c>
      <c r="K90" s="33">
        <v>90.000000000030795</v>
      </c>
    </row>
    <row r="91" spans="1:11" ht="15.75" x14ac:dyDescent="0.25">
      <c r="A91" s="27" t="s">
        <v>1330</v>
      </c>
      <c r="B91" s="19" t="s">
        <v>60</v>
      </c>
      <c r="C91" s="19" t="s">
        <v>60</v>
      </c>
      <c r="D91" s="29" t="s">
        <v>124</v>
      </c>
      <c r="E91" s="18" t="s">
        <v>94</v>
      </c>
      <c r="F91" s="18" t="s">
        <v>71</v>
      </c>
      <c r="G91" s="18" t="s">
        <v>288</v>
      </c>
      <c r="H91" s="18"/>
      <c r="I91" s="23" t="s">
        <v>1331</v>
      </c>
      <c r="J91" s="17">
        <v>6.9999999999739497</v>
      </c>
      <c r="K91" s="33">
        <v>55.000000000030894</v>
      </c>
    </row>
    <row r="92" spans="1:11" ht="15.75" x14ac:dyDescent="0.25">
      <c r="A92" s="27" t="s">
        <v>1332</v>
      </c>
      <c r="B92" s="19" t="s">
        <v>60</v>
      </c>
      <c r="C92" s="19" t="s">
        <v>60</v>
      </c>
      <c r="D92" s="7" t="s">
        <v>66</v>
      </c>
      <c r="E92" s="18" t="s">
        <v>94</v>
      </c>
      <c r="F92" s="18" t="s">
        <v>71</v>
      </c>
      <c r="G92" s="18" t="s">
        <v>288</v>
      </c>
      <c r="H92" s="18"/>
      <c r="I92" s="23" t="s">
        <v>1333</v>
      </c>
      <c r="J92" s="17">
        <v>5.2499999999739497</v>
      </c>
      <c r="K92" s="33">
        <v>50.000000000030894</v>
      </c>
    </row>
    <row r="93" spans="1:11" ht="15.75" x14ac:dyDescent="0.25">
      <c r="A93" s="27" t="s">
        <v>663</v>
      </c>
      <c r="B93" s="19" t="s">
        <v>60</v>
      </c>
      <c r="C93" s="19" t="s">
        <v>60</v>
      </c>
      <c r="D93" s="7" t="s">
        <v>66</v>
      </c>
      <c r="E93" s="18" t="s">
        <v>94</v>
      </c>
      <c r="F93" s="18" t="s">
        <v>71</v>
      </c>
      <c r="G93" s="18" t="s">
        <v>288</v>
      </c>
      <c r="H93" s="18"/>
      <c r="I93" s="23" t="s">
        <v>664</v>
      </c>
      <c r="J93" s="17">
        <v>5.9999999999739488</v>
      </c>
      <c r="K93" s="33">
        <v>62.500000000030894</v>
      </c>
    </row>
    <row r="94" spans="1:11" ht="15.75" x14ac:dyDescent="0.25">
      <c r="A94" s="27" t="s">
        <v>1334</v>
      </c>
      <c r="B94" s="19" t="s">
        <v>60</v>
      </c>
      <c r="C94" s="19" t="s">
        <v>60</v>
      </c>
      <c r="D94" s="29" t="s">
        <v>124</v>
      </c>
      <c r="E94" s="18" t="s">
        <v>94</v>
      </c>
      <c r="F94" s="18" t="s">
        <v>71</v>
      </c>
      <c r="G94" s="18" t="s">
        <v>288</v>
      </c>
      <c r="H94" s="18"/>
      <c r="I94" s="23" t="s">
        <v>1335</v>
      </c>
      <c r="J94" s="17">
        <v>7.2499999999739435</v>
      </c>
      <c r="K94" s="33">
        <v>72.500000000030866</v>
      </c>
    </row>
    <row r="95" spans="1:11" ht="15.75" x14ac:dyDescent="0.25">
      <c r="A95" s="27" t="s">
        <v>665</v>
      </c>
      <c r="B95" s="19" t="s">
        <v>60</v>
      </c>
      <c r="C95" s="19" t="s">
        <v>60</v>
      </c>
      <c r="D95" s="7" t="s">
        <v>66</v>
      </c>
      <c r="E95" s="18" t="s">
        <v>94</v>
      </c>
      <c r="F95" s="18" t="s">
        <v>279</v>
      </c>
      <c r="G95" s="18" t="s">
        <v>666</v>
      </c>
      <c r="H95" s="18" t="s">
        <v>667</v>
      </c>
      <c r="I95" s="23" t="s">
        <v>668</v>
      </c>
      <c r="J95" s="17">
        <v>3.9999999999739497</v>
      </c>
      <c r="K95" s="33">
        <v>42.500000000030902</v>
      </c>
    </row>
    <row r="96" spans="1:11" ht="15.75" x14ac:dyDescent="0.25">
      <c r="A96" s="27" t="s">
        <v>1336</v>
      </c>
      <c r="B96" s="19" t="s">
        <v>60</v>
      </c>
      <c r="C96" s="19" t="s">
        <v>60</v>
      </c>
      <c r="D96" s="7" t="s">
        <v>66</v>
      </c>
      <c r="E96" s="18" t="s">
        <v>70</v>
      </c>
      <c r="F96" s="18" t="s">
        <v>120</v>
      </c>
      <c r="G96" s="18" t="s">
        <v>131</v>
      </c>
      <c r="H96" s="18" t="s">
        <v>220</v>
      </c>
      <c r="I96" s="23" t="s">
        <v>1337</v>
      </c>
      <c r="J96" s="17">
        <v>4.7499999999739497</v>
      </c>
      <c r="K96" s="33">
        <v>52.500000000030894</v>
      </c>
    </row>
    <row r="97" spans="1:11" ht="15.75" x14ac:dyDescent="0.25">
      <c r="A97" s="27" t="s">
        <v>1338</v>
      </c>
      <c r="B97" s="19" t="s">
        <v>60</v>
      </c>
      <c r="C97" s="19" t="s">
        <v>60</v>
      </c>
      <c r="D97" s="7" t="s">
        <v>66</v>
      </c>
      <c r="E97" s="18" t="s">
        <v>94</v>
      </c>
      <c r="F97" s="18" t="s">
        <v>120</v>
      </c>
      <c r="G97" s="18" t="s">
        <v>121</v>
      </c>
      <c r="H97" s="18" t="s">
        <v>1339</v>
      </c>
      <c r="I97" s="23" t="s">
        <v>1340</v>
      </c>
      <c r="J97" s="17">
        <v>7.9999999999739497</v>
      </c>
      <c r="K97" s="33">
        <v>87.500000000030894</v>
      </c>
    </row>
    <row r="98" spans="1:11" ht="15.75" x14ac:dyDescent="0.25">
      <c r="A98" s="27" t="s">
        <v>669</v>
      </c>
      <c r="B98" s="19" t="s">
        <v>60</v>
      </c>
      <c r="C98" s="19" t="s">
        <v>60</v>
      </c>
      <c r="D98" s="14">
        <v>2</v>
      </c>
      <c r="E98" s="18" t="s">
        <v>99</v>
      </c>
      <c r="F98" s="18" t="s">
        <v>71</v>
      </c>
      <c r="G98" s="18" t="s">
        <v>157</v>
      </c>
      <c r="H98" s="18"/>
      <c r="I98" s="23" t="s">
        <v>670</v>
      </c>
      <c r="J98" s="17">
        <v>5.9999999999739497</v>
      </c>
      <c r="K98" s="33">
        <v>62.500000000030894</v>
      </c>
    </row>
    <row r="99" spans="1:11" ht="15.75" x14ac:dyDescent="0.25">
      <c r="A99" s="27" t="s">
        <v>612</v>
      </c>
      <c r="B99" s="19" t="s">
        <v>60</v>
      </c>
      <c r="C99" s="19" t="s">
        <v>60</v>
      </c>
      <c r="D99" s="14">
        <v>2</v>
      </c>
      <c r="E99" s="18" t="s">
        <v>99</v>
      </c>
      <c r="F99" s="18" t="s">
        <v>71</v>
      </c>
      <c r="G99" s="18" t="s">
        <v>157</v>
      </c>
      <c r="H99" s="18"/>
      <c r="I99" s="23" t="s">
        <v>613</v>
      </c>
      <c r="J99" s="17">
        <v>7.4999999999739506</v>
      </c>
      <c r="K99" s="33">
        <v>72.50000000003088</v>
      </c>
    </row>
    <row r="100" spans="1:11" ht="15.75" x14ac:dyDescent="0.25">
      <c r="A100" s="27" t="s">
        <v>671</v>
      </c>
      <c r="B100" s="19" t="s">
        <v>60</v>
      </c>
      <c r="C100" s="19" t="s">
        <v>60</v>
      </c>
      <c r="D100" s="7" t="s">
        <v>66</v>
      </c>
      <c r="E100" s="18" t="s">
        <v>99</v>
      </c>
      <c r="F100" s="18" t="s">
        <v>71</v>
      </c>
      <c r="G100" s="18" t="s">
        <v>157</v>
      </c>
      <c r="H100" s="18"/>
      <c r="I100" s="23" t="s">
        <v>672</v>
      </c>
      <c r="J100" s="17">
        <v>4.9999999999739497</v>
      </c>
      <c r="K100" s="33">
        <v>52.500000000030894</v>
      </c>
    </row>
    <row r="101" spans="1:11" ht="15.75" x14ac:dyDescent="0.25">
      <c r="A101" s="27" t="s">
        <v>673</v>
      </c>
      <c r="B101" s="19" t="s">
        <v>60</v>
      </c>
      <c r="C101" s="19" t="s">
        <v>60</v>
      </c>
      <c r="D101" s="14">
        <v>2</v>
      </c>
      <c r="E101" s="18" t="s">
        <v>99</v>
      </c>
      <c r="F101" s="18" t="s">
        <v>71</v>
      </c>
      <c r="G101" s="18" t="s">
        <v>157</v>
      </c>
      <c r="H101" s="18"/>
      <c r="I101" s="23" t="s">
        <v>674</v>
      </c>
      <c r="J101" s="17">
        <v>3.2499999999739497</v>
      </c>
      <c r="K101" s="33">
        <v>26.250000000030902</v>
      </c>
    </row>
    <row r="102" spans="1:11" ht="15.75" x14ac:dyDescent="0.25">
      <c r="A102" s="27" t="s">
        <v>675</v>
      </c>
      <c r="B102" s="19" t="s">
        <v>60</v>
      </c>
      <c r="C102" s="19" t="s">
        <v>60</v>
      </c>
      <c r="D102" s="14">
        <v>2</v>
      </c>
      <c r="E102" s="18" t="s">
        <v>99</v>
      </c>
      <c r="F102" s="18" t="s">
        <v>71</v>
      </c>
      <c r="G102" s="18" t="s">
        <v>157</v>
      </c>
      <c r="H102" s="18"/>
      <c r="I102" s="23" t="s">
        <v>676</v>
      </c>
      <c r="J102" s="17">
        <v>3.9999999999739497</v>
      </c>
      <c r="K102" s="33">
        <v>41.250000000030902</v>
      </c>
    </row>
    <row r="103" spans="1:11" ht="15.75" x14ac:dyDescent="0.25">
      <c r="A103" s="27" t="s">
        <v>156</v>
      </c>
      <c r="B103" s="19" t="s">
        <v>59</v>
      </c>
      <c r="C103" s="19" t="s">
        <v>60</v>
      </c>
      <c r="D103" s="7" t="s">
        <v>66</v>
      </c>
      <c r="E103" s="18" t="s">
        <v>94</v>
      </c>
      <c r="F103" s="18" t="s">
        <v>71</v>
      </c>
      <c r="G103" s="18" t="s">
        <v>157</v>
      </c>
      <c r="H103" s="18"/>
      <c r="I103" s="23" t="s">
        <v>158</v>
      </c>
      <c r="J103" s="17">
        <v>7.7499999999739488</v>
      </c>
      <c r="K103" s="33">
        <v>72.50000000003088</v>
      </c>
    </row>
    <row r="104" spans="1:11" ht="15.75" x14ac:dyDescent="0.25">
      <c r="A104" s="27" t="s">
        <v>374</v>
      </c>
      <c r="B104" s="19" t="s">
        <v>126</v>
      </c>
      <c r="C104" s="19" t="s">
        <v>60</v>
      </c>
      <c r="D104" s="14">
        <v>2</v>
      </c>
      <c r="E104" s="18" t="s">
        <v>94</v>
      </c>
      <c r="F104" s="18" t="s">
        <v>71</v>
      </c>
      <c r="G104" s="18" t="s">
        <v>157</v>
      </c>
      <c r="H104" s="18"/>
      <c r="I104" s="23" t="s">
        <v>375</v>
      </c>
      <c r="J104" s="17">
        <v>4.4999999999739497</v>
      </c>
      <c r="K104" s="33">
        <v>42.500000000030902</v>
      </c>
    </row>
    <row r="105" spans="1:11" ht="15.75" x14ac:dyDescent="0.25">
      <c r="A105" s="27" t="s">
        <v>298</v>
      </c>
      <c r="B105" s="19" t="s">
        <v>59</v>
      </c>
      <c r="C105" s="19" t="s">
        <v>60</v>
      </c>
      <c r="D105" s="14">
        <v>2</v>
      </c>
      <c r="E105" s="18" t="s">
        <v>94</v>
      </c>
      <c r="F105" s="18" t="s">
        <v>71</v>
      </c>
      <c r="G105" s="18" t="s">
        <v>157</v>
      </c>
      <c r="H105" s="18"/>
      <c r="I105" s="23" t="s">
        <v>299</v>
      </c>
      <c r="J105" s="17">
        <v>4.4999999999739497</v>
      </c>
      <c r="K105" s="33">
        <v>40.000000000030902</v>
      </c>
    </row>
    <row r="106" spans="1:11" ht="15.75" x14ac:dyDescent="0.25">
      <c r="A106" s="27" t="s">
        <v>154</v>
      </c>
      <c r="B106" s="19" t="s">
        <v>59</v>
      </c>
      <c r="C106" s="19" t="s">
        <v>60</v>
      </c>
      <c r="D106" s="14">
        <v>2</v>
      </c>
      <c r="E106" s="18" t="s">
        <v>94</v>
      </c>
      <c r="F106" s="18" t="s">
        <v>71</v>
      </c>
      <c r="G106" s="18" t="s">
        <v>95</v>
      </c>
      <c r="H106" s="18" t="s">
        <v>96</v>
      </c>
      <c r="I106" s="23" t="s">
        <v>155</v>
      </c>
      <c r="J106" s="17">
        <v>7.7499999999739497</v>
      </c>
      <c r="K106" s="33">
        <v>80.000000000030909</v>
      </c>
    </row>
    <row r="107" spans="1:11" ht="15.75" x14ac:dyDescent="0.25">
      <c r="A107" s="27" t="s">
        <v>109</v>
      </c>
      <c r="B107" s="19" t="s">
        <v>59</v>
      </c>
      <c r="C107" s="19" t="s">
        <v>60</v>
      </c>
      <c r="D107" s="14">
        <v>2</v>
      </c>
      <c r="E107" s="18" t="s">
        <v>94</v>
      </c>
      <c r="F107" s="18" t="s">
        <v>71</v>
      </c>
      <c r="G107" s="18" t="s">
        <v>95</v>
      </c>
      <c r="H107" s="18" t="s">
        <v>96</v>
      </c>
      <c r="I107" s="23" t="s">
        <v>110</v>
      </c>
      <c r="J107" s="17">
        <v>8.4999999999739497</v>
      </c>
      <c r="K107" s="33">
        <v>85.000000000030894</v>
      </c>
    </row>
    <row r="108" spans="1:11" ht="15.75" x14ac:dyDescent="0.25">
      <c r="A108" s="27" t="s">
        <v>370</v>
      </c>
      <c r="B108" s="19" t="s">
        <v>126</v>
      </c>
      <c r="C108" s="19" t="s">
        <v>60</v>
      </c>
      <c r="D108" s="14">
        <v>2</v>
      </c>
      <c r="E108" s="18" t="s">
        <v>94</v>
      </c>
      <c r="F108" s="18" t="s">
        <v>71</v>
      </c>
      <c r="G108" s="18" t="s">
        <v>95</v>
      </c>
      <c r="H108" s="18" t="s">
        <v>96</v>
      </c>
      <c r="I108" s="23" t="s">
        <v>371</v>
      </c>
      <c r="J108" s="17">
        <v>8.4999999999739497</v>
      </c>
      <c r="K108" s="33">
        <v>92.500000000030795</v>
      </c>
    </row>
    <row r="109" spans="1:11" ht="15.75" x14ac:dyDescent="0.25">
      <c r="A109" s="27" t="s">
        <v>193</v>
      </c>
      <c r="B109" s="19" t="s">
        <v>59</v>
      </c>
      <c r="C109" s="19" t="s">
        <v>60</v>
      </c>
      <c r="D109" s="14">
        <v>2</v>
      </c>
      <c r="E109" s="18" t="s">
        <v>94</v>
      </c>
      <c r="F109" s="18" t="s">
        <v>71</v>
      </c>
      <c r="G109" s="18" t="s">
        <v>95</v>
      </c>
      <c r="H109" s="18" t="s">
        <v>96</v>
      </c>
      <c r="I109" s="23" t="s">
        <v>194</v>
      </c>
      <c r="J109" s="17">
        <v>6.9999999999739515</v>
      </c>
      <c r="K109" s="33">
        <v>75.000000000030923</v>
      </c>
    </row>
    <row r="110" spans="1:11" ht="15.75" x14ac:dyDescent="0.25">
      <c r="A110" s="27" t="s">
        <v>93</v>
      </c>
      <c r="B110" s="19" t="s">
        <v>59</v>
      </c>
      <c r="C110" s="19" t="s">
        <v>60</v>
      </c>
      <c r="D110" s="14">
        <v>2</v>
      </c>
      <c r="E110" s="18" t="s">
        <v>94</v>
      </c>
      <c r="F110" s="18" t="s">
        <v>71</v>
      </c>
      <c r="G110" s="18" t="s">
        <v>95</v>
      </c>
      <c r="H110" s="18" t="s">
        <v>96</v>
      </c>
      <c r="I110" s="23" t="s">
        <v>97</v>
      </c>
      <c r="J110" s="17">
        <v>8.7499999999739497</v>
      </c>
      <c r="K110" s="33">
        <v>92.500000000030795</v>
      </c>
    </row>
    <row r="111" spans="1:11" ht="15.75" x14ac:dyDescent="0.25">
      <c r="A111" s="27" t="s">
        <v>159</v>
      </c>
      <c r="B111" s="19" t="s">
        <v>59</v>
      </c>
      <c r="C111" s="19" t="s">
        <v>60</v>
      </c>
      <c r="D111" s="14">
        <v>2</v>
      </c>
      <c r="E111" s="18" t="s">
        <v>94</v>
      </c>
      <c r="F111" s="18" t="s">
        <v>71</v>
      </c>
      <c r="G111" s="18" t="s">
        <v>95</v>
      </c>
      <c r="H111" s="18" t="s">
        <v>96</v>
      </c>
      <c r="I111" s="23" t="s">
        <v>160</v>
      </c>
      <c r="J111" s="17">
        <v>7.7499999999739488</v>
      </c>
      <c r="K111" s="33">
        <v>85.000000000030894</v>
      </c>
    </row>
    <row r="112" spans="1:11" ht="15.75" x14ac:dyDescent="0.25">
      <c r="A112" s="27" t="s">
        <v>144</v>
      </c>
      <c r="B112" s="19" t="s">
        <v>59</v>
      </c>
      <c r="C112" s="19" t="s">
        <v>60</v>
      </c>
      <c r="D112" s="14">
        <v>2</v>
      </c>
      <c r="E112" s="18" t="s">
        <v>94</v>
      </c>
      <c r="F112" s="18" t="s">
        <v>71</v>
      </c>
      <c r="G112" s="18" t="s">
        <v>95</v>
      </c>
      <c r="H112" s="18" t="s">
        <v>96</v>
      </c>
      <c r="I112" s="23" t="s">
        <v>145</v>
      </c>
      <c r="J112" s="17">
        <v>7.9999999999739497</v>
      </c>
      <c r="K112" s="33">
        <v>82.500000000030909</v>
      </c>
    </row>
    <row r="113" spans="1:11" ht="15.75" x14ac:dyDescent="0.25">
      <c r="A113" s="27" t="s">
        <v>146</v>
      </c>
      <c r="B113" s="19" t="s">
        <v>59</v>
      </c>
      <c r="C113" s="19" t="s">
        <v>60</v>
      </c>
      <c r="D113" s="14">
        <v>2</v>
      </c>
      <c r="E113" s="18" t="s">
        <v>94</v>
      </c>
      <c r="F113" s="18" t="s">
        <v>71</v>
      </c>
      <c r="G113" s="18" t="s">
        <v>95</v>
      </c>
      <c r="H113" s="18" t="s">
        <v>96</v>
      </c>
      <c r="I113" s="23" t="s">
        <v>147</v>
      </c>
      <c r="J113" s="17">
        <v>7.9999999999739497</v>
      </c>
      <c r="K113" s="33">
        <v>82.500000000030909</v>
      </c>
    </row>
    <row r="114" spans="1:11" ht="15.75" x14ac:dyDescent="0.25">
      <c r="A114" s="27" t="s">
        <v>161</v>
      </c>
      <c r="B114" s="19" t="s">
        <v>59</v>
      </c>
      <c r="C114" s="19" t="s">
        <v>60</v>
      </c>
      <c r="D114" s="14">
        <v>2</v>
      </c>
      <c r="E114" s="18" t="s">
        <v>94</v>
      </c>
      <c r="F114" s="18" t="s">
        <v>71</v>
      </c>
      <c r="G114" s="18" t="s">
        <v>95</v>
      </c>
      <c r="H114" s="18" t="s">
        <v>96</v>
      </c>
      <c r="I114" s="23" t="s">
        <v>162</v>
      </c>
      <c r="J114" s="17">
        <v>7.7499999999739488</v>
      </c>
      <c r="K114" s="33">
        <v>87.500000000030894</v>
      </c>
    </row>
    <row r="115" spans="1:11" ht="15.75" x14ac:dyDescent="0.25">
      <c r="A115" s="27" t="s">
        <v>168</v>
      </c>
      <c r="B115" s="19" t="s">
        <v>59</v>
      </c>
      <c r="C115" s="19" t="s">
        <v>60</v>
      </c>
      <c r="D115" s="14">
        <v>2</v>
      </c>
      <c r="E115" s="18" t="s">
        <v>94</v>
      </c>
      <c r="F115" s="18" t="s">
        <v>71</v>
      </c>
      <c r="G115" s="18" t="s">
        <v>95</v>
      </c>
      <c r="H115" s="18" t="s">
        <v>96</v>
      </c>
      <c r="I115" s="23" t="s">
        <v>169</v>
      </c>
      <c r="J115" s="17">
        <v>7.4999999999739506</v>
      </c>
      <c r="K115" s="33">
        <v>80.000000000030909</v>
      </c>
    </row>
    <row r="116" spans="1:11" ht="15.75" x14ac:dyDescent="0.25">
      <c r="A116" s="27" t="s">
        <v>195</v>
      </c>
      <c r="B116" s="19" t="s">
        <v>59</v>
      </c>
      <c r="C116" s="19" t="s">
        <v>60</v>
      </c>
      <c r="D116" s="14">
        <v>2</v>
      </c>
      <c r="E116" s="18" t="s">
        <v>94</v>
      </c>
      <c r="F116" s="18" t="s">
        <v>71</v>
      </c>
      <c r="G116" s="18" t="s">
        <v>95</v>
      </c>
      <c r="H116" s="18" t="s">
        <v>96</v>
      </c>
      <c r="I116" s="23" t="s">
        <v>196</v>
      </c>
      <c r="J116" s="17">
        <v>6.9999999999739515</v>
      </c>
      <c r="K116" s="33">
        <v>72.50000000003088</v>
      </c>
    </row>
    <row r="117" spans="1:11" ht="15.75" x14ac:dyDescent="0.25">
      <c r="A117" s="27" t="s">
        <v>254</v>
      </c>
      <c r="B117" s="19" t="s">
        <v>59</v>
      </c>
      <c r="C117" s="19" t="s">
        <v>60</v>
      </c>
      <c r="D117" s="14">
        <v>2</v>
      </c>
      <c r="E117" s="18" t="s">
        <v>94</v>
      </c>
      <c r="F117" s="18" t="s">
        <v>71</v>
      </c>
      <c r="G117" s="18" t="s">
        <v>95</v>
      </c>
      <c r="H117" s="18" t="s">
        <v>96</v>
      </c>
      <c r="I117" s="23" t="s">
        <v>255</v>
      </c>
      <c r="J117" s="17">
        <v>5.2499999999739497</v>
      </c>
      <c r="K117" s="33">
        <v>55.000000000030894</v>
      </c>
    </row>
    <row r="118" spans="1:11" ht="15.75" x14ac:dyDescent="0.25">
      <c r="A118" s="27" t="s">
        <v>128</v>
      </c>
      <c r="B118" s="19" t="s">
        <v>59</v>
      </c>
      <c r="C118" s="19" t="s">
        <v>60</v>
      </c>
      <c r="D118" s="14">
        <v>2</v>
      </c>
      <c r="E118" s="18" t="s">
        <v>94</v>
      </c>
      <c r="F118" s="18" t="s">
        <v>71</v>
      </c>
      <c r="G118" s="18" t="s">
        <v>95</v>
      </c>
      <c r="H118" s="18" t="s">
        <v>96</v>
      </c>
      <c r="I118" s="23" t="s">
        <v>129</v>
      </c>
      <c r="J118" s="17">
        <v>8.2499999999739497</v>
      </c>
      <c r="K118" s="33">
        <v>80.000000000030909</v>
      </c>
    </row>
    <row r="119" spans="1:11" ht="15.75" x14ac:dyDescent="0.25">
      <c r="A119" s="27" t="s">
        <v>1341</v>
      </c>
      <c r="B119" s="19" t="s">
        <v>60</v>
      </c>
      <c r="C119" s="19" t="s">
        <v>60</v>
      </c>
      <c r="D119" s="14">
        <v>2</v>
      </c>
      <c r="E119" s="18" t="s">
        <v>94</v>
      </c>
      <c r="F119" s="18" t="s">
        <v>71</v>
      </c>
      <c r="G119" s="18" t="s">
        <v>995</v>
      </c>
      <c r="H119" s="18" t="s">
        <v>1342</v>
      </c>
      <c r="I119" s="23" t="s">
        <v>1343</v>
      </c>
      <c r="J119" s="17">
        <v>3.2499999999739497</v>
      </c>
      <c r="K119" s="33">
        <v>33.750000000030902</v>
      </c>
    </row>
    <row r="120" spans="1:11" ht="15.75" x14ac:dyDescent="0.25">
      <c r="A120" s="27" t="s">
        <v>1344</v>
      </c>
      <c r="B120" s="19" t="s">
        <v>60</v>
      </c>
      <c r="C120" s="19" t="s">
        <v>60</v>
      </c>
      <c r="D120" s="7" t="s">
        <v>66</v>
      </c>
      <c r="E120" s="18" t="s">
        <v>94</v>
      </c>
      <c r="F120" s="18" t="s">
        <v>120</v>
      </c>
      <c r="G120" s="18" t="s">
        <v>178</v>
      </c>
      <c r="H120" s="18" t="s">
        <v>1345</v>
      </c>
      <c r="I120" s="23" t="s">
        <v>1346</v>
      </c>
      <c r="J120" s="17">
        <v>6.4999999999739506</v>
      </c>
      <c r="K120" s="33">
        <v>72.50000000003088</v>
      </c>
    </row>
    <row r="121" spans="1:11" ht="15.75" x14ac:dyDescent="0.25">
      <c r="A121" s="27" t="s">
        <v>111</v>
      </c>
      <c r="B121" s="19" t="s">
        <v>59</v>
      </c>
      <c r="C121" s="19" t="s">
        <v>60</v>
      </c>
      <c r="D121" s="14">
        <v>2</v>
      </c>
      <c r="E121" s="18" t="s">
        <v>94</v>
      </c>
      <c r="F121" s="18" t="s">
        <v>71</v>
      </c>
      <c r="G121" s="18" t="s">
        <v>72</v>
      </c>
      <c r="H121" s="18" t="s">
        <v>112</v>
      </c>
      <c r="I121" s="23" t="s">
        <v>113</v>
      </c>
      <c r="J121" s="17">
        <v>8.4999999999739497</v>
      </c>
      <c r="K121" s="33">
        <v>90.000000000030795</v>
      </c>
    </row>
    <row r="122" spans="1:11" ht="15.75" x14ac:dyDescent="0.25">
      <c r="A122" s="27" t="s">
        <v>114</v>
      </c>
      <c r="B122" s="19" t="s">
        <v>59</v>
      </c>
      <c r="C122" s="19" t="s">
        <v>60</v>
      </c>
      <c r="D122" s="14">
        <v>2</v>
      </c>
      <c r="E122" s="18" t="s">
        <v>94</v>
      </c>
      <c r="F122" s="18" t="s">
        <v>71</v>
      </c>
      <c r="G122" s="18" t="s">
        <v>72</v>
      </c>
      <c r="H122" s="18" t="s">
        <v>112</v>
      </c>
      <c r="I122" s="23" t="s">
        <v>115</v>
      </c>
      <c r="J122" s="17">
        <v>8.4999999999739497</v>
      </c>
      <c r="K122" s="33">
        <v>92.500000000030795</v>
      </c>
    </row>
    <row r="123" spans="1:11" ht="15.75" x14ac:dyDescent="0.25">
      <c r="A123" s="27" t="s">
        <v>376</v>
      </c>
      <c r="B123" s="19" t="s">
        <v>126</v>
      </c>
      <c r="C123" s="19" t="s">
        <v>60</v>
      </c>
      <c r="D123" s="14">
        <v>2</v>
      </c>
      <c r="E123" s="18" t="s">
        <v>94</v>
      </c>
      <c r="F123" s="18" t="s">
        <v>71</v>
      </c>
      <c r="G123" s="18" t="s">
        <v>72</v>
      </c>
      <c r="H123" s="18" t="s">
        <v>112</v>
      </c>
      <c r="I123" s="23" t="s">
        <v>377</v>
      </c>
      <c r="J123" s="17">
        <v>8.4999999999739497</v>
      </c>
      <c r="K123" s="33">
        <v>90.000000000030795</v>
      </c>
    </row>
    <row r="124" spans="1:11" ht="15.75" x14ac:dyDescent="0.25">
      <c r="A124" s="27" t="s">
        <v>378</v>
      </c>
      <c r="B124" s="19" t="s">
        <v>126</v>
      </c>
      <c r="C124" s="19" t="s">
        <v>60</v>
      </c>
      <c r="D124" s="14">
        <v>2</v>
      </c>
      <c r="E124" s="18" t="s">
        <v>94</v>
      </c>
      <c r="F124" s="18" t="s">
        <v>71</v>
      </c>
      <c r="G124" s="18" t="s">
        <v>379</v>
      </c>
      <c r="H124" s="18" t="s">
        <v>380</v>
      </c>
      <c r="I124" s="23" t="s">
        <v>381</v>
      </c>
      <c r="J124" s="17">
        <v>8.4999999999739497</v>
      </c>
      <c r="K124" s="33">
        <v>92.500000000030795</v>
      </c>
    </row>
    <row r="125" spans="1:11" ht="15.75" x14ac:dyDescent="0.25">
      <c r="A125" s="27" t="s">
        <v>1347</v>
      </c>
      <c r="B125" s="19" t="s">
        <v>60</v>
      </c>
      <c r="C125" s="19" t="s">
        <v>60</v>
      </c>
      <c r="D125" s="7" t="s">
        <v>66</v>
      </c>
      <c r="E125" s="18" t="s">
        <v>94</v>
      </c>
      <c r="F125" s="18" t="s">
        <v>71</v>
      </c>
      <c r="G125" s="18" t="s">
        <v>678</v>
      </c>
      <c r="H125" s="18"/>
      <c r="I125" s="23" t="s">
        <v>679</v>
      </c>
      <c r="J125" s="17">
        <v>3.7499999999739497</v>
      </c>
      <c r="K125" s="33">
        <v>47.500000000030894</v>
      </c>
    </row>
    <row r="126" spans="1:11" ht="15.75" x14ac:dyDescent="0.25">
      <c r="A126" s="27" t="s">
        <v>677</v>
      </c>
      <c r="B126" s="19" t="s">
        <v>60</v>
      </c>
      <c r="C126" s="19" t="s">
        <v>60</v>
      </c>
      <c r="D126" s="14">
        <v>2</v>
      </c>
      <c r="E126" s="18" t="s">
        <v>94</v>
      </c>
      <c r="F126" s="18" t="s">
        <v>71</v>
      </c>
      <c r="G126" s="18" t="s">
        <v>678</v>
      </c>
      <c r="H126" s="18"/>
      <c r="I126" s="23" t="s">
        <v>679</v>
      </c>
      <c r="J126" s="17">
        <v>2.4999999999739497</v>
      </c>
      <c r="K126" s="33">
        <v>12.500000000030795</v>
      </c>
    </row>
    <row r="127" spans="1:11" ht="15.75" x14ac:dyDescent="0.25">
      <c r="A127" s="27" t="s">
        <v>1348</v>
      </c>
      <c r="B127" s="19" t="s">
        <v>60</v>
      </c>
      <c r="C127" s="19" t="s">
        <v>60</v>
      </c>
      <c r="D127" s="7" t="s">
        <v>66</v>
      </c>
      <c r="E127" s="18" t="s">
        <v>94</v>
      </c>
      <c r="F127" s="18" t="s">
        <v>71</v>
      </c>
      <c r="G127" s="18" t="s">
        <v>678</v>
      </c>
      <c r="H127" s="18" t="s">
        <v>1349</v>
      </c>
      <c r="I127" s="23" t="s">
        <v>1350</v>
      </c>
      <c r="J127" s="17">
        <v>7.7499999999739488</v>
      </c>
      <c r="K127" s="33">
        <v>85.000000000030894</v>
      </c>
    </row>
    <row r="128" spans="1:11" ht="15.75" x14ac:dyDescent="0.25">
      <c r="A128" s="27" t="s">
        <v>1351</v>
      </c>
      <c r="B128" s="19" t="s">
        <v>60</v>
      </c>
      <c r="C128" s="19" t="s">
        <v>60</v>
      </c>
      <c r="D128" s="14">
        <v>2</v>
      </c>
      <c r="E128" s="18" t="s">
        <v>94</v>
      </c>
      <c r="F128" s="18" t="s">
        <v>71</v>
      </c>
      <c r="G128" s="18" t="s">
        <v>678</v>
      </c>
      <c r="H128" s="18" t="s">
        <v>1349</v>
      </c>
      <c r="I128" s="23" t="s">
        <v>1352</v>
      </c>
      <c r="J128" s="17">
        <v>7.9999999999739497</v>
      </c>
      <c r="K128" s="33">
        <v>80.000000000030909</v>
      </c>
    </row>
    <row r="129" spans="1:11" ht="15.75" x14ac:dyDescent="0.25">
      <c r="A129" s="27" t="s">
        <v>1353</v>
      </c>
      <c r="B129" s="19" t="s">
        <v>60</v>
      </c>
      <c r="C129" s="19" t="s">
        <v>60</v>
      </c>
      <c r="D129" s="14">
        <v>2</v>
      </c>
      <c r="E129" s="18" t="s">
        <v>94</v>
      </c>
      <c r="F129" s="18" t="s">
        <v>71</v>
      </c>
      <c r="G129" s="18" t="s">
        <v>678</v>
      </c>
      <c r="H129" s="18" t="s">
        <v>1349</v>
      </c>
      <c r="I129" s="23" t="s">
        <v>1354</v>
      </c>
      <c r="J129" s="17">
        <v>6.4999999999739506</v>
      </c>
      <c r="K129" s="33">
        <v>75.000000000030909</v>
      </c>
    </row>
    <row r="130" spans="1:11" ht="15.75" x14ac:dyDescent="0.25">
      <c r="A130" s="27" t="s">
        <v>1355</v>
      </c>
      <c r="B130" s="19" t="s">
        <v>60</v>
      </c>
      <c r="C130" s="19" t="s">
        <v>60</v>
      </c>
      <c r="D130" s="14">
        <v>2</v>
      </c>
      <c r="E130" s="18" t="s">
        <v>94</v>
      </c>
      <c r="F130" s="18" t="s">
        <v>71</v>
      </c>
      <c r="G130" s="18" t="s">
        <v>678</v>
      </c>
      <c r="H130" s="18" t="s">
        <v>1349</v>
      </c>
      <c r="I130" s="23" t="s">
        <v>1356</v>
      </c>
      <c r="J130" s="17">
        <v>7.9999999999739497</v>
      </c>
      <c r="K130" s="33">
        <v>82.500000000030923</v>
      </c>
    </row>
    <row r="131" spans="1:11" ht="15.75" x14ac:dyDescent="0.25">
      <c r="A131" s="27" t="s">
        <v>1357</v>
      </c>
      <c r="B131" s="19" t="s">
        <v>60</v>
      </c>
      <c r="C131" s="19" t="s">
        <v>60</v>
      </c>
      <c r="D131" s="14">
        <v>2</v>
      </c>
      <c r="E131" s="18" t="s">
        <v>94</v>
      </c>
      <c r="F131" s="18" t="s">
        <v>120</v>
      </c>
      <c r="G131" s="18" t="s">
        <v>131</v>
      </c>
      <c r="H131" s="18" t="s">
        <v>242</v>
      </c>
      <c r="I131" s="23" t="s">
        <v>1358</v>
      </c>
      <c r="J131" s="17">
        <v>5.4115158930686897</v>
      </c>
      <c r="K131" s="33">
        <v>56.191764255892494</v>
      </c>
    </row>
    <row r="132" spans="1:11" ht="15.75" x14ac:dyDescent="0.25">
      <c r="A132" s="27" t="s">
        <v>680</v>
      </c>
      <c r="B132" s="19" t="s">
        <v>60</v>
      </c>
      <c r="C132" s="19" t="s">
        <v>60</v>
      </c>
      <c r="D132" s="7" t="s">
        <v>66</v>
      </c>
      <c r="E132" s="18" t="s">
        <v>94</v>
      </c>
      <c r="F132" s="18" t="s">
        <v>120</v>
      </c>
      <c r="G132" s="18" t="s">
        <v>391</v>
      </c>
      <c r="H132" s="18"/>
      <c r="I132" s="23" t="s">
        <v>681</v>
      </c>
      <c r="J132" s="17">
        <v>5.2499999999739497</v>
      </c>
      <c r="K132" s="33">
        <v>55.000000000030894</v>
      </c>
    </row>
    <row r="133" spans="1:11" ht="15.75" x14ac:dyDescent="0.25">
      <c r="A133" s="27" t="s">
        <v>1359</v>
      </c>
      <c r="B133" s="19" t="s">
        <v>60</v>
      </c>
      <c r="C133" s="19" t="s">
        <v>60</v>
      </c>
      <c r="D133" s="14">
        <v>2</v>
      </c>
      <c r="E133" s="18" t="s">
        <v>94</v>
      </c>
      <c r="F133" s="18" t="s">
        <v>120</v>
      </c>
      <c r="G133" s="18" t="s">
        <v>391</v>
      </c>
      <c r="H133" s="18"/>
      <c r="I133" s="23" t="s">
        <v>1360</v>
      </c>
      <c r="J133" s="17">
        <v>4.9999999999739497</v>
      </c>
      <c r="K133" s="33">
        <v>70.00000000003088</v>
      </c>
    </row>
    <row r="134" spans="1:11" ht="15.75" x14ac:dyDescent="0.25">
      <c r="A134" s="27" t="s">
        <v>1361</v>
      </c>
      <c r="B134" s="19" t="s">
        <v>60</v>
      </c>
      <c r="C134" s="19" t="s">
        <v>60</v>
      </c>
      <c r="D134" s="7" t="s">
        <v>66</v>
      </c>
      <c r="E134" s="18" t="s">
        <v>94</v>
      </c>
      <c r="F134" s="18" t="s">
        <v>120</v>
      </c>
      <c r="G134" s="18" t="s">
        <v>131</v>
      </c>
      <c r="H134" s="18" t="s">
        <v>1362</v>
      </c>
      <c r="I134" s="23" t="s">
        <v>1363</v>
      </c>
      <c r="J134" s="17">
        <v>4.2499999999739497</v>
      </c>
      <c r="K134" s="33">
        <v>52.500000000030894</v>
      </c>
    </row>
    <row r="135" spans="1:11" ht="15.75" x14ac:dyDescent="0.25">
      <c r="A135" s="27" t="s">
        <v>1364</v>
      </c>
      <c r="B135" s="19" t="s">
        <v>60</v>
      </c>
      <c r="C135" s="19" t="s">
        <v>60</v>
      </c>
      <c r="D135" s="7" t="s">
        <v>66</v>
      </c>
      <c r="E135" s="18" t="s">
        <v>94</v>
      </c>
      <c r="F135" s="18" t="s">
        <v>120</v>
      </c>
      <c r="G135" s="18" t="s">
        <v>131</v>
      </c>
      <c r="H135" s="18"/>
      <c r="I135" s="23" t="s">
        <v>1365</v>
      </c>
      <c r="J135" s="17">
        <v>7.249999999973948</v>
      </c>
      <c r="K135" s="33">
        <v>75.000000000030909</v>
      </c>
    </row>
    <row r="136" spans="1:11" ht="15.75" x14ac:dyDescent="0.25">
      <c r="A136" s="27" t="s">
        <v>1366</v>
      </c>
      <c r="B136" s="19" t="s">
        <v>60</v>
      </c>
      <c r="C136" s="19" t="s">
        <v>60</v>
      </c>
      <c r="D136" s="7" t="s">
        <v>66</v>
      </c>
      <c r="E136" s="18" t="s">
        <v>94</v>
      </c>
      <c r="F136" s="18" t="s">
        <v>120</v>
      </c>
      <c r="G136" s="18" t="s">
        <v>131</v>
      </c>
      <c r="H136" s="18" t="s">
        <v>132</v>
      </c>
      <c r="I136" s="23" t="s">
        <v>1367</v>
      </c>
      <c r="J136" s="17">
        <v>5.7499999999739497</v>
      </c>
      <c r="K136" s="33">
        <v>65.000000000030894</v>
      </c>
    </row>
    <row r="137" spans="1:11" ht="15.75" x14ac:dyDescent="0.25">
      <c r="A137" s="27" t="s">
        <v>1368</v>
      </c>
      <c r="B137" s="19" t="s">
        <v>60</v>
      </c>
      <c r="C137" s="19" t="s">
        <v>60</v>
      </c>
      <c r="D137" s="7" t="s">
        <v>66</v>
      </c>
      <c r="E137" s="18" t="s">
        <v>94</v>
      </c>
      <c r="F137" s="18" t="s">
        <v>71</v>
      </c>
      <c r="G137" s="18" t="s">
        <v>330</v>
      </c>
      <c r="H137" s="18"/>
      <c r="I137" s="23" t="s">
        <v>1369</v>
      </c>
      <c r="J137" s="17">
        <v>7.4999999999739506</v>
      </c>
      <c r="K137" s="33">
        <v>77.500000000030909</v>
      </c>
    </row>
    <row r="138" spans="1:11" ht="15.75" x14ac:dyDescent="0.25">
      <c r="A138" s="27" t="s">
        <v>1370</v>
      </c>
      <c r="B138" s="19" t="s">
        <v>60</v>
      </c>
      <c r="C138" s="19" t="s">
        <v>60</v>
      </c>
      <c r="D138" s="7" t="s">
        <v>66</v>
      </c>
      <c r="E138" s="18" t="s">
        <v>94</v>
      </c>
      <c r="F138" s="18" t="s">
        <v>120</v>
      </c>
      <c r="G138" s="18" t="s">
        <v>178</v>
      </c>
      <c r="H138" s="18" t="s">
        <v>1371</v>
      </c>
      <c r="I138" s="23" t="s">
        <v>1372</v>
      </c>
      <c r="J138" s="17">
        <v>4.9999999999739497</v>
      </c>
      <c r="K138" s="33">
        <v>52.500000000030894</v>
      </c>
    </row>
    <row r="139" spans="1:11" ht="15.75" x14ac:dyDescent="0.25">
      <c r="A139" s="27" t="s">
        <v>1373</v>
      </c>
      <c r="B139" s="19" t="s">
        <v>60</v>
      </c>
      <c r="C139" s="19" t="s">
        <v>60</v>
      </c>
      <c r="D139" s="7" t="s">
        <v>66</v>
      </c>
      <c r="E139" s="18" t="s">
        <v>94</v>
      </c>
      <c r="F139" s="18" t="s">
        <v>120</v>
      </c>
      <c r="G139" s="18" t="s">
        <v>391</v>
      </c>
      <c r="H139" s="18"/>
      <c r="I139" s="23" t="s">
        <v>1374</v>
      </c>
      <c r="J139" s="17">
        <v>6.4999999999739506</v>
      </c>
      <c r="K139" s="33">
        <v>67.500000000030894</v>
      </c>
    </row>
    <row r="140" spans="1:11" ht="15.75" x14ac:dyDescent="0.25">
      <c r="A140" s="27" t="s">
        <v>1375</v>
      </c>
      <c r="B140" s="19" t="s">
        <v>60</v>
      </c>
      <c r="C140" s="19" t="s">
        <v>60</v>
      </c>
      <c r="D140" s="7" t="s">
        <v>66</v>
      </c>
      <c r="E140" s="18" t="s">
        <v>94</v>
      </c>
      <c r="F140" s="18" t="s">
        <v>71</v>
      </c>
      <c r="G140" s="18" t="s">
        <v>995</v>
      </c>
      <c r="H140" s="18" t="s">
        <v>1376</v>
      </c>
      <c r="I140" s="23" t="s">
        <v>1377</v>
      </c>
      <c r="J140" s="17">
        <v>5.2499999999739497</v>
      </c>
      <c r="K140" s="33">
        <v>62.500000000030894</v>
      </c>
    </row>
    <row r="141" spans="1:11" ht="15.75" x14ac:dyDescent="0.25">
      <c r="A141" s="27" t="s">
        <v>682</v>
      </c>
      <c r="B141" s="19" t="s">
        <v>60</v>
      </c>
      <c r="C141" s="19" t="s">
        <v>60</v>
      </c>
      <c r="D141" s="7" t="s">
        <v>66</v>
      </c>
      <c r="E141" s="18" t="s">
        <v>94</v>
      </c>
      <c r="F141" s="18" t="s">
        <v>120</v>
      </c>
      <c r="G141" s="18" t="s">
        <v>131</v>
      </c>
      <c r="H141" s="18" t="s">
        <v>683</v>
      </c>
      <c r="I141" s="23" t="s">
        <v>684</v>
      </c>
      <c r="J141" s="17">
        <v>5.4999999999739497</v>
      </c>
      <c r="K141" s="33">
        <v>60.000000000030894</v>
      </c>
    </row>
    <row r="142" spans="1:11" ht="15.75" x14ac:dyDescent="0.25">
      <c r="A142" s="27" t="s">
        <v>1378</v>
      </c>
      <c r="B142" s="19" t="s">
        <v>60</v>
      </c>
      <c r="C142" s="19" t="s">
        <v>60</v>
      </c>
      <c r="D142" s="7" t="s">
        <v>66</v>
      </c>
      <c r="E142" s="18" t="s">
        <v>94</v>
      </c>
      <c r="F142" s="18" t="s">
        <v>120</v>
      </c>
      <c r="G142" s="18" t="s">
        <v>131</v>
      </c>
      <c r="H142" s="18" t="s">
        <v>683</v>
      </c>
      <c r="I142" s="23" t="s">
        <v>1379</v>
      </c>
      <c r="J142" s="17">
        <v>5.4115158930686897</v>
      </c>
      <c r="K142" s="33">
        <v>59.525097589225794</v>
      </c>
    </row>
    <row r="143" spans="1:11" ht="15.75" x14ac:dyDescent="0.25">
      <c r="A143" s="27" t="s">
        <v>1380</v>
      </c>
      <c r="B143" s="19" t="s">
        <v>60</v>
      </c>
      <c r="C143" s="19" t="s">
        <v>60</v>
      </c>
      <c r="D143" s="7" t="s">
        <v>66</v>
      </c>
      <c r="E143" s="18" t="s">
        <v>94</v>
      </c>
      <c r="F143" s="18" t="s">
        <v>120</v>
      </c>
      <c r="G143" s="18" t="s">
        <v>131</v>
      </c>
      <c r="H143" s="18"/>
      <c r="I143" s="23" t="s">
        <v>1381</v>
      </c>
      <c r="J143" s="17">
        <v>6.2499999999739506</v>
      </c>
      <c r="K143" s="33">
        <v>70.000000000030866</v>
      </c>
    </row>
    <row r="144" spans="1:11" ht="15.75" x14ac:dyDescent="0.25">
      <c r="A144" s="27" t="s">
        <v>1382</v>
      </c>
      <c r="B144" s="19" t="s">
        <v>60</v>
      </c>
      <c r="C144" s="19" t="s">
        <v>60</v>
      </c>
      <c r="D144" s="7" t="s">
        <v>66</v>
      </c>
      <c r="E144" s="18" t="s">
        <v>94</v>
      </c>
      <c r="F144" s="18" t="s">
        <v>120</v>
      </c>
      <c r="G144" s="18" t="s">
        <v>131</v>
      </c>
      <c r="H144" s="18" t="s">
        <v>132</v>
      </c>
      <c r="I144" s="23" t="s">
        <v>1383</v>
      </c>
      <c r="J144" s="17">
        <v>5.2499999999739497</v>
      </c>
      <c r="K144" s="33">
        <v>55.000000000030894</v>
      </c>
    </row>
    <row r="145" spans="1:11" ht="15.75" x14ac:dyDescent="0.25">
      <c r="A145" s="27" t="s">
        <v>1384</v>
      </c>
      <c r="B145" s="19" t="s">
        <v>60</v>
      </c>
      <c r="C145" s="19" t="s">
        <v>60</v>
      </c>
      <c r="D145" s="29" t="s">
        <v>124</v>
      </c>
      <c r="E145" s="18" t="s">
        <v>94</v>
      </c>
      <c r="F145" s="18" t="s">
        <v>120</v>
      </c>
      <c r="G145" s="18" t="s">
        <v>1385</v>
      </c>
      <c r="H145" s="18" t="s">
        <v>1386</v>
      </c>
      <c r="I145" s="23" t="s">
        <v>1387</v>
      </c>
      <c r="J145" s="17">
        <v>3.4999999999739497</v>
      </c>
      <c r="K145" s="33">
        <v>30.000000000030902</v>
      </c>
    </row>
    <row r="146" spans="1:11" ht="15.75" x14ac:dyDescent="0.25">
      <c r="A146" s="27" t="s">
        <v>1388</v>
      </c>
      <c r="B146" s="19" t="s">
        <v>60</v>
      </c>
      <c r="C146" s="19" t="s">
        <v>60</v>
      </c>
      <c r="D146" s="14">
        <v>2</v>
      </c>
      <c r="E146" s="18" t="s">
        <v>70</v>
      </c>
      <c r="F146" s="18" t="s">
        <v>120</v>
      </c>
      <c r="G146" s="18" t="s">
        <v>572</v>
      </c>
      <c r="H146" s="18"/>
      <c r="I146" s="23" t="s">
        <v>1389</v>
      </c>
      <c r="J146" s="17">
        <v>4.2499999999739497</v>
      </c>
      <c r="K146" s="33">
        <v>47.500000000030894</v>
      </c>
    </row>
    <row r="147" spans="1:11" ht="15.75" x14ac:dyDescent="0.25">
      <c r="A147" s="27" t="s">
        <v>1390</v>
      </c>
      <c r="B147" s="19" t="s">
        <v>60</v>
      </c>
      <c r="C147" s="19" t="s">
        <v>60</v>
      </c>
      <c r="D147" s="29" t="s">
        <v>124</v>
      </c>
      <c r="E147" s="18" t="s">
        <v>70</v>
      </c>
      <c r="F147" s="18" t="s">
        <v>120</v>
      </c>
      <c r="G147" s="18" t="s">
        <v>438</v>
      </c>
      <c r="H147" s="18" t="s">
        <v>439</v>
      </c>
      <c r="I147" s="23" t="s">
        <v>1391</v>
      </c>
      <c r="J147" s="17">
        <v>2.2499999999739595</v>
      </c>
      <c r="K147" s="33">
        <v>5.5000000000308944</v>
      </c>
    </row>
    <row r="148" spans="1:11" ht="15.75" x14ac:dyDescent="0.25">
      <c r="A148" s="27" t="s">
        <v>1392</v>
      </c>
      <c r="B148" s="19" t="s">
        <v>60</v>
      </c>
      <c r="C148" s="19" t="s">
        <v>60</v>
      </c>
      <c r="D148" s="14">
        <v>2</v>
      </c>
      <c r="E148" s="18" t="s">
        <v>70</v>
      </c>
      <c r="F148" s="18" t="s">
        <v>120</v>
      </c>
      <c r="G148" s="18" t="s">
        <v>438</v>
      </c>
      <c r="H148" s="18" t="s">
        <v>439</v>
      </c>
      <c r="I148" s="23" t="s">
        <v>1393</v>
      </c>
      <c r="J148" s="17">
        <v>7.7499999999739506</v>
      </c>
      <c r="K148" s="33">
        <v>92.500000000030894</v>
      </c>
    </row>
    <row r="149" spans="1:11" ht="15.75" x14ac:dyDescent="0.25">
      <c r="A149" s="27" t="s">
        <v>98</v>
      </c>
      <c r="B149" s="19" t="s">
        <v>59</v>
      </c>
      <c r="C149" s="19" t="s">
        <v>60</v>
      </c>
      <c r="D149" s="14">
        <v>2</v>
      </c>
      <c r="E149" s="18" t="s">
        <v>99</v>
      </c>
      <c r="F149" s="18" t="s">
        <v>71</v>
      </c>
      <c r="G149" s="18" t="s">
        <v>72</v>
      </c>
      <c r="H149" s="18" t="s">
        <v>100</v>
      </c>
      <c r="I149" s="23" t="s">
        <v>101</v>
      </c>
      <c r="J149" s="17">
        <v>8.7499999999739497</v>
      </c>
      <c r="K149" s="33">
        <v>92.500000000030795</v>
      </c>
    </row>
    <row r="150" spans="1:11" ht="15.75" x14ac:dyDescent="0.25">
      <c r="A150" s="27" t="s">
        <v>1394</v>
      </c>
      <c r="B150" s="19" t="s">
        <v>60</v>
      </c>
      <c r="C150" s="19" t="s">
        <v>60</v>
      </c>
      <c r="D150" s="7" t="s">
        <v>66</v>
      </c>
      <c r="E150" s="18" t="s">
        <v>99</v>
      </c>
      <c r="F150" s="18" t="s">
        <v>71</v>
      </c>
      <c r="G150" s="18" t="s">
        <v>72</v>
      </c>
      <c r="H150" s="18" t="s">
        <v>100</v>
      </c>
      <c r="I150" s="23" t="s">
        <v>1395</v>
      </c>
      <c r="J150" s="17">
        <v>8.7499999999739497</v>
      </c>
      <c r="K150" s="33">
        <v>90.000000000030894</v>
      </c>
    </row>
    <row r="151" spans="1:11" ht="15.75" x14ac:dyDescent="0.25">
      <c r="A151" s="27" t="s">
        <v>150</v>
      </c>
      <c r="B151" s="19" t="s">
        <v>59</v>
      </c>
      <c r="C151" s="19" t="s">
        <v>60</v>
      </c>
      <c r="D151" s="14">
        <v>2</v>
      </c>
      <c r="E151" s="18" t="s">
        <v>99</v>
      </c>
      <c r="F151" s="18" t="s">
        <v>71</v>
      </c>
      <c r="G151" s="18" t="s">
        <v>72</v>
      </c>
      <c r="H151" s="18" t="s">
        <v>100</v>
      </c>
      <c r="I151" s="23" t="s">
        <v>151</v>
      </c>
      <c r="J151" s="17">
        <v>7.7499999999739515</v>
      </c>
      <c r="K151" s="33">
        <v>85.00000000003088</v>
      </c>
    </row>
    <row r="152" spans="1:11" ht="15.75" x14ac:dyDescent="0.25">
      <c r="A152" s="27" t="s">
        <v>685</v>
      </c>
      <c r="B152" s="19" t="s">
        <v>60</v>
      </c>
      <c r="C152" s="19" t="s">
        <v>60</v>
      </c>
      <c r="D152" s="7" t="s">
        <v>66</v>
      </c>
      <c r="E152" s="18" t="s">
        <v>99</v>
      </c>
      <c r="F152" s="18" t="s">
        <v>71</v>
      </c>
      <c r="G152" s="18" t="s">
        <v>72</v>
      </c>
      <c r="H152" s="18" t="s">
        <v>100</v>
      </c>
      <c r="I152" s="23" t="s">
        <v>686</v>
      </c>
      <c r="J152" s="17">
        <v>4.2499999999739595</v>
      </c>
      <c r="K152" s="33">
        <v>60.000000000030994</v>
      </c>
    </row>
    <row r="153" spans="1:11" ht="15.75" x14ac:dyDescent="0.25">
      <c r="A153" s="27" t="s">
        <v>166</v>
      </c>
      <c r="B153" s="19" t="s">
        <v>59</v>
      </c>
      <c r="C153" s="19" t="s">
        <v>60</v>
      </c>
      <c r="D153" s="7" t="s">
        <v>66</v>
      </c>
      <c r="E153" s="18" t="s">
        <v>99</v>
      </c>
      <c r="F153" s="18" t="s">
        <v>71</v>
      </c>
      <c r="G153" s="18" t="s">
        <v>72</v>
      </c>
      <c r="H153" s="18" t="s">
        <v>100</v>
      </c>
      <c r="I153" s="23" t="s">
        <v>167</v>
      </c>
      <c r="J153" s="17">
        <v>7.7499999999739435</v>
      </c>
      <c r="K153" s="33">
        <v>82.50000000003088</v>
      </c>
    </row>
    <row r="154" spans="1:11" ht="15.75" x14ac:dyDescent="0.25">
      <c r="A154" s="27" t="s">
        <v>1396</v>
      </c>
      <c r="B154" s="19" t="s">
        <v>60</v>
      </c>
      <c r="C154" s="19" t="s">
        <v>60</v>
      </c>
      <c r="D154" s="29" t="s">
        <v>124</v>
      </c>
      <c r="E154" s="18" t="s">
        <v>99</v>
      </c>
      <c r="F154" s="18" t="s">
        <v>120</v>
      </c>
      <c r="G154" s="18" t="s">
        <v>121</v>
      </c>
      <c r="H154" s="18" t="s">
        <v>1397</v>
      </c>
      <c r="I154" s="23" t="s">
        <v>1398</v>
      </c>
      <c r="J154" s="17">
        <v>2.9999999999739497</v>
      </c>
      <c r="K154" s="33">
        <v>36.250000000030902</v>
      </c>
    </row>
    <row r="155" spans="1:11" ht="15.75" x14ac:dyDescent="0.25">
      <c r="A155" s="27" t="s">
        <v>1399</v>
      </c>
      <c r="B155" s="19" t="s">
        <v>60</v>
      </c>
      <c r="C155" s="19" t="s">
        <v>60</v>
      </c>
      <c r="D155" s="7" t="s">
        <v>66</v>
      </c>
      <c r="E155" s="18" t="s">
        <v>70</v>
      </c>
      <c r="F155" s="18" t="s">
        <v>120</v>
      </c>
      <c r="G155" s="18" t="s">
        <v>572</v>
      </c>
      <c r="H155" s="18" t="s">
        <v>1400</v>
      </c>
      <c r="I155" s="23" t="s">
        <v>1401</v>
      </c>
      <c r="J155" s="17">
        <v>6.2499999999739559</v>
      </c>
      <c r="K155" s="33">
        <v>67.500000000030894</v>
      </c>
    </row>
    <row r="156" spans="1:11" ht="15.75" x14ac:dyDescent="0.25">
      <c r="A156" s="27" t="s">
        <v>1402</v>
      </c>
      <c r="B156" s="19" t="s">
        <v>60</v>
      </c>
      <c r="C156" s="19" t="s">
        <v>60</v>
      </c>
      <c r="D156" s="14">
        <v>2</v>
      </c>
      <c r="E156" s="18" t="s">
        <v>70</v>
      </c>
      <c r="F156" s="18" t="s">
        <v>120</v>
      </c>
      <c r="G156" s="18" t="s">
        <v>572</v>
      </c>
      <c r="H156" s="18" t="s">
        <v>1400</v>
      </c>
      <c r="I156" s="23" t="s">
        <v>1403</v>
      </c>
      <c r="J156" s="17">
        <v>5.4999999999739497</v>
      </c>
      <c r="K156" s="33">
        <v>53.750000000030795</v>
      </c>
    </row>
    <row r="157" spans="1:11" ht="15.75" x14ac:dyDescent="0.25">
      <c r="A157" s="27" t="s">
        <v>1404</v>
      </c>
      <c r="B157" s="19" t="s">
        <v>60</v>
      </c>
      <c r="C157" s="19" t="s">
        <v>60</v>
      </c>
      <c r="D157" s="29" t="s">
        <v>124</v>
      </c>
      <c r="E157" s="18" t="s">
        <v>70</v>
      </c>
      <c r="F157" s="18" t="s">
        <v>120</v>
      </c>
      <c r="G157" s="18" t="s">
        <v>556</v>
      </c>
      <c r="H157" s="18"/>
      <c r="I157" s="23" t="s">
        <v>1405</v>
      </c>
      <c r="J157" s="17">
        <v>1.7499999999739497</v>
      </c>
      <c r="K157" s="33">
        <v>8.7500000000307949</v>
      </c>
    </row>
    <row r="158" spans="1:11" ht="15.75" x14ac:dyDescent="0.25">
      <c r="A158" s="27" t="s">
        <v>462</v>
      </c>
      <c r="B158" s="19" t="s">
        <v>60</v>
      </c>
      <c r="C158" s="19" t="s">
        <v>60</v>
      </c>
      <c r="D158" s="29" t="s">
        <v>124</v>
      </c>
      <c r="E158" s="18" t="s">
        <v>99</v>
      </c>
      <c r="F158" s="18" t="s">
        <v>120</v>
      </c>
      <c r="G158" s="18" t="s">
        <v>463</v>
      </c>
      <c r="H158" s="18" t="s">
        <v>464</v>
      </c>
      <c r="I158" s="23" t="s">
        <v>465</v>
      </c>
      <c r="J158" s="17">
        <v>4.4999999999739497</v>
      </c>
      <c r="K158" s="33">
        <v>33.000000000030902</v>
      </c>
    </row>
    <row r="159" spans="1:11" ht="15.75" x14ac:dyDescent="0.25">
      <c r="A159" s="27" t="s">
        <v>1406</v>
      </c>
      <c r="B159" s="19" t="s">
        <v>60</v>
      </c>
      <c r="C159" s="19" t="s">
        <v>60</v>
      </c>
      <c r="D159" s="7" t="s">
        <v>66</v>
      </c>
      <c r="E159" s="18" t="s">
        <v>70</v>
      </c>
      <c r="F159" s="18" t="s">
        <v>279</v>
      </c>
      <c r="G159" s="18" t="s">
        <v>280</v>
      </c>
      <c r="H159" s="18" t="s">
        <v>1407</v>
      </c>
      <c r="I159" s="23" t="s">
        <v>1408</v>
      </c>
      <c r="J159" s="17">
        <v>3.2499999999739595</v>
      </c>
      <c r="K159" s="33">
        <v>35.000000000030902</v>
      </c>
    </row>
    <row r="160" spans="1:11" ht="15.75" x14ac:dyDescent="0.25">
      <c r="A160" s="27" t="s">
        <v>399</v>
      </c>
      <c r="B160" s="19" t="s">
        <v>60</v>
      </c>
      <c r="C160" s="19" t="s">
        <v>59</v>
      </c>
      <c r="D160" s="7" t="s">
        <v>66</v>
      </c>
      <c r="E160" s="18" t="s">
        <v>99</v>
      </c>
      <c r="F160" s="18" t="s">
        <v>279</v>
      </c>
      <c r="G160" s="18" t="s">
        <v>400</v>
      </c>
      <c r="H160" s="18" t="s">
        <v>401</v>
      </c>
      <c r="I160" s="23" t="s">
        <v>402</v>
      </c>
      <c r="J160" s="17">
        <v>7.9999999999739497</v>
      </c>
      <c r="K160" s="33">
        <v>92.500000000030994</v>
      </c>
    </row>
    <row r="161" spans="1:11" ht="15.75" x14ac:dyDescent="0.25">
      <c r="A161" s="27" t="s">
        <v>687</v>
      </c>
      <c r="B161" s="19" t="s">
        <v>60</v>
      </c>
      <c r="C161" s="19" t="s">
        <v>60</v>
      </c>
      <c r="D161" s="14">
        <v>2</v>
      </c>
      <c r="E161" s="18" t="s">
        <v>94</v>
      </c>
      <c r="F161" s="18" t="s">
        <v>71</v>
      </c>
      <c r="G161" s="18" t="s">
        <v>686</v>
      </c>
      <c r="H161" s="18" t="s">
        <v>688</v>
      </c>
      <c r="I161" s="23" t="s">
        <v>689</v>
      </c>
      <c r="J161" s="17">
        <v>7.4999999999739844</v>
      </c>
      <c r="K161" s="33">
        <v>77.500000000030951</v>
      </c>
    </row>
    <row r="162" spans="1:11" ht="15.75" x14ac:dyDescent="0.25">
      <c r="A162" s="27" t="s">
        <v>1409</v>
      </c>
      <c r="B162" s="19" t="s">
        <v>60</v>
      </c>
      <c r="C162" s="19" t="s">
        <v>60</v>
      </c>
      <c r="D162" s="7" t="s">
        <v>66</v>
      </c>
      <c r="E162" s="18" t="s">
        <v>94</v>
      </c>
      <c r="F162" s="18" t="s">
        <v>71</v>
      </c>
      <c r="G162" s="18" t="s">
        <v>686</v>
      </c>
      <c r="H162" s="18" t="s">
        <v>688</v>
      </c>
      <c r="I162" s="23" t="s">
        <v>1410</v>
      </c>
      <c r="J162" s="17">
        <v>2.24999999997394</v>
      </c>
      <c r="K162" s="33">
        <v>7.5000000000309939</v>
      </c>
    </row>
    <row r="163" spans="1:11" ht="15.75" x14ac:dyDescent="0.25">
      <c r="A163" s="27" t="s">
        <v>1411</v>
      </c>
      <c r="B163" s="19" t="s">
        <v>60</v>
      </c>
      <c r="C163" s="19" t="s">
        <v>60</v>
      </c>
      <c r="D163" s="29" t="s">
        <v>124</v>
      </c>
      <c r="E163" s="18" t="s">
        <v>70</v>
      </c>
      <c r="F163" s="18" t="s">
        <v>120</v>
      </c>
      <c r="G163" s="18" t="s">
        <v>420</v>
      </c>
      <c r="H163" s="18"/>
      <c r="I163" s="23" t="s">
        <v>1412</v>
      </c>
      <c r="J163" s="17">
        <v>2.2499999999739497</v>
      </c>
      <c r="K163" s="33">
        <v>10.000000000030894</v>
      </c>
    </row>
    <row r="164" spans="1:11" ht="15.75" x14ac:dyDescent="0.25">
      <c r="A164" s="27" t="s">
        <v>1413</v>
      </c>
      <c r="B164" s="19" t="s">
        <v>60</v>
      </c>
      <c r="C164" s="19" t="s">
        <v>60</v>
      </c>
      <c r="D164" s="29" t="s">
        <v>124</v>
      </c>
      <c r="E164" s="18" t="s">
        <v>70</v>
      </c>
      <c r="F164" s="18" t="s">
        <v>120</v>
      </c>
      <c r="G164" s="18" t="s">
        <v>420</v>
      </c>
      <c r="H164" s="18"/>
      <c r="I164" s="23" t="s">
        <v>1414</v>
      </c>
      <c r="J164" s="17">
        <v>4.2499999999739595</v>
      </c>
      <c r="K164" s="33">
        <v>28.750000000030902</v>
      </c>
    </row>
    <row r="165" spans="1:11" ht="15.75" x14ac:dyDescent="0.25">
      <c r="A165" s="27" t="s">
        <v>466</v>
      </c>
      <c r="B165" s="19" t="s">
        <v>60</v>
      </c>
      <c r="C165" s="19" t="s">
        <v>60</v>
      </c>
      <c r="D165" s="29" t="s">
        <v>124</v>
      </c>
      <c r="E165" s="18" t="s">
        <v>70</v>
      </c>
      <c r="F165" s="18" t="s">
        <v>120</v>
      </c>
      <c r="G165" s="18" t="s">
        <v>420</v>
      </c>
      <c r="H165" s="18" t="s">
        <v>421</v>
      </c>
      <c r="I165" s="23" t="s">
        <v>467</v>
      </c>
      <c r="J165" s="17">
        <v>2.4999999999739497</v>
      </c>
      <c r="K165" s="33">
        <v>11.750000000030894</v>
      </c>
    </row>
    <row r="166" spans="1:11" ht="15.75" x14ac:dyDescent="0.25">
      <c r="A166" s="27" t="s">
        <v>1415</v>
      </c>
      <c r="B166" s="19" t="s">
        <v>60</v>
      </c>
      <c r="C166" s="19" t="s">
        <v>60</v>
      </c>
      <c r="D166" s="29" t="s">
        <v>124</v>
      </c>
      <c r="E166" s="18" t="s">
        <v>70</v>
      </c>
      <c r="F166" s="18" t="s">
        <v>120</v>
      </c>
      <c r="G166" s="18" t="s">
        <v>420</v>
      </c>
      <c r="H166" s="18" t="s">
        <v>421</v>
      </c>
      <c r="I166" s="23" t="s">
        <v>1416</v>
      </c>
      <c r="J166" s="17">
        <v>2.9999999999739497</v>
      </c>
      <c r="K166" s="33">
        <v>16.250000000030795</v>
      </c>
    </row>
    <row r="167" spans="1:11" ht="15.75" x14ac:dyDescent="0.25">
      <c r="A167" s="27" t="s">
        <v>690</v>
      </c>
      <c r="B167" s="19" t="s">
        <v>60</v>
      </c>
      <c r="C167" s="19" t="s">
        <v>60</v>
      </c>
      <c r="D167" s="29" t="s">
        <v>124</v>
      </c>
      <c r="E167" s="18" t="s">
        <v>70</v>
      </c>
      <c r="F167" s="18" t="s">
        <v>120</v>
      </c>
      <c r="G167" s="18" t="s">
        <v>420</v>
      </c>
      <c r="H167" s="18" t="s">
        <v>421</v>
      </c>
      <c r="I167" s="23" t="s">
        <v>691</v>
      </c>
      <c r="J167" s="17">
        <v>3.4999999999739497</v>
      </c>
      <c r="K167" s="33">
        <v>40.000000000030902</v>
      </c>
    </row>
    <row r="168" spans="1:11" ht="15.75" x14ac:dyDescent="0.25">
      <c r="A168" s="27" t="s">
        <v>1417</v>
      </c>
      <c r="B168" s="19" t="s">
        <v>60</v>
      </c>
      <c r="C168" s="19" t="s">
        <v>60</v>
      </c>
      <c r="D168" s="7" t="s">
        <v>66</v>
      </c>
      <c r="E168" s="18" t="s">
        <v>70</v>
      </c>
      <c r="F168" s="18" t="s">
        <v>120</v>
      </c>
      <c r="G168" s="18" t="s">
        <v>626</v>
      </c>
      <c r="H168" s="18"/>
      <c r="I168" s="23" t="s">
        <v>1418</v>
      </c>
      <c r="J168" s="17">
        <v>6.2499999999739435</v>
      </c>
      <c r="K168" s="33">
        <v>70.000000000030965</v>
      </c>
    </row>
    <row r="169" spans="1:11" ht="15.75" x14ac:dyDescent="0.25">
      <c r="A169" s="27" t="s">
        <v>692</v>
      </c>
      <c r="B169" s="19" t="s">
        <v>60</v>
      </c>
      <c r="C169" s="19" t="s">
        <v>60</v>
      </c>
      <c r="D169" s="14">
        <v>2</v>
      </c>
      <c r="E169" s="18" t="s">
        <v>94</v>
      </c>
      <c r="F169" s="18" t="s">
        <v>71</v>
      </c>
      <c r="G169" s="18" t="s">
        <v>686</v>
      </c>
      <c r="H169" s="18" t="s">
        <v>693</v>
      </c>
      <c r="I169" s="23" t="s">
        <v>694</v>
      </c>
      <c r="J169" s="17">
        <v>7.7499999999739426</v>
      </c>
      <c r="K169" s="33">
        <v>87.500000000030809</v>
      </c>
    </row>
    <row r="170" spans="1:11" ht="15.75" x14ac:dyDescent="0.25">
      <c r="A170" s="27" t="s">
        <v>1419</v>
      </c>
      <c r="B170" s="19" t="s">
        <v>60</v>
      </c>
      <c r="C170" s="19" t="s">
        <v>60</v>
      </c>
      <c r="D170" s="29" t="s">
        <v>124</v>
      </c>
      <c r="E170" s="18" t="s">
        <v>70</v>
      </c>
      <c r="F170" s="18" t="s">
        <v>120</v>
      </c>
      <c r="G170" s="18" t="s">
        <v>493</v>
      </c>
      <c r="H170" s="18" t="s">
        <v>1420</v>
      </c>
      <c r="I170" s="23" t="s">
        <v>1421</v>
      </c>
      <c r="J170" s="17">
        <v>3.2499999999739497</v>
      </c>
      <c r="K170" s="33">
        <v>42.500000000030795</v>
      </c>
    </row>
    <row r="171" spans="1:11" ht="15.75" x14ac:dyDescent="0.25">
      <c r="A171" s="27" t="s">
        <v>1422</v>
      </c>
      <c r="B171" s="19" t="s">
        <v>60</v>
      </c>
      <c r="C171" s="19" t="s">
        <v>60</v>
      </c>
      <c r="D171" s="29" t="s">
        <v>124</v>
      </c>
      <c r="E171" s="18" t="s">
        <v>70</v>
      </c>
      <c r="F171" s="18" t="s">
        <v>120</v>
      </c>
      <c r="G171" s="18" t="s">
        <v>493</v>
      </c>
      <c r="H171" s="18" t="s">
        <v>1423</v>
      </c>
      <c r="I171" s="23" t="s">
        <v>1424</v>
      </c>
      <c r="J171" s="17">
        <v>3.7499999999739497</v>
      </c>
      <c r="K171" s="33">
        <v>40.000000000030902</v>
      </c>
    </row>
    <row r="172" spans="1:11" ht="15.75" x14ac:dyDescent="0.25">
      <c r="A172" s="27" t="s">
        <v>1425</v>
      </c>
      <c r="B172" s="19" t="s">
        <v>60</v>
      </c>
      <c r="C172" s="19" t="s">
        <v>60</v>
      </c>
      <c r="D172" s="29" t="s">
        <v>124</v>
      </c>
      <c r="E172" s="18" t="s">
        <v>61</v>
      </c>
      <c r="F172" s="18" t="s">
        <v>120</v>
      </c>
      <c r="G172" s="18" t="s">
        <v>493</v>
      </c>
      <c r="H172" s="18" t="s">
        <v>1426</v>
      </c>
      <c r="I172" s="23" t="s">
        <v>1427</v>
      </c>
      <c r="J172" s="17">
        <v>4.4999999999739497</v>
      </c>
      <c r="K172" s="33">
        <v>55.000000000030994</v>
      </c>
    </row>
    <row r="173" spans="1:11" ht="15.75" x14ac:dyDescent="0.25">
      <c r="A173" s="27" t="s">
        <v>468</v>
      </c>
      <c r="B173" s="19" t="s">
        <v>60</v>
      </c>
      <c r="C173" s="19" t="s">
        <v>60</v>
      </c>
      <c r="D173" s="29" t="s">
        <v>124</v>
      </c>
      <c r="E173" s="18" t="s">
        <v>70</v>
      </c>
      <c r="F173" s="18" t="s">
        <v>120</v>
      </c>
      <c r="G173" s="18" t="s">
        <v>438</v>
      </c>
      <c r="H173" s="18" t="s">
        <v>469</v>
      </c>
      <c r="I173" s="23" t="s">
        <v>440</v>
      </c>
      <c r="J173" s="17">
        <v>2.7499999999739497</v>
      </c>
      <c r="K173" s="33">
        <v>10.000000000030994</v>
      </c>
    </row>
    <row r="174" spans="1:11" ht="15.75" x14ac:dyDescent="0.25">
      <c r="A174" s="27" t="s">
        <v>1428</v>
      </c>
      <c r="B174" s="19" t="s">
        <v>60</v>
      </c>
      <c r="C174" s="19" t="s">
        <v>60</v>
      </c>
      <c r="D174" s="14">
        <v>2</v>
      </c>
      <c r="E174" s="18" t="s">
        <v>94</v>
      </c>
      <c r="F174" s="18" t="s">
        <v>71</v>
      </c>
      <c r="G174" s="18" t="s">
        <v>846</v>
      </c>
      <c r="H174" s="18"/>
      <c r="I174" s="23" t="s">
        <v>1429</v>
      </c>
      <c r="J174" s="17">
        <v>6.9999999999739648</v>
      </c>
      <c r="K174" s="33">
        <v>67.500000000030795</v>
      </c>
    </row>
    <row r="175" spans="1:11" ht="15.75" x14ac:dyDescent="0.25">
      <c r="A175" s="27" t="s">
        <v>695</v>
      </c>
      <c r="B175" s="19" t="s">
        <v>60</v>
      </c>
      <c r="C175" s="19" t="s">
        <v>60</v>
      </c>
      <c r="D175" s="7" t="s">
        <v>66</v>
      </c>
      <c r="E175" s="18" t="s">
        <v>70</v>
      </c>
      <c r="F175" s="18" t="s">
        <v>120</v>
      </c>
      <c r="G175" s="18" t="s">
        <v>626</v>
      </c>
      <c r="H175" s="18"/>
      <c r="I175" s="23" t="s">
        <v>696</v>
      </c>
      <c r="J175" s="17">
        <v>2.4999999999739497</v>
      </c>
      <c r="K175" s="33">
        <v>17.500000000030795</v>
      </c>
    </row>
    <row r="176" spans="1:11" ht="15.75" x14ac:dyDescent="0.25">
      <c r="A176" s="27" t="s">
        <v>697</v>
      </c>
      <c r="B176" s="19" t="s">
        <v>60</v>
      </c>
      <c r="C176" s="19" t="s">
        <v>60</v>
      </c>
      <c r="D176" s="29" t="s">
        <v>124</v>
      </c>
      <c r="E176" s="18" t="s">
        <v>70</v>
      </c>
      <c r="F176" s="18" t="s">
        <v>120</v>
      </c>
      <c r="G176" s="18" t="s">
        <v>626</v>
      </c>
      <c r="H176" s="18"/>
      <c r="I176" s="23" t="s">
        <v>698</v>
      </c>
      <c r="J176" s="17">
        <v>3.7499999999739497</v>
      </c>
      <c r="K176" s="33">
        <v>40.000000000031001</v>
      </c>
    </row>
    <row r="177" spans="1:11" ht="15.75" x14ac:dyDescent="0.25">
      <c r="A177" s="27" t="s">
        <v>170</v>
      </c>
      <c r="B177" s="19" t="s">
        <v>59</v>
      </c>
      <c r="C177" s="19" t="s">
        <v>60</v>
      </c>
      <c r="D177" s="14">
        <v>2</v>
      </c>
      <c r="E177" s="18" t="s">
        <v>70</v>
      </c>
      <c r="F177" s="18" t="s">
        <v>71</v>
      </c>
      <c r="G177" s="18" t="s">
        <v>79</v>
      </c>
      <c r="H177" s="18" t="s">
        <v>171</v>
      </c>
      <c r="I177" s="23" t="s">
        <v>172</v>
      </c>
      <c r="J177" s="17">
        <v>7.4999999999739497</v>
      </c>
      <c r="K177" s="33">
        <v>85.00000000003088</v>
      </c>
    </row>
    <row r="178" spans="1:11" ht="15.75" x14ac:dyDescent="0.25">
      <c r="A178" s="27" t="s">
        <v>1430</v>
      </c>
      <c r="B178" s="19" t="s">
        <v>60</v>
      </c>
      <c r="C178" s="19" t="s">
        <v>60</v>
      </c>
      <c r="D178" s="7" t="s">
        <v>66</v>
      </c>
      <c r="E178" s="18" t="s">
        <v>70</v>
      </c>
      <c r="F178" s="18" t="s">
        <v>120</v>
      </c>
      <c r="G178" s="18" t="s">
        <v>726</v>
      </c>
      <c r="H178" s="18" t="s">
        <v>805</v>
      </c>
      <c r="I178" s="23" t="s">
        <v>1431</v>
      </c>
      <c r="J178" s="17">
        <v>3.4999999999739497</v>
      </c>
      <c r="K178" s="33">
        <v>37.500000000030795</v>
      </c>
    </row>
    <row r="179" spans="1:11" ht="15.75" x14ac:dyDescent="0.25">
      <c r="A179" s="27" t="s">
        <v>1432</v>
      </c>
      <c r="B179" s="19" t="s">
        <v>60</v>
      </c>
      <c r="C179" s="19" t="s">
        <v>60</v>
      </c>
      <c r="D179" s="14">
        <v>2</v>
      </c>
      <c r="E179" s="18" t="s">
        <v>70</v>
      </c>
      <c r="F179" s="18" t="s">
        <v>120</v>
      </c>
      <c r="G179" s="18" t="s">
        <v>216</v>
      </c>
      <c r="H179" s="18" t="s">
        <v>1433</v>
      </c>
      <c r="I179" s="23" t="s">
        <v>1434</v>
      </c>
      <c r="J179" s="17">
        <v>5.49999999997394</v>
      </c>
      <c r="K179" s="33">
        <v>57.500000000030795</v>
      </c>
    </row>
    <row r="180" spans="1:11" ht="15.75" x14ac:dyDescent="0.25">
      <c r="A180" s="27" t="s">
        <v>354</v>
      </c>
      <c r="B180" s="19" t="s">
        <v>126</v>
      </c>
      <c r="C180" s="19" t="s">
        <v>60</v>
      </c>
      <c r="D180" s="29" t="s">
        <v>124</v>
      </c>
      <c r="E180" s="18" t="s">
        <v>70</v>
      </c>
      <c r="F180" s="18" t="s">
        <v>71</v>
      </c>
      <c r="G180" s="18" t="s">
        <v>79</v>
      </c>
      <c r="H180" s="18" t="s">
        <v>80</v>
      </c>
      <c r="I180" s="23" t="s">
        <v>355</v>
      </c>
      <c r="J180" s="17">
        <v>6.9999999999739551</v>
      </c>
      <c r="K180" s="33">
        <v>70.000000000030894</v>
      </c>
    </row>
    <row r="181" spans="1:11" ht="15.75" x14ac:dyDescent="0.25">
      <c r="A181" s="27" t="s">
        <v>102</v>
      </c>
      <c r="B181" s="19" t="s">
        <v>59</v>
      </c>
      <c r="C181" s="19" t="s">
        <v>60</v>
      </c>
      <c r="D181" s="14">
        <v>2</v>
      </c>
      <c r="E181" s="18" t="s">
        <v>70</v>
      </c>
      <c r="F181" s="18" t="s">
        <v>71</v>
      </c>
      <c r="G181" s="18" t="s">
        <v>79</v>
      </c>
      <c r="H181" s="18" t="s">
        <v>103</v>
      </c>
      <c r="I181" s="23" t="s">
        <v>104</v>
      </c>
      <c r="J181" s="17">
        <v>8.7499999999739497</v>
      </c>
      <c r="K181" s="33">
        <v>97.500000000030894</v>
      </c>
    </row>
    <row r="182" spans="1:11" ht="15.75" x14ac:dyDescent="0.25">
      <c r="A182" s="27" t="s">
        <v>1435</v>
      </c>
      <c r="B182" s="19" t="s">
        <v>60</v>
      </c>
      <c r="C182" s="19" t="s">
        <v>60</v>
      </c>
      <c r="D182" s="7" t="s">
        <v>66</v>
      </c>
      <c r="E182" s="18" t="s">
        <v>70</v>
      </c>
      <c r="F182" s="18" t="s">
        <v>71</v>
      </c>
      <c r="G182" s="18" t="s">
        <v>79</v>
      </c>
      <c r="H182" s="18" t="s">
        <v>80</v>
      </c>
      <c r="I182" s="23" t="s">
        <v>1436</v>
      </c>
      <c r="J182" s="17">
        <v>6.2499999999739453</v>
      </c>
      <c r="K182" s="33">
        <v>62.500000000030894</v>
      </c>
    </row>
    <row r="183" spans="1:11" ht="15.75" x14ac:dyDescent="0.25">
      <c r="A183" s="27" t="s">
        <v>470</v>
      </c>
      <c r="B183" s="19" t="s">
        <v>60</v>
      </c>
      <c r="C183" s="19" t="s">
        <v>60</v>
      </c>
      <c r="D183" s="7" t="s">
        <v>66</v>
      </c>
      <c r="E183" s="18" t="s">
        <v>94</v>
      </c>
      <c r="F183" s="18" t="s">
        <v>120</v>
      </c>
      <c r="G183" s="18" t="s">
        <v>431</v>
      </c>
      <c r="H183" s="18"/>
      <c r="I183" s="23" t="s">
        <v>432</v>
      </c>
      <c r="J183" s="17">
        <v>6.7499999999739453</v>
      </c>
      <c r="K183" s="33">
        <v>72.500000000030781</v>
      </c>
    </row>
    <row r="184" spans="1:11" ht="15.75" x14ac:dyDescent="0.25">
      <c r="A184" s="27" t="s">
        <v>471</v>
      </c>
      <c r="B184" s="19" t="s">
        <v>60</v>
      </c>
      <c r="C184" s="19" t="s">
        <v>60</v>
      </c>
      <c r="D184" s="29" t="s">
        <v>124</v>
      </c>
      <c r="E184" s="18" t="s">
        <v>94</v>
      </c>
      <c r="F184" s="18" t="s">
        <v>120</v>
      </c>
      <c r="G184" s="18" t="s">
        <v>431</v>
      </c>
      <c r="H184" s="18"/>
      <c r="I184" s="23" t="s">
        <v>432</v>
      </c>
      <c r="J184" s="17">
        <v>4.2499999999739595</v>
      </c>
      <c r="K184" s="33">
        <v>37.500000000030902</v>
      </c>
    </row>
    <row r="185" spans="1:11" ht="15.75" x14ac:dyDescent="0.25">
      <c r="A185" s="27" t="s">
        <v>472</v>
      </c>
      <c r="B185" s="19" t="s">
        <v>60</v>
      </c>
      <c r="C185" s="19" t="s">
        <v>60</v>
      </c>
      <c r="D185" s="7" t="s">
        <v>66</v>
      </c>
      <c r="E185" s="18" t="s">
        <v>94</v>
      </c>
      <c r="F185" s="18" t="s">
        <v>120</v>
      </c>
      <c r="G185" s="18" t="s">
        <v>431</v>
      </c>
      <c r="H185" s="18"/>
      <c r="I185" s="23" t="s">
        <v>434</v>
      </c>
      <c r="J185" s="17">
        <v>3.4999999999739497</v>
      </c>
      <c r="K185" s="33">
        <v>42.500000000030902</v>
      </c>
    </row>
    <row r="186" spans="1:11" ht="15.75" x14ac:dyDescent="0.25">
      <c r="A186" s="27" t="s">
        <v>430</v>
      </c>
      <c r="B186" s="19" t="s">
        <v>60</v>
      </c>
      <c r="C186" s="19" t="s">
        <v>60</v>
      </c>
      <c r="D186" s="7" t="s">
        <v>66</v>
      </c>
      <c r="E186" s="18" t="s">
        <v>94</v>
      </c>
      <c r="F186" s="18" t="s">
        <v>120</v>
      </c>
      <c r="G186" s="18" t="s">
        <v>431</v>
      </c>
      <c r="H186" s="18"/>
      <c r="I186" s="23" t="s">
        <v>432</v>
      </c>
      <c r="J186" s="17">
        <v>3.2499999999739497</v>
      </c>
      <c r="K186" s="33">
        <v>32.500000000030902</v>
      </c>
    </row>
    <row r="187" spans="1:11" ht="15.75" x14ac:dyDescent="0.25">
      <c r="A187" s="27" t="s">
        <v>433</v>
      </c>
      <c r="B187" s="19" t="s">
        <v>60</v>
      </c>
      <c r="C187" s="19" t="s">
        <v>60</v>
      </c>
      <c r="D187" s="7" t="s">
        <v>66</v>
      </c>
      <c r="E187" s="18" t="s">
        <v>94</v>
      </c>
      <c r="F187" s="18" t="s">
        <v>120</v>
      </c>
      <c r="G187" s="18" t="s">
        <v>431</v>
      </c>
      <c r="H187" s="18"/>
      <c r="I187" s="23" t="s">
        <v>434</v>
      </c>
      <c r="J187" s="17">
        <v>3.2499999999739497</v>
      </c>
      <c r="K187" s="33">
        <v>27.500000000030902</v>
      </c>
    </row>
    <row r="188" spans="1:11" ht="15.75" x14ac:dyDescent="0.25">
      <c r="A188" s="27" t="s">
        <v>473</v>
      </c>
      <c r="B188" s="19" t="s">
        <v>60</v>
      </c>
      <c r="C188" s="19" t="s">
        <v>60</v>
      </c>
      <c r="D188" s="7" t="s">
        <v>66</v>
      </c>
      <c r="E188" s="18" t="s">
        <v>94</v>
      </c>
      <c r="F188" s="18" t="s">
        <v>120</v>
      </c>
      <c r="G188" s="18" t="s">
        <v>431</v>
      </c>
      <c r="H188" s="18"/>
      <c r="I188" s="23" t="s">
        <v>474</v>
      </c>
      <c r="J188" s="17">
        <v>3.4999999999739497</v>
      </c>
      <c r="K188" s="33">
        <v>30.000000000030795</v>
      </c>
    </row>
    <row r="189" spans="1:11" ht="15.75" x14ac:dyDescent="0.25">
      <c r="A189" s="27" t="s">
        <v>435</v>
      </c>
      <c r="B189" s="19" t="s">
        <v>60</v>
      </c>
      <c r="C189" s="19" t="s">
        <v>60</v>
      </c>
      <c r="D189" s="7" t="s">
        <v>66</v>
      </c>
      <c r="E189" s="18" t="s">
        <v>94</v>
      </c>
      <c r="F189" s="18" t="s">
        <v>120</v>
      </c>
      <c r="G189" s="18" t="s">
        <v>431</v>
      </c>
      <c r="H189" s="18"/>
      <c r="I189" s="23" t="s">
        <v>436</v>
      </c>
      <c r="J189" s="17">
        <v>3.2499999999739497</v>
      </c>
      <c r="K189" s="33">
        <v>35.000000000030902</v>
      </c>
    </row>
    <row r="190" spans="1:11" ht="15.75" x14ac:dyDescent="0.25">
      <c r="A190" s="27" t="s">
        <v>1437</v>
      </c>
      <c r="B190" s="19" t="s">
        <v>60</v>
      </c>
      <c r="C190" s="19" t="s">
        <v>60</v>
      </c>
      <c r="D190" s="7" t="s">
        <v>66</v>
      </c>
      <c r="E190" s="18" t="s">
        <v>94</v>
      </c>
      <c r="F190" s="18" t="s">
        <v>120</v>
      </c>
      <c r="G190" s="18" t="s">
        <v>185</v>
      </c>
      <c r="H190" s="18"/>
      <c r="I190" s="23" t="s">
        <v>1438</v>
      </c>
      <c r="J190" s="17">
        <v>3.4999999999739497</v>
      </c>
      <c r="K190" s="33">
        <v>32.500000000030902</v>
      </c>
    </row>
    <row r="191" spans="1:11" ht="15.75" x14ac:dyDescent="0.25">
      <c r="A191" s="27" t="s">
        <v>1439</v>
      </c>
      <c r="B191" s="19" t="s">
        <v>60</v>
      </c>
      <c r="C191" s="19" t="s">
        <v>60</v>
      </c>
      <c r="D191" s="29" t="s">
        <v>124</v>
      </c>
      <c r="E191" s="18" t="s">
        <v>99</v>
      </c>
      <c r="F191" s="18" t="s">
        <v>120</v>
      </c>
      <c r="G191" s="18" t="s">
        <v>188</v>
      </c>
      <c r="H191" s="18" t="s">
        <v>1440</v>
      </c>
      <c r="I191" s="23" t="s">
        <v>1441</v>
      </c>
      <c r="J191" s="17">
        <v>5.4999999999739497</v>
      </c>
      <c r="K191" s="33">
        <v>67.500000000030894</v>
      </c>
    </row>
    <row r="192" spans="1:11" ht="15.75" x14ac:dyDescent="0.25">
      <c r="A192" s="27" t="s">
        <v>699</v>
      </c>
      <c r="B192" s="19" t="s">
        <v>60</v>
      </c>
      <c r="C192" s="19" t="s">
        <v>60</v>
      </c>
      <c r="D192" s="7" t="s">
        <v>66</v>
      </c>
      <c r="E192" s="18" t="s">
        <v>94</v>
      </c>
      <c r="F192" s="18" t="s">
        <v>120</v>
      </c>
      <c r="G192" s="18" t="s">
        <v>185</v>
      </c>
      <c r="H192" s="18"/>
      <c r="I192" s="23" t="s">
        <v>700</v>
      </c>
      <c r="J192" s="17">
        <v>5.2499999999739595</v>
      </c>
      <c r="K192" s="33">
        <v>60.000000000030894</v>
      </c>
    </row>
    <row r="193" spans="1:11" ht="15.75" x14ac:dyDescent="0.25">
      <c r="A193" s="27" t="s">
        <v>1442</v>
      </c>
      <c r="B193" s="19" t="s">
        <v>60</v>
      </c>
      <c r="C193" s="19" t="s">
        <v>60</v>
      </c>
      <c r="D193" s="29" t="s">
        <v>124</v>
      </c>
      <c r="E193" s="18" t="s">
        <v>70</v>
      </c>
      <c r="F193" s="18" t="s">
        <v>120</v>
      </c>
      <c r="G193" s="18" t="s">
        <v>188</v>
      </c>
      <c r="H193" s="18"/>
      <c r="I193" s="23" t="s">
        <v>1443</v>
      </c>
      <c r="J193" s="17">
        <v>4.4999999999739497</v>
      </c>
      <c r="K193" s="33">
        <v>65.000000000030994</v>
      </c>
    </row>
    <row r="194" spans="1:11" ht="15.75" x14ac:dyDescent="0.25">
      <c r="A194" s="27" t="s">
        <v>1444</v>
      </c>
      <c r="B194" s="19" t="s">
        <v>60</v>
      </c>
      <c r="C194" s="19" t="s">
        <v>60</v>
      </c>
      <c r="D194" s="7" t="s">
        <v>66</v>
      </c>
      <c r="E194" s="18" t="s">
        <v>70</v>
      </c>
      <c r="F194" s="18" t="s">
        <v>120</v>
      </c>
      <c r="G194" s="18" t="s">
        <v>623</v>
      </c>
      <c r="H194" s="18"/>
      <c r="I194" s="23" t="s">
        <v>1445</v>
      </c>
      <c r="J194" s="17">
        <v>2.7499999999739595</v>
      </c>
      <c r="K194" s="33">
        <v>27.500000000030795</v>
      </c>
    </row>
    <row r="195" spans="1:11" ht="15.75" x14ac:dyDescent="0.25">
      <c r="A195" s="27" t="s">
        <v>1446</v>
      </c>
      <c r="B195" s="19" t="s">
        <v>60</v>
      </c>
      <c r="C195" s="19" t="s">
        <v>60</v>
      </c>
      <c r="D195" s="7" t="s">
        <v>66</v>
      </c>
      <c r="E195" s="18" t="s">
        <v>70</v>
      </c>
      <c r="F195" s="18" t="s">
        <v>120</v>
      </c>
      <c r="G195" s="18" t="s">
        <v>572</v>
      </c>
      <c r="H195" s="18" t="s">
        <v>1447</v>
      </c>
      <c r="I195" s="23" t="s">
        <v>1448</v>
      </c>
      <c r="J195" s="17">
        <v>3.2499999999739497</v>
      </c>
      <c r="K195" s="33">
        <v>42.500000000031001</v>
      </c>
    </row>
    <row r="196" spans="1:11" ht="15.75" x14ac:dyDescent="0.25">
      <c r="A196" s="27" t="s">
        <v>278</v>
      </c>
      <c r="B196" s="19" t="s">
        <v>59</v>
      </c>
      <c r="C196" s="19" t="s">
        <v>60</v>
      </c>
      <c r="D196" s="7" t="s">
        <v>66</v>
      </c>
      <c r="E196" s="18" t="s">
        <v>61</v>
      </c>
      <c r="F196" s="18" t="s">
        <v>279</v>
      </c>
      <c r="G196" s="18" t="s">
        <v>280</v>
      </c>
      <c r="H196" s="18" t="s">
        <v>281</v>
      </c>
      <c r="I196" s="23" t="s">
        <v>282</v>
      </c>
      <c r="J196" s="17">
        <v>4.7499999999739595</v>
      </c>
      <c r="K196" s="33">
        <v>70.000000000030866</v>
      </c>
    </row>
    <row r="197" spans="1:11" ht="15.75" x14ac:dyDescent="0.25">
      <c r="A197" s="27" t="s">
        <v>475</v>
      </c>
      <c r="B197" s="19" t="s">
        <v>60</v>
      </c>
      <c r="C197" s="19" t="s">
        <v>60</v>
      </c>
      <c r="D197" s="7" t="s">
        <v>66</v>
      </c>
      <c r="E197" s="18" t="s">
        <v>70</v>
      </c>
      <c r="F197" s="18" t="s">
        <v>62</v>
      </c>
      <c r="G197" s="18" t="s">
        <v>63</v>
      </c>
      <c r="H197" s="18" t="s">
        <v>476</v>
      </c>
      <c r="I197" s="23" t="s">
        <v>477</v>
      </c>
      <c r="J197" s="17">
        <v>5.2499999999739497</v>
      </c>
      <c r="K197" s="33">
        <v>45.000000000030902</v>
      </c>
    </row>
    <row r="198" spans="1:11" ht="15.75" x14ac:dyDescent="0.25">
      <c r="A198" s="27" t="s">
        <v>1449</v>
      </c>
      <c r="B198" s="19" t="s">
        <v>60</v>
      </c>
      <c r="C198" s="19" t="s">
        <v>60</v>
      </c>
      <c r="D198" s="29" t="s">
        <v>124</v>
      </c>
      <c r="E198" s="18" t="s">
        <v>99</v>
      </c>
      <c r="F198" s="18" t="s">
        <v>120</v>
      </c>
      <c r="G198" s="18" t="s">
        <v>452</v>
      </c>
      <c r="H198" s="18"/>
      <c r="I198" s="23" t="s">
        <v>1450</v>
      </c>
      <c r="J198" s="17">
        <v>4.4999999999739595</v>
      </c>
      <c r="K198" s="33">
        <v>37.500000000030902</v>
      </c>
    </row>
    <row r="199" spans="1:11" ht="15.75" x14ac:dyDescent="0.25">
      <c r="A199" s="27" t="s">
        <v>478</v>
      </c>
      <c r="B199" s="19" t="s">
        <v>60</v>
      </c>
      <c r="C199" s="19" t="s">
        <v>60</v>
      </c>
      <c r="D199" s="7" t="s">
        <v>66</v>
      </c>
      <c r="E199" s="18" t="s">
        <v>94</v>
      </c>
      <c r="F199" s="18" t="s">
        <v>120</v>
      </c>
      <c r="G199" s="18" t="s">
        <v>452</v>
      </c>
      <c r="H199" s="18"/>
      <c r="I199" s="23" t="s">
        <v>479</v>
      </c>
      <c r="J199" s="17">
        <v>3.7448492264020197</v>
      </c>
      <c r="K199" s="33">
        <v>29.525097589225702</v>
      </c>
    </row>
    <row r="200" spans="1:11" ht="15.75" x14ac:dyDescent="0.25">
      <c r="A200" s="27" t="s">
        <v>480</v>
      </c>
      <c r="B200" s="19" t="s">
        <v>60</v>
      </c>
      <c r="C200" s="19" t="s">
        <v>60</v>
      </c>
      <c r="D200" s="29" t="s">
        <v>124</v>
      </c>
      <c r="E200" s="18" t="s">
        <v>61</v>
      </c>
      <c r="F200" s="18" t="s">
        <v>120</v>
      </c>
      <c r="G200" s="18" t="s">
        <v>452</v>
      </c>
      <c r="H200" s="18" t="s">
        <v>481</v>
      </c>
      <c r="I200" s="23" t="s">
        <v>482</v>
      </c>
      <c r="J200" s="17">
        <v>3.4999999999739497</v>
      </c>
      <c r="K200" s="33">
        <v>30.000000000030902</v>
      </c>
    </row>
    <row r="201" spans="1:11" ht="15.75" x14ac:dyDescent="0.25">
      <c r="A201" s="27" t="s">
        <v>483</v>
      </c>
      <c r="B201" s="19" t="s">
        <v>60</v>
      </c>
      <c r="C201" s="19" t="s">
        <v>60</v>
      </c>
      <c r="D201" s="29" t="s">
        <v>124</v>
      </c>
      <c r="E201" s="18" t="s">
        <v>94</v>
      </c>
      <c r="F201" s="18" t="s">
        <v>120</v>
      </c>
      <c r="G201" s="18" t="s">
        <v>452</v>
      </c>
      <c r="H201" s="18" t="s">
        <v>484</v>
      </c>
      <c r="I201" s="23" t="s">
        <v>485</v>
      </c>
      <c r="J201" s="17">
        <v>3.2499999999739595</v>
      </c>
      <c r="K201" s="33">
        <v>30.000000000031001</v>
      </c>
    </row>
    <row r="202" spans="1:11" ht="15.75" x14ac:dyDescent="0.25">
      <c r="A202" s="27" t="s">
        <v>1451</v>
      </c>
      <c r="B202" s="19" t="s">
        <v>60</v>
      </c>
      <c r="C202" s="19" t="s">
        <v>60</v>
      </c>
      <c r="D202" s="29" t="s">
        <v>124</v>
      </c>
      <c r="E202" s="18" t="s">
        <v>94</v>
      </c>
      <c r="F202" s="18" t="s">
        <v>120</v>
      </c>
      <c r="G202" s="18" t="s">
        <v>452</v>
      </c>
      <c r="H202" s="18" t="s">
        <v>1452</v>
      </c>
      <c r="I202" s="23" t="s">
        <v>1453</v>
      </c>
      <c r="J202" s="17">
        <v>3.7499999999739497</v>
      </c>
      <c r="K202" s="33">
        <v>47.500000000030894</v>
      </c>
    </row>
    <row r="203" spans="1:11" ht="15.75" x14ac:dyDescent="0.25">
      <c r="A203" s="27" t="s">
        <v>486</v>
      </c>
      <c r="B203" s="19" t="s">
        <v>60</v>
      </c>
      <c r="C203" s="19" t="s">
        <v>60</v>
      </c>
      <c r="D203" s="29" t="s">
        <v>124</v>
      </c>
      <c r="E203" s="18" t="s">
        <v>94</v>
      </c>
      <c r="F203" s="18" t="s">
        <v>120</v>
      </c>
      <c r="G203" s="18" t="s">
        <v>452</v>
      </c>
      <c r="H203" s="18" t="s">
        <v>487</v>
      </c>
      <c r="I203" s="23" t="s">
        <v>488</v>
      </c>
      <c r="J203" s="17">
        <v>1.99999999997394</v>
      </c>
      <c r="K203" s="33">
        <v>10.000000000030795</v>
      </c>
    </row>
    <row r="204" spans="1:11" ht="15.75" x14ac:dyDescent="0.25">
      <c r="A204" s="27" t="s">
        <v>1454</v>
      </c>
      <c r="B204" s="19" t="s">
        <v>60</v>
      </c>
      <c r="C204" s="19" t="s">
        <v>60</v>
      </c>
      <c r="D204" s="7" t="s">
        <v>66</v>
      </c>
      <c r="E204" s="18" t="s">
        <v>99</v>
      </c>
      <c r="F204" s="18" t="s">
        <v>120</v>
      </c>
      <c r="G204" s="18" t="s">
        <v>438</v>
      </c>
      <c r="H204" s="18"/>
      <c r="I204" s="23" t="s">
        <v>1455</v>
      </c>
      <c r="J204" s="17">
        <v>4.2499999999739497</v>
      </c>
      <c r="K204" s="33">
        <v>37.500000000030902</v>
      </c>
    </row>
    <row r="205" spans="1:11" ht="15.75" x14ac:dyDescent="0.25">
      <c r="A205" s="27" t="s">
        <v>1456</v>
      </c>
      <c r="B205" s="19" t="s">
        <v>60</v>
      </c>
      <c r="C205" s="19" t="s">
        <v>60</v>
      </c>
      <c r="D205" s="7" t="s">
        <v>66</v>
      </c>
      <c r="E205" s="18" t="s">
        <v>70</v>
      </c>
      <c r="F205" s="18" t="s">
        <v>120</v>
      </c>
      <c r="G205" s="18" t="s">
        <v>178</v>
      </c>
      <c r="H205" s="18"/>
      <c r="I205" s="23" t="s">
        <v>1457</v>
      </c>
      <c r="J205" s="17">
        <v>4.2499999999739897</v>
      </c>
      <c r="K205" s="33">
        <v>50.000000000030894</v>
      </c>
    </row>
    <row r="206" spans="1:11" ht="15.75" x14ac:dyDescent="0.25">
      <c r="A206" s="27" t="s">
        <v>437</v>
      </c>
      <c r="B206" s="19" t="s">
        <v>60</v>
      </c>
      <c r="C206" s="19" t="s">
        <v>60</v>
      </c>
      <c r="D206" s="29" t="s">
        <v>124</v>
      </c>
      <c r="E206" s="18" t="s">
        <v>70</v>
      </c>
      <c r="F206" s="18" t="s">
        <v>120</v>
      </c>
      <c r="G206" s="18" t="s">
        <v>438</v>
      </c>
      <c r="H206" s="18" t="s">
        <v>439</v>
      </c>
      <c r="I206" s="23" t="s">
        <v>440</v>
      </c>
      <c r="J206" s="17">
        <v>2.4999999999739497</v>
      </c>
      <c r="K206" s="33">
        <v>6.2500000000307949</v>
      </c>
    </row>
    <row r="207" spans="1:11" ht="15.75" x14ac:dyDescent="0.25">
      <c r="A207" s="27" t="s">
        <v>1458</v>
      </c>
      <c r="B207" s="19" t="s">
        <v>60</v>
      </c>
      <c r="C207" s="19" t="s">
        <v>60</v>
      </c>
      <c r="D207" s="29" t="s">
        <v>124</v>
      </c>
      <c r="E207" s="18" t="s">
        <v>70</v>
      </c>
      <c r="F207" s="18" t="s">
        <v>120</v>
      </c>
      <c r="G207" s="18" t="s">
        <v>438</v>
      </c>
      <c r="H207" s="18" t="s">
        <v>439</v>
      </c>
      <c r="I207" s="23" t="s">
        <v>1459</v>
      </c>
      <c r="J207" s="17">
        <v>5.49999999997394</v>
      </c>
      <c r="K207" s="33">
        <v>60.000000000030795</v>
      </c>
    </row>
    <row r="208" spans="1:11" ht="15.75" x14ac:dyDescent="0.25">
      <c r="A208" s="27" t="s">
        <v>1460</v>
      </c>
      <c r="B208" s="19" t="s">
        <v>60</v>
      </c>
      <c r="C208" s="19" t="s">
        <v>60</v>
      </c>
      <c r="D208" s="29" t="s">
        <v>124</v>
      </c>
      <c r="E208" s="18" t="s">
        <v>70</v>
      </c>
      <c r="F208" s="18" t="s">
        <v>120</v>
      </c>
      <c r="G208" s="18" t="s">
        <v>438</v>
      </c>
      <c r="H208" s="18" t="s">
        <v>439</v>
      </c>
      <c r="I208" s="23" t="s">
        <v>1461</v>
      </c>
      <c r="J208" s="17">
        <v>2.7499999999739497</v>
      </c>
      <c r="K208" s="33">
        <v>17.500000000030902</v>
      </c>
    </row>
    <row r="209" spans="1:11" ht="15.75" x14ac:dyDescent="0.25">
      <c r="A209" s="27" t="s">
        <v>1462</v>
      </c>
      <c r="B209" s="19" t="s">
        <v>60</v>
      </c>
      <c r="C209" s="19" t="s">
        <v>60</v>
      </c>
      <c r="D209" s="29" t="s">
        <v>124</v>
      </c>
      <c r="E209" s="18" t="s">
        <v>70</v>
      </c>
      <c r="F209" s="18" t="s">
        <v>120</v>
      </c>
      <c r="G209" s="18" t="s">
        <v>121</v>
      </c>
      <c r="H209" s="18"/>
      <c r="I209" s="23" t="s">
        <v>1463</v>
      </c>
      <c r="J209" s="17">
        <v>6.9999999999739506</v>
      </c>
      <c r="K209" s="33">
        <v>72.500000000030894</v>
      </c>
    </row>
    <row r="210" spans="1:11" ht="15.75" x14ac:dyDescent="0.25">
      <c r="A210" s="27" t="s">
        <v>701</v>
      </c>
      <c r="B210" s="19" t="s">
        <v>60</v>
      </c>
      <c r="C210" s="19" t="s">
        <v>60</v>
      </c>
      <c r="D210" s="7" t="s">
        <v>66</v>
      </c>
      <c r="E210" s="18" t="s">
        <v>99</v>
      </c>
      <c r="F210" s="18" t="s">
        <v>120</v>
      </c>
      <c r="G210" s="18" t="s">
        <v>178</v>
      </c>
      <c r="H210" s="18"/>
      <c r="I210" s="23" t="s">
        <v>702</v>
      </c>
      <c r="J210" s="17">
        <v>4.7499999999739693</v>
      </c>
      <c r="K210" s="33">
        <v>52.500000000030894</v>
      </c>
    </row>
    <row r="211" spans="1:11" ht="15.75" x14ac:dyDescent="0.25">
      <c r="A211" s="27" t="s">
        <v>703</v>
      </c>
      <c r="B211" s="19" t="s">
        <v>60</v>
      </c>
      <c r="C211" s="19" t="s">
        <v>60</v>
      </c>
      <c r="D211" s="7" t="s">
        <v>66</v>
      </c>
      <c r="E211" s="18" t="s">
        <v>99</v>
      </c>
      <c r="F211" s="18" t="s">
        <v>120</v>
      </c>
      <c r="G211" s="18" t="s">
        <v>121</v>
      </c>
      <c r="H211" s="18" t="s">
        <v>704</v>
      </c>
      <c r="I211" s="23" t="s">
        <v>705</v>
      </c>
      <c r="J211" s="17">
        <v>4.9999999999739497</v>
      </c>
      <c r="K211" s="33">
        <v>55.000000000030496</v>
      </c>
    </row>
    <row r="212" spans="1:11" ht="15.75" x14ac:dyDescent="0.25">
      <c r="A212" s="27" t="s">
        <v>1464</v>
      </c>
      <c r="B212" s="19" t="s">
        <v>60</v>
      </c>
      <c r="C212" s="19" t="s">
        <v>60</v>
      </c>
      <c r="D212" s="14">
        <v>2</v>
      </c>
      <c r="E212" s="18" t="s">
        <v>70</v>
      </c>
      <c r="F212" s="18" t="s">
        <v>120</v>
      </c>
      <c r="G212" s="18" t="s">
        <v>556</v>
      </c>
      <c r="H212" s="18"/>
      <c r="I212" s="23" t="s">
        <v>1465</v>
      </c>
      <c r="J212" s="17">
        <v>5.9999999999739533</v>
      </c>
      <c r="K212" s="33">
        <v>62.500000000030894</v>
      </c>
    </row>
    <row r="213" spans="1:11" ht="15.75" x14ac:dyDescent="0.25">
      <c r="A213" s="27" t="s">
        <v>1209</v>
      </c>
      <c r="B213" s="19" t="s">
        <v>60</v>
      </c>
      <c r="C213" s="19" t="s">
        <v>60</v>
      </c>
      <c r="D213" s="29" t="s">
        <v>124</v>
      </c>
      <c r="E213" s="18" t="s">
        <v>99</v>
      </c>
      <c r="F213" s="18" t="s">
        <v>120</v>
      </c>
      <c r="G213" s="18" t="s">
        <v>493</v>
      </c>
      <c r="H213" s="18"/>
      <c r="I213" s="23" t="s">
        <v>1210</v>
      </c>
      <c r="J213" s="17">
        <v>3.2499999999739497</v>
      </c>
      <c r="K213" s="33">
        <v>35.000000000030902</v>
      </c>
    </row>
    <row r="214" spans="1:11" ht="15.75" x14ac:dyDescent="0.25">
      <c r="A214" s="27" t="s">
        <v>1466</v>
      </c>
      <c r="B214" s="19" t="s">
        <v>60</v>
      </c>
      <c r="C214" s="19" t="s">
        <v>60</v>
      </c>
      <c r="D214" s="29" t="s">
        <v>124</v>
      </c>
      <c r="E214" s="18" t="s">
        <v>70</v>
      </c>
      <c r="F214" s="18" t="s">
        <v>120</v>
      </c>
      <c r="G214" s="18" t="s">
        <v>572</v>
      </c>
      <c r="H214" s="18"/>
      <c r="I214" s="23" t="s">
        <v>1467</v>
      </c>
      <c r="J214" s="17">
        <v>2.9999999999739497</v>
      </c>
      <c r="K214" s="33">
        <v>16.250000000030596</v>
      </c>
    </row>
    <row r="215" spans="1:11" ht="15.75" x14ac:dyDescent="0.25">
      <c r="A215" s="27" t="s">
        <v>706</v>
      </c>
      <c r="B215" s="19" t="s">
        <v>60</v>
      </c>
      <c r="C215" s="19" t="s">
        <v>60</v>
      </c>
      <c r="D215" s="14">
        <v>2</v>
      </c>
      <c r="E215" s="18" t="s">
        <v>61</v>
      </c>
      <c r="F215" s="18" t="s">
        <v>120</v>
      </c>
      <c r="G215" s="18" t="s">
        <v>545</v>
      </c>
      <c r="H215" s="18" t="s">
        <v>546</v>
      </c>
      <c r="I215" s="23" t="s">
        <v>707</v>
      </c>
      <c r="J215" s="17">
        <v>4.4999999999739391</v>
      </c>
      <c r="K215" s="33">
        <v>57.500000000030596</v>
      </c>
    </row>
    <row r="216" spans="1:11" ht="15.75" x14ac:dyDescent="0.25">
      <c r="A216" s="27" t="s">
        <v>1468</v>
      </c>
      <c r="B216" s="19" t="s">
        <v>60</v>
      </c>
      <c r="C216" s="19" t="s">
        <v>60</v>
      </c>
      <c r="D216" s="29" t="s">
        <v>124</v>
      </c>
      <c r="E216" s="18" t="s">
        <v>70</v>
      </c>
      <c r="F216" s="18" t="s">
        <v>120</v>
      </c>
      <c r="G216" s="18" t="s">
        <v>493</v>
      </c>
      <c r="H216" s="18"/>
      <c r="I216" s="23" t="s">
        <v>1469</v>
      </c>
      <c r="J216" s="17">
        <v>3.7499999999739497</v>
      </c>
      <c r="K216" s="33">
        <v>42.500000000030902</v>
      </c>
    </row>
    <row r="217" spans="1:11" ht="15.75" x14ac:dyDescent="0.25">
      <c r="A217" s="27" t="s">
        <v>1470</v>
      </c>
      <c r="B217" s="19" t="s">
        <v>60</v>
      </c>
      <c r="C217" s="19" t="s">
        <v>60</v>
      </c>
      <c r="D217" s="29" t="s">
        <v>124</v>
      </c>
      <c r="E217" s="18" t="s">
        <v>99</v>
      </c>
      <c r="F217" s="18" t="s">
        <v>120</v>
      </c>
      <c r="G217" s="18" t="s">
        <v>572</v>
      </c>
      <c r="H217" s="18"/>
      <c r="I217" s="23" t="s">
        <v>1471</v>
      </c>
      <c r="J217" s="17">
        <v>2.4999999999739497</v>
      </c>
      <c r="K217" s="33">
        <v>30.000000000030795</v>
      </c>
    </row>
    <row r="218" spans="1:11" ht="15.75" x14ac:dyDescent="0.25">
      <c r="A218" s="27" t="s">
        <v>1472</v>
      </c>
      <c r="B218" s="19" t="s">
        <v>60</v>
      </c>
      <c r="C218" s="19" t="s">
        <v>60</v>
      </c>
      <c r="D218" s="29" t="s">
        <v>124</v>
      </c>
      <c r="E218" s="18" t="s">
        <v>70</v>
      </c>
      <c r="F218" s="18" t="s">
        <v>120</v>
      </c>
      <c r="G218" s="18" t="s">
        <v>556</v>
      </c>
      <c r="H218" s="18"/>
      <c r="I218" s="23" t="s">
        <v>1473</v>
      </c>
      <c r="J218" s="17">
        <v>1.4999999999739497</v>
      </c>
      <c r="K218" s="33">
        <v>5.0000000000307949</v>
      </c>
    </row>
    <row r="219" spans="1:11" ht="15.75" x14ac:dyDescent="0.25">
      <c r="A219" s="27" t="s">
        <v>1474</v>
      </c>
      <c r="B219" s="19" t="s">
        <v>60</v>
      </c>
      <c r="C219" s="19" t="s">
        <v>60</v>
      </c>
      <c r="D219" s="29" t="s">
        <v>124</v>
      </c>
      <c r="E219" s="18" t="s">
        <v>70</v>
      </c>
      <c r="F219" s="18" t="s">
        <v>120</v>
      </c>
      <c r="G219" s="18" t="s">
        <v>545</v>
      </c>
      <c r="H219" s="18" t="s">
        <v>546</v>
      </c>
      <c r="I219" s="23" t="s">
        <v>1475</v>
      </c>
      <c r="J219" s="17">
        <v>3.7499999999739497</v>
      </c>
      <c r="K219" s="33">
        <v>30.000000000030902</v>
      </c>
    </row>
    <row r="220" spans="1:11" ht="15.75" x14ac:dyDescent="0.25">
      <c r="A220" s="27" t="s">
        <v>1476</v>
      </c>
      <c r="B220" s="19" t="s">
        <v>60</v>
      </c>
      <c r="C220" s="19" t="s">
        <v>60</v>
      </c>
      <c r="D220" s="29" t="s">
        <v>124</v>
      </c>
      <c r="E220" s="18" t="s">
        <v>61</v>
      </c>
      <c r="F220" s="18" t="s">
        <v>120</v>
      </c>
      <c r="G220" s="18" t="s">
        <v>545</v>
      </c>
      <c r="H220" s="18"/>
      <c r="I220" s="23" t="s">
        <v>1477</v>
      </c>
      <c r="J220" s="17">
        <v>2.2499999999739497</v>
      </c>
      <c r="K220" s="33">
        <v>15.500000000030902</v>
      </c>
    </row>
    <row r="221" spans="1:11" ht="15.75" x14ac:dyDescent="0.25">
      <c r="A221" s="27" t="s">
        <v>708</v>
      </c>
      <c r="B221" s="19" t="s">
        <v>60</v>
      </c>
      <c r="C221" s="19" t="s">
        <v>60</v>
      </c>
      <c r="D221" s="7" t="s">
        <v>66</v>
      </c>
      <c r="E221" s="18" t="s">
        <v>70</v>
      </c>
      <c r="F221" s="18" t="s">
        <v>120</v>
      </c>
      <c r="G221" s="18" t="s">
        <v>623</v>
      </c>
      <c r="H221" s="18"/>
      <c r="I221" s="23" t="s">
        <v>709</v>
      </c>
      <c r="J221" s="17">
        <v>2.4999999999739595</v>
      </c>
      <c r="K221" s="33">
        <v>18.750000000030795</v>
      </c>
    </row>
    <row r="222" spans="1:11" ht="15.75" x14ac:dyDescent="0.25">
      <c r="A222" s="27" t="s">
        <v>1478</v>
      </c>
      <c r="B222" s="19" t="s">
        <v>60</v>
      </c>
      <c r="C222" s="19" t="s">
        <v>60</v>
      </c>
      <c r="D222" s="7" t="s">
        <v>66</v>
      </c>
      <c r="E222" s="18" t="s">
        <v>70</v>
      </c>
      <c r="F222" s="18" t="s">
        <v>120</v>
      </c>
      <c r="G222" s="18" t="s">
        <v>529</v>
      </c>
      <c r="H222" s="18"/>
      <c r="I222" s="23" t="s">
        <v>1479</v>
      </c>
      <c r="J222" s="17">
        <v>2.2499999999739497</v>
      </c>
      <c r="K222" s="33">
        <v>13.750000000030902</v>
      </c>
    </row>
    <row r="223" spans="1:11" ht="15.75" x14ac:dyDescent="0.25">
      <c r="A223" s="27" t="s">
        <v>710</v>
      </c>
      <c r="B223" s="19" t="s">
        <v>60</v>
      </c>
      <c r="C223" s="19" t="s">
        <v>60</v>
      </c>
      <c r="D223" s="29" t="s">
        <v>124</v>
      </c>
      <c r="E223" s="18" t="s">
        <v>70</v>
      </c>
      <c r="F223" s="18" t="s">
        <v>120</v>
      </c>
      <c r="G223" s="18" t="s">
        <v>545</v>
      </c>
      <c r="H223" s="18" t="s">
        <v>546</v>
      </c>
      <c r="I223" s="23" t="s">
        <v>711</v>
      </c>
      <c r="J223" s="17">
        <v>4.4999999999739595</v>
      </c>
      <c r="K223" s="33">
        <v>60.000000000030894</v>
      </c>
    </row>
    <row r="224" spans="1:11" ht="15.75" x14ac:dyDescent="0.25">
      <c r="A224" s="27" t="s">
        <v>712</v>
      </c>
      <c r="B224" s="19" t="s">
        <v>60</v>
      </c>
      <c r="C224" s="19" t="s">
        <v>60</v>
      </c>
      <c r="D224" s="7" t="s">
        <v>66</v>
      </c>
      <c r="E224" s="18" t="s">
        <v>99</v>
      </c>
      <c r="F224" s="18" t="s">
        <v>120</v>
      </c>
      <c r="G224" s="18" t="s">
        <v>713</v>
      </c>
      <c r="H224" s="18"/>
      <c r="I224" s="23" t="s">
        <v>714</v>
      </c>
      <c r="J224" s="17">
        <v>3.7499999999739497</v>
      </c>
      <c r="K224" s="33">
        <v>37.500000000030795</v>
      </c>
    </row>
    <row r="225" spans="1:11" ht="15.75" x14ac:dyDescent="0.25">
      <c r="A225" s="27" t="s">
        <v>1480</v>
      </c>
      <c r="B225" s="19" t="s">
        <v>60</v>
      </c>
      <c r="C225" s="19" t="s">
        <v>60</v>
      </c>
      <c r="D225" s="29" t="s">
        <v>124</v>
      </c>
      <c r="E225" s="18" t="s">
        <v>70</v>
      </c>
      <c r="F225" s="18" t="s">
        <v>120</v>
      </c>
      <c r="G225" s="18" t="s">
        <v>438</v>
      </c>
      <c r="H225" s="18" t="s">
        <v>439</v>
      </c>
      <c r="I225" s="23" t="s">
        <v>1481</v>
      </c>
      <c r="J225" s="17">
        <v>3.2499999999739497</v>
      </c>
      <c r="K225" s="33">
        <v>40.000000000030902</v>
      </c>
    </row>
    <row r="226" spans="1:11" ht="15.75" x14ac:dyDescent="0.25">
      <c r="A226" s="27" t="s">
        <v>1482</v>
      </c>
      <c r="B226" s="19" t="s">
        <v>60</v>
      </c>
      <c r="C226" s="19" t="s">
        <v>60</v>
      </c>
      <c r="D226" s="29" t="s">
        <v>124</v>
      </c>
      <c r="E226" s="18" t="s">
        <v>70</v>
      </c>
      <c r="F226" s="18" t="s">
        <v>120</v>
      </c>
      <c r="G226" s="18" t="s">
        <v>438</v>
      </c>
      <c r="H226" s="18" t="s">
        <v>439</v>
      </c>
      <c r="I226" s="23" t="s">
        <v>1483</v>
      </c>
      <c r="J226" s="17">
        <v>2.2499999999739497</v>
      </c>
      <c r="K226" s="33">
        <v>10.000000000030894</v>
      </c>
    </row>
    <row r="227" spans="1:11" ht="15.75" x14ac:dyDescent="0.25">
      <c r="A227" s="27" t="s">
        <v>1484</v>
      </c>
      <c r="B227" s="19" t="s">
        <v>60</v>
      </c>
      <c r="C227" s="19" t="s">
        <v>60</v>
      </c>
      <c r="D227" s="29" t="s">
        <v>124</v>
      </c>
      <c r="E227" s="18" t="s">
        <v>70</v>
      </c>
      <c r="F227" s="18" t="s">
        <v>120</v>
      </c>
      <c r="G227" s="18" t="s">
        <v>438</v>
      </c>
      <c r="H227" s="18" t="s">
        <v>439</v>
      </c>
      <c r="I227" s="23" t="s">
        <v>1485</v>
      </c>
      <c r="J227" s="17">
        <v>2.2499999999739497</v>
      </c>
      <c r="K227" s="33">
        <v>5.0000000000308944</v>
      </c>
    </row>
    <row r="228" spans="1:11" ht="15.75" x14ac:dyDescent="0.25">
      <c r="A228" s="27" t="s">
        <v>1486</v>
      </c>
      <c r="B228" s="19" t="s">
        <v>60</v>
      </c>
      <c r="C228" s="19" t="s">
        <v>60</v>
      </c>
      <c r="D228" s="29" t="s">
        <v>124</v>
      </c>
      <c r="E228" s="18" t="s">
        <v>70</v>
      </c>
      <c r="F228" s="18" t="s">
        <v>120</v>
      </c>
      <c r="G228" s="18" t="s">
        <v>420</v>
      </c>
      <c r="H228" s="18"/>
      <c r="I228" s="23" t="s">
        <v>1487</v>
      </c>
      <c r="J228" s="17">
        <v>2.9999999999739497</v>
      </c>
      <c r="K228" s="33">
        <v>18.750000000030795</v>
      </c>
    </row>
    <row r="229" spans="1:11" ht="15.75" x14ac:dyDescent="0.25">
      <c r="A229" s="27" t="s">
        <v>1488</v>
      </c>
      <c r="B229" s="19" t="s">
        <v>60</v>
      </c>
      <c r="C229" s="19" t="s">
        <v>60</v>
      </c>
      <c r="D229" s="29" t="s">
        <v>124</v>
      </c>
      <c r="E229" s="18" t="s">
        <v>70</v>
      </c>
      <c r="F229" s="18" t="s">
        <v>120</v>
      </c>
      <c r="G229" s="18" t="s">
        <v>438</v>
      </c>
      <c r="H229" s="18" t="s">
        <v>439</v>
      </c>
      <c r="I229" s="23" t="s">
        <v>1489</v>
      </c>
      <c r="J229" s="17">
        <v>1.9999999999739595</v>
      </c>
      <c r="K229" s="33">
        <v>13.750000000030795</v>
      </c>
    </row>
    <row r="230" spans="1:11" ht="15.75" x14ac:dyDescent="0.25">
      <c r="A230" s="27" t="s">
        <v>1490</v>
      </c>
      <c r="B230" s="19" t="s">
        <v>60</v>
      </c>
      <c r="C230" s="19" t="s">
        <v>60</v>
      </c>
      <c r="D230" s="29" t="s">
        <v>124</v>
      </c>
      <c r="E230" s="18" t="s">
        <v>70</v>
      </c>
      <c r="F230" s="18" t="s">
        <v>120</v>
      </c>
      <c r="G230" s="18" t="s">
        <v>463</v>
      </c>
      <c r="H230" s="18"/>
      <c r="I230" s="23" t="s">
        <v>1491</v>
      </c>
      <c r="J230" s="17">
        <v>2.4999999999739497</v>
      </c>
      <c r="K230" s="33">
        <v>15.000000000030902</v>
      </c>
    </row>
    <row r="231" spans="1:11" ht="15.75" x14ac:dyDescent="0.25">
      <c r="A231" s="27" t="s">
        <v>614</v>
      </c>
      <c r="B231" s="19" t="s">
        <v>60</v>
      </c>
      <c r="C231" s="19" t="s">
        <v>60</v>
      </c>
      <c r="D231" s="7" t="s">
        <v>66</v>
      </c>
      <c r="E231" s="18" t="s">
        <v>70</v>
      </c>
      <c r="F231" s="18" t="s">
        <v>120</v>
      </c>
      <c r="G231" s="18" t="s">
        <v>572</v>
      </c>
      <c r="H231" s="18"/>
      <c r="I231" s="23" t="s">
        <v>615</v>
      </c>
      <c r="J231" s="17">
        <v>3.7499999999739497</v>
      </c>
      <c r="K231" s="33">
        <v>42.500000000030902</v>
      </c>
    </row>
    <row r="232" spans="1:11" ht="15.75" x14ac:dyDescent="0.25">
      <c r="A232" s="27" t="s">
        <v>715</v>
      </c>
      <c r="B232" s="19" t="s">
        <v>60</v>
      </c>
      <c r="C232" s="19" t="s">
        <v>60</v>
      </c>
      <c r="D232" s="7" t="s">
        <v>66</v>
      </c>
      <c r="E232" s="18" t="s">
        <v>70</v>
      </c>
      <c r="F232" s="18" t="s">
        <v>120</v>
      </c>
      <c r="G232" s="18" t="s">
        <v>572</v>
      </c>
      <c r="H232" s="18"/>
      <c r="I232" s="23" t="s">
        <v>716</v>
      </c>
      <c r="J232" s="17">
        <v>4.2499999999739497</v>
      </c>
      <c r="K232" s="33">
        <v>40.000000000030902</v>
      </c>
    </row>
    <row r="233" spans="1:11" ht="15.75" x14ac:dyDescent="0.25">
      <c r="A233" s="27" t="s">
        <v>717</v>
      </c>
      <c r="B233" s="19" t="s">
        <v>60</v>
      </c>
      <c r="C233" s="19" t="s">
        <v>60</v>
      </c>
      <c r="D233" s="29" t="s">
        <v>124</v>
      </c>
      <c r="E233" s="18" t="s">
        <v>70</v>
      </c>
      <c r="F233" s="18" t="s">
        <v>120</v>
      </c>
      <c r="G233" s="18" t="s">
        <v>545</v>
      </c>
      <c r="H233" s="18" t="s">
        <v>546</v>
      </c>
      <c r="I233" s="23" t="s">
        <v>718</v>
      </c>
      <c r="J233" s="17">
        <v>2.0781825597353496</v>
      </c>
      <c r="K233" s="33">
        <v>3.5250975892257941</v>
      </c>
    </row>
    <row r="234" spans="1:11" ht="15.75" x14ac:dyDescent="0.25">
      <c r="A234" s="27" t="s">
        <v>1492</v>
      </c>
      <c r="B234" s="19" t="s">
        <v>60</v>
      </c>
      <c r="C234" s="19" t="s">
        <v>60</v>
      </c>
      <c r="D234" s="29" t="s">
        <v>124</v>
      </c>
      <c r="E234" s="18" t="s">
        <v>70</v>
      </c>
      <c r="F234" s="18" t="s">
        <v>120</v>
      </c>
      <c r="G234" s="18" t="s">
        <v>447</v>
      </c>
      <c r="H234" s="18" t="s">
        <v>1493</v>
      </c>
      <c r="I234" s="23" t="s">
        <v>1494</v>
      </c>
      <c r="J234" s="17">
        <v>3.2499999999739497</v>
      </c>
      <c r="K234" s="33">
        <v>23.750000000030902</v>
      </c>
    </row>
    <row r="235" spans="1:11" ht="15.75" x14ac:dyDescent="0.25">
      <c r="A235" s="27" t="s">
        <v>489</v>
      </c>
      <c r="B235" s="19" t="s">
        <v>60</v>
      </c>
      <c r="C235" s="19" t="s">
        <v>60</v>
      </c>
      <c r="D235" s="29" t="s">
        <v>124</v>
      </c>
      <c r="E235" s="18" t="s">
        <v>70</v>
      </c>
      <c r="F235" s="18" t="s">
        <v>120</v>
      </c>
      <c r="G235" s="18" t="s">
        <v>447</v>
      </c>
      <c r="H235" s="18" t="s">
        <v>490</v>
      </c>
      <c r="I235" s="23" t="s">
        <v>491</v>
      </c>
      <c r="J235" s="17">
        <v>2.2499999999739497</v>
      </c>
      <c r="K235" s="33">
        <v>8.7500000000304965</v>
      </c>
    </row>
    <row r="236" spans="1:11" ht="15.75" x14ac:dyDescent="0.25">
      <c r="A236" s="27" t="s">
        <v>719</v>
      </c>
      <c r="B236" s="19" t="s">
        <v>60</v>
      </c>
      <c r="C236" s="19" t="s">
        <v>60</v>
      </c>
      <c r="D236" s="29" t="s">
        <v>124</v>
      </c>
      <c r="E236" s="18" t="s">
        <v>70</v>
      </c>
      <c r="F236" s="18" t="s">
        <v>120</v>
      </c>
      <c r="G236" s="18" t="s">
        <v>545</v>
      </c>
      <c r="H236" s="18" t="s">
        <v>546</v>
      </c>
      <c r="I236" s="23" t="s">
        <v>720</v>
      </c>
      <c r="J236" s="17">
        <v>1.9999999999739497</v>
      </c>
      <c r="K236" s="33">
        <v>8.7500000000309939</v>
      </c>
    </row>
    <row r="237" spans="1:11" ht="15.75" x14ac:dyDescent="0.25">
      <c r="A237" s="27" t="s">
        <v>1495</v>
      </c>
      <c r="B237" s="19" t="s">
        <v>60</v>
      </c>
      <c r="C237" s="19" t="s">
        <v>60</v>
      </c>
      <c r="D237" s="29" t="s">
        <v>124</v>
      </c>
      <c r="E237" s="18" t="s">
        <v>70</v>
      </c>
      <c r="F237" s="18" t="s">
        <v>120</v>
      </c>
      <c r="G237" s="18" t="s">
        <v>545</v>
      </c>
      <c r="H237" s="18" t="s">
        <v>546</v>
      </c>
      <c r="I237" s="23" t="s">
        <v>1496</v>
      </c>
      <c r="J237" s="17">
        <v>1.9999999999739497</v>
      </c>
      <c r="K237" s="33">
        <v>9.7500000000307949</v>
      </c>
    </row>
    <row r="238" spans="1:11" ht="15.75" x14ac:dyDescent="0.25">
      <c r="A238" s="27" t="s">
        <v>1497</v>
      </c>
      <c r="B238" s="19" t="s">
        <v>60</v>
      </c>
      <c r="C238" s="19" t="s">
        <v>60</v>
      </c>
      <c r="D238" s="7" t="s">
        <v>66</v>
      </c>
      <c r="E238" s="18" t="s">
        <v>61</v>
      </c>
      <c r="F238" s="18" t="s">
        <v>1498</v>
      </c>
      <c r="G238" s="18" t="s">
        <v>1499</v>
      </c>
      <c r="H238" s="18" t="s">
        <v>1500</v>
      </c>
      <c r="I238" s="23"/>
      <c r="J238" s="17">
        <v>7.7499999999739435</v>
      </c>
      <c r="K238" s="33">
        <v>90.000000000030894</v>
      </c>
    </row>
    <row r="239" spans="1:11" ht="15.75" x14ac:dyDescent="0.25">
      <c r="A239" s="27" t="s">
        <v>1501</v>
      </c>
      <c r="B239" s="19" t="s">
        <v>60</v>
      </c>
      <c r="C239" s="19" t="s">
        <v>60</v>
      </c>
      <c r="D239" s="29" t="s">
        <v>124</v>
      </c>
      <c r="E239" s="18" t="s">
        <v>70</v>
      </c>
      <c r="F239" s="18" t="s">
        <v>120</v>
      </c>
      <c r="G239" s="18" t="s">
        <v>572</v>
      </c>
      <c r="H239" s="18" t="s">
        <v>1502</v>
      </c>
      <c r="I239" s="23" t="s">
        <v>1503</v>
      </c>
      <c r="J239" s="17">
        <v>3.9999999999739497</v>
      </c>
      <c r="K239" s="33">
        <v>42.500000000030795</v>
      </c>
    </row>
    <row r="240" spans="1:11" ht="15.75" x14ac:dyDescent="0.25">
      <c r="A240" s="27" t="s">
        <v>1504</v>
      </c>
      <c r="B240" s="19" t="s">
        <v>60</v>
      </c>
      <c r="C240" s="19" t="s">
        <v>60</v>
      </c>
      <c r="D240" s="29" t="s">
        <v>124</v>
      </c>
      <c r="E240" s="18" t="s">
        <v>70</v>
      </c>
      <c r="F240" s="18" t="s">
        <v>120</v>
      </c>
      <c r="G240" s="18" t="s">
        <v>572</v>
      </c>
      <c r="H240" s="18" t="s">
        <v>1505</v>
      </c>
      <c r="I240" s="23" t="s">
        <v>1506</v>
      </c>
      <c r="J240" s="17">
        <v>2.2499999999739497</v>
      </c>
      <c r="K240" s="33">
        <v>15.000000000030902</v>
      </c>
    </row>
    <row r="241" spans="1:11" ht="15.75" x14ac:dyDescent="0.25">
      <c r="A241" s="27" t="s">
        <v>721</v>
      </c>
      <c r="B241" s="19" t="s">
        <v>60</v>
      </c>
      <c r="C241" s="19" t="s">
        <v>60</v>
      </c>
      <c r="D241" s="14">
        <v>2</v>
      </c>
      <c r="E241" s="18" t="s">
        <v>94</v>
      </c>
      <c r="F241" s="18" t="s">
        <v>71</v>
      </c>
      <c r="G241" s="18" t="s">
        <v>347</v>
      </c>
      <c r="H241" s="18"/>
      <c r="I241" s="23" t="s">
        <v>722</v>
      </c>
      <c r="J241" s="17">
        <v>2.2499999999739497</v>
      </c>
      <c r="K241" s="33">
        <v>13.000000000030795</v>
      </c>
    </row>
    <row r="242" spans="1:11" ht="15.75" x14ac:dyDescent="0.25">
      <c r="A242" s="27" t="s">
        <v>1507</v>
      </c>
      <c r="B242" s="19" t="s">
        <v>60</v>
      </c>
      <c r="C242" s="19" t="s">
        <v>60</v>
      </c>
      <c r="D242" s="29" t="s">
        <v>124</v>
      </c>
      <c r="E242" s="18" t="s">
        <v>70</v>
      </c>
      <c r="F242" s="18" t="s">
        <v>120</v>
      </c>
      <c r="G242" s="18" t="s">
        <v>493</v>
      </c>
      <c r="H242" s="18" t="s">
        <v>1426</v>
      </c>
      <c r="I242" s="23" t="s">
        <v>1508</v>
      </c>
      <c r="J242" s="17">
        <v>4.4999999999739497</v>
      </c>
      <c r="K242" s="33">
        <v>52.500000000030894</v>
      </c>
    </row>
    <row r="243" spans="1:11" ht="15.75" x14ac:dyDescent="0.25">
      <c r="A243" s="27" t="s">
        <v>1509</v>
      </c>
      <c r="B243" s="19" t="s">
        <v>60</v>
      </c>
      <c r="C243" s="19" t="s">
        <v>60</v>
      </c>
      <c r="D243" s="14">
        <v>2</v>
      </c>
      <c r="E243" s="18" t="s">
        <v>94</v>
      </c>
      <c r="F243" s="18" t="s">
        <v>71</v>
      </c>
      <c r="G243" s="18" t="s">
        <v>347</v>
      </c>
      <c r="H243" s="18" t="s">
        <v>404</v>
      </c>
      <c r="I243" s="23"/>
      <c r="J243" s="17">
        <v>5.9999999999739408</v>
      </c>
      <c r="K243" s="33">
        <v>70.000000000030894</v>
      </c>
    </row>
    <row r="244" spans="1:11" ht="15.75" x14ac:dyDescent="0.25">
      <c r="A244" s="27" t="s">
        <v>723</v>
      </c>
      <c r="B244" s="19" t="s">
        <v>60</v>
      </c>
      <c r="C244" s="19" t="s">
        <v>60</v>
      </c>
      <c r="D244" s="14">
        <v>2</v>
      </c>
      <c r="E244" s="18" t="s">
        <v>94</v>
      </c>
      <c r="F244" s="18" t="s">
        <v>71</v>
      </c>
      <c r="G244" s="18" t="s">
        <v>347</v>
      </c>
      <c r="H244" s="18" t="s">
        <v>407</v>
      </c>
      <c r="I244" s="23" t="s">
        <v>724</v>
      </c>
      <c r="J244" s="17">
        <v>8.2499999999739391</v>
      </c>
      <c r="K244" s="33">
        <v>85.000000000030795</v>
      </c>
    </row>
    <row r="245" spans="1:11" ht="15.75" x14ac:dyDescent="0.25">
      <c r="A245" s="27" t="s">
        <v>1510</v>
      </c>
      <c r="B245" s="19" t="s">
        <v>60</v>
      </c>
      <c r="C245" s="19" t="s">
        <v>60</v>
      </c>
      <c r="D245" s="7" t="s">
        <v>66</v>
      </c>
      <c r="E245" s="18" t="s">
        <v>61</v>
      </c>
      <c r="F245" s="18" t="s">
        <v>279</v>
      </c>
      <c r="G245" s="18" t="s">
        <v>280</v>
      </c>
      <c r="H245" s="18" t="s">
        <v>1407</v>
      </c>
      <c r="I245" s="23" t="s">
        <v>1511</v>
      </c>
      <c r="J245" s="17">
        <v>2.9999999999739497</v>
      </c>
      <c r="K245" s="33">
        <v>31.250000000031001</v>
      </c>
    </row>
    <row r="246" spans="1:11" ht="15.75" x14ac:dyDescent="0.25">
      <c r="A246" s="27" t="s">
        <v>1512</v>
      </c>
      <c r="B246" s="19" t="s">
        <v>60</v>
      </c>
      <c r="C246" s="19" t="s">
        <v>60</v>
      </c>
      <c r="D246" s="7" t="s">
        <v>66</v>
      </c>
      <c r="E246" s="18" t="s">
        <v>70</v>
      </c>
      <c r="F246" s="18" t="s">
        <v>120</v>
      </c>
      <c r="G246" s="18" t="s">
        <v>626</v>
      </c>
      <c r="H246" s="18" t="s">
        <v>1513</v>
      </c>
      <c r="I246" s="23" t="s">
        <v>1514</v>
      </c>
      <c r="J246" s="17">
        <v>2.49999999997394</v>
      </c>
      <c r="K246" s="33">
        <v>18.750000000030902</v>
      </c>
    </row>
    <row r="247" spans="1:11" ht="15.75" x14ac:dyDescent="0.25">
      <c r="A247" s="27" t="s">
        <v>1515</v>
      </c>
      <c r="B247" s="19" t="s">
        <v>60</v>
      </c>
      <c r="C247" s="19" t="s">
        <v>60</v>
      </c>
      <c r="D247" s="29" t="s">
        <v>124</v>
      </c>
      <c r="E247" s="18" t="s">
        <v>61</v>
      </c>
      <c r="F247" s="18" t="s">
        <v>120</v>
      </c>
      <c r="G247" s="18" t="s">
        <v>212</v>
      </c>
      <c r="H247" s="18"/>
      <c r="I247" s="23" t="s">
        <v>1516</v>
      </c>
      <c r="J247" s="17">
        <v>2.2499999999739595</v>
      </c>
      <c r="K247" s="33">
        <v>20.000000000030902</v>
      </c>
    </row>
    <row r="248" spans="1:11" ht="15.75" x14ac:dyDescent="0.25">
      <c r="A248" s="27" t="s">
        <v>725</v>
      </c>
      <c r="B248" s="19" t="s">
        <v>60</v>
      </c>
      <c r="C248" s="19" t="s">
        <v>60</v>
      </c>
      <c r="D248" s="29" t="s">
        <v>124</v>
      </c>
      <c r="E248" s="18" t="s">
        <v>70</v>
      </c>
      <c r="F248" s="18" t="s">
        <v>120</v>
      </c>
      <c r="G248" s="18" t="s">
        <v>726</v>
      </c>
      <c r="H248" s="18" t="s">
        <v>727</v>
      </c>
      <c r="I248" s="23" t="s">
        <v>728</v>
      </c>
      <c r="J248" s="17">
        <v>5.4999999999739497</v>
      </c>
      <c r="K248" s="33">
        <v>60.000000000030894</v>
      </c>
    </row>
    <row r="249" spans="1:11" ht="15.75" x14ac:dyDescent="0.25">
      <c r="A249" s="27" t="s">
        <v>729</v>
      </c>
      <c r="B249" s="19" t="s">
        <v>60</v>
      </c>
      <c r="C249" s="19" t="s">
        <v>60</v>
      </c>
      <c r="D249" s="7" t="s">
        <v>66</v>
      </c>
      <c r="E249" s="18" t="s">
        <v>70</v>
      </c>
      <c r="F249" s="18" t="s">
        <v>120</v>
      </c>
      <c r="G249" s="18" t="s">
        <v>623</v>
      </c>
      <c r="H249" s="18"/>
      <c r="I249" s="23" t="s">
        <v>730</v>
      </c>
      <c r="J249" s="17">
        <v>2.7499999999739497</v>
      </c>
      <c r="K249" s="33">
        <v>21.250000000030902</v>
      </c>
    </row>
    <row r="250" spans="1:11" ht="15.75" x14ac:dyDescent="0.25">
      <c r="A250" s="27" t="s">
        <v>1517</v>
      </c>
      <c r="B250" s="19" t="s">
        <v>60</v>
      </c>
      <c r="C250" s="19" t="s">
        <v>60</v>
      </c>
      <c r="D250" s="29" t="s">
        <v>124</v>
      </c>
      <c r="E250" s="18" t="s">
        <v>70</v>
      </c>
      <c r="F250" s="18" t="s">
        <v>120</v>
      </c>
      <c r="G250" s="18" t="s">
        <v>188</v>
      </c>
      <c r="H250" s="18"/>
      <c r="I250" s="23" t="s">
        <v>1518</v>
      </c>
      <c r="J250" s="17">
        <v>7.2499999999739533</v>
      </c>
      <c r="K250" s="33">
        <v>82.500000000030894</v>
      </c>
    </row>
    <row r="251" spans="1:11" ht="15.75" x14ac:dyDescent="0.25">
      <c r="A251" s="27" t="s">
        <v>1519</v>
      </c>
      <c r="B251" s="19" t="s">
        <v>60</v>
      </c>
      <c r="C251" s="19" t="s">
        <v>60</v>
      </c>
      <c r="D251" s="7" t="s">
        <v>66</v>
      </c>
      <c r="E251" s="18" t="s">
        <v>70</v>
      </c>
      <c r="F251" s="18" t="s">
        <v>120</v>
      </c>
      <c r="G251" s="18" t="s">
        <v>216</v>
      </c>
      <c r="H251" s="18" t="s">
        <v>217</v>
      </c>
      <c r="I251" s="23" t="s">
        <v>1520</v>
      </c>
      <c r="J251" s="17">
        <v>3.7499999999739497</v>
      </c>
      <c r="K251" s="33">
        <v>32.500000000030902</v>
      </c>
    </row>
    <row r="252" spans="1:11" ht="15.75" x14ac:dyDescent="0.25">
      <c r="A252" s="27" t="s">
        <v>1521</v>
      </c>
      <c r="B252" s="19" t="s">
        <v>60</v>
      </c>
      <c r="C252" s="19" t="s">
        <v>60</v>
      </c>
      <c r="D252" s="14">
        <v>2</v>
      </c>
      <c r="E252" s="18" t="s">
        <v>99</v>
      </c>
      <c r="F252" s="18" t="s">
        <v>71</v>
      </c>
      <c r="G252" s="18" t="s">
        <v>1522</v>
      </c>
      <c r="H252" s="18"/>
      <c r="I252" s="23" t="s">
        <v>1523</v>
      </c>
      <c r="J252" s="17">
        <v>8.4999999999739391</v>
      </c>
      <c r="K252" s="33">
        <v>90.000000000030695</v>
      </c>
    </row>
    <row r="253" spans="1:11" ht="15.75" x14ac:dyDescent="0.25">
      <c r="A253" s="27" t="s">
        <v>1524</v>
      </c>
      <c r="B253" s="19" t="s">
        <v>60</v>
      </c>
      <c r="C253" s="19" t="s">
        <v>60</v>
      </c>
      <c r="D253" s="7" t="s">
        <v>66</v>
      </c>
      <c r="E253" s="18" t="s">
        <v>99</v>
      </c>
      <c r="F253" s="18" t="s">
        <v>71</v>
      </c>
      <c r="G253" s="18" t="s">
        <v>1522</v>
      </c>
      <c r="H253" s="18"/>
      <c r="I253" s="23" t="s">
        <v>1525</v>
      </c>
      <c r="J253" s="17">
        <v>4.7499999999739497</v>
      </c>
      <c r="K253" s="33">
        <v>40.000000000031001</v>
      </c>
    </row>
    <row r="254" spans="1:11" ht="15.75" x14ac:dyDescent="0.25">
      <c r="A254" s="27" t="s">
        <v>731</v>
      </c>
      <c r="B254" s="19" t="s">
        <v>60</v>
      </c>
      <c r="C254" s="19" t="s">
        <v>60</v>
      </c>
      <c r="D254" s="14">
        <v>2</v>
      </c>
      <c r="E254" s="18" t="s">
        <v>94</v>
      </c>
      <c r="F254" s="18" t="s">
        <v>71</v>
      </c>
      <c r="G254" s="18" t="s">
        <v>347</v>
      </c>
      <c r="H254" s="18" t="s">
        <v>348</v>
      </c>
      <c r="I254" s="23" t="s">
        <v>732</v>
      </c>
      <c r="J254" s="17">
        <v>5.7499999999739595</v>
      </c>
      <c r="K254" s="33">
        <v>67.500000000030795</v>
      </c>
    </row>
    <row r="255" spans="1:11" ht="15.75" x14ac:dyDescent="0.25">
      <c r="A255" s="27" t="s">
        <v>1526</v>
      </c>
      <c r="B255" s="19" t="s">
        <v>60</v>
      </c>
      <c r="C255" s="19" t="s">
        <v>60</v>
      </c>
      <c r="D255" s="14">
        <v>2</v>
      </c>
      <c r="E255" s="18" t="s">
        <v>94</v>
      </c>
      <c r="F255" s="18" t="s">
        <v>71</v>
      </c>
      <c r="G255" s="18" t="s">
        <v>347</v>
      </c>
      <c r="H255" s="18" t="s">
        <v>348</v>
      </c>
      <c r="I255" s="23" t="s">
        <v>1527</v>
      </c>
      <c r="J255" s="17">
        <v>6.2499999999739506</v>
      </c>
      <c r="K255" s="33">
        <v>70.000000000030823</v>
      </c>
    </row>
    <row r="256" spans="1:11" ht="15.75" x14ac:dyDescent="0.25">
      <c r="A256" s="27" t="s">
        <v>1528</v>
      </c>
      <c r="B256" s="19" t="s">
        <v>60</v>
      </c>
      <c r="C256" s="19" t="s">
        <v>60</v>
      </c>
      <c r="D256" s="14">
        <v>2</v>
      </c>
      <c r="E256" s="18" t="s">
        <v>94</v>
      </c>
      <c r="F256" s="18" t="s">
        <v>71</v>
      </c>
      <c r="G256" s="18" t="s">
        <v>347</v>
      </c>
      <c r="H256" s="18"/>
      <c r="I256" s="23" t="s">
        <v>1529</v>
      </c>
      <c r="J256" s="17">
        <v>3.7499999999739497</v>
      </c>
      <c r="K256" s="33">
        <v>32.500000000030902</v>
      </c>
    </row>
    <row r="257" spans="1:11" ht="15.75" x14ac:dyDescent="0.25">
      <c r="A257" s="27" t="s">
        <v>733</v>
      </c>
      <c r="B257" s="19" t="s">
        <v>60</v>
      </c>
      <c r="C257" s="19" t="s">
        <v>60</v>
      </c>
      <c r="D257" s="14">
        <v>2</v>
      </c>
      <c r="E257" s="18" t="s">
        <v>94</v>
      </c>
      <c r="F257" s="18" t="s">
        <v>71</v>
      </c>
      <c r="G257" s="18" t="s">
        <v>347</v>
      </c>
      <c r="H257" s="18"/>
      <c r="I257" s="23" t="s">
        <v>734</v>
      </c>
      <c r="J257" s="17">
        <v>3.2499999999739497</v>
      </c>
      <c r="K257" s="33">
        <v>32.500000000030795</v>
      </c>
    </row>
    <row r="258" spans="1:11" ht="15.75" x14ac:dyDescent="0.25">
      <c r="A258" s="27" t="s">
        <v>616</v>
      </c>
      <c r="B258" s="19" t="s">
        <v>60</v>
      </c>
      <c r="C258" s="19" t="s">
        <v>60</v>
      </c>
      <c r="D258" s="7" t="s">
        <v>66</v>
      </c>
      <c r="E258" s="18" t="s">
        <v>70</v>
      </c>
      <c r="F258" s="18" t="s">
        <v>71</v>
      </c>
      <c r="G258" s="18" t="s">
        <v>79</v>
      </c>
      <c r="H258" s="18" t="s">
        <v>142</v>
      </c>
      <c r="I258" s="23" t="s">
        <v>617</v>
      </c>
      <c r="J258" s="17">
        <v>6.9999999999739524</v>
      </c>
      <c r="K258" s="33">
        <v>75.000000000030923</v>
      </c>
    </row>
    <row r="259" spans="1:11" ht="15.75" x14ac:dyDescent="0.25">
      <c r="A259" s="27" t="s">
        <v>735</v>
      </c>
      <c r="B259" s="19" t="s">
        <v>60</v>
      </c>
      <c r="C259" s="19" t="s">
        <v>60</v>
      </c>
      <c r="D259" s="7" t="s">
        <v>66</v>
      </c>
      <c r="E259" s="18" t="s">
        <v>70</v>
      </c>
      <c r="F259" s="18" t="s">
        <v>71</v>
      </c>
      <c r="G259" s="18" t="s">
        <v>79</v>
      </c>
      <c r="H259" s="18" t="s">
        <v>142</v>
      </c>
      <c r="I259" s="23" t="s">
        <v>736</v>
      </c>
      <c r="J259" s="17">
        <v>3.2499999999739497</v>
      </c>
      <c r="K259" s="33">
        <v>37.500000000030902</v>
      </c>
    </row>
    <row r="260" spans="1:11" ht="15.75" x14ac:dyDescent="0.25">
      <c r="A260" s="27" t="s">
        <v>1530</v>
      </c>
      <c r="B260" s="19" t="s">
        <v>60</v>
      </c>
      <c r="C260" s="19" t="s">
        <v>60</v>
      </c>
      <c r="D260" s="7" t="s">
        <v>66</v>
      </c>
      <c r="E260" s="18" t="s">
        <v>70</v>
      </c>
      <c r="F260" s="18" t="s">
        <v>120</v>
      </c>
      <c r="G260" s="18" t="s">
        <v>212</v>
      </c>
      <c r="H260" s="18"/>
      <c r="I260" s="23" t="s">
        <v>1531</v>
      </c>
      <c r="J260" s="17">
        <v>4.4999999999739595</v>
      </c>
      <c r="K260" s="33">
        <v>60.000000000030894</v>
      </c>
    </row>
    <row r="261" spans="1:11" ht="15.75" x14ac:dyDescent="0.25">
      <c r="A261" s="27" t="s">
        <v>737</v>
      </c>
      <c r="B261" s="19" t="s">
        <v>60</v>
      </c>
      <c r="C261" s="19" t="s">
        <v>60</v>
      </c>
      <c r="D261" s="7" t="s">
        <v>66</v>
      </c>
      <c r="E261" s="18" t="s">
        <v>99</v>
      </c>
      <c r="F261" s="18" t="s">
        <v>120</v>
      </c>
      <c r="G261" s="18" t="s">
        <v>131</v>
      </c>
      <c r="H261" s="18" t="s">
        <v>220</v>
      </c>
      <c r="I261" s="23"/>
      <c r="J261" s="17">
        <v>3.4999999999739595</v>
      </c>
      <c r="K261" s="33">
        <v>40.000000000030795</v>
      </c>
    </row>
    <row r="262" spans="1:11" ht="15.75" x14ac:dyDescent="0.25">
      <c r="A262" s="27" t="s">
        <v>738</v>
      </c>
      <c r="B262" s="19" t="s">
        <v>60</v>
      </c>
      <c r="C262" s="19" t="s">
        <v>60</v>
      </c>
      <c r="D262" s="7" t="s">
        <v>66</v>
      </c>
      <c r="E262" s="18" t="s">
        <v>70</v>
      </c>
      <c r="F262" s="18" t="s">
        <v>71</v>
      </c>
      <c r="G262" s="18" t="s">
        <v>79</v>
      </c>
      <c r="H262" s="18" t="s">
        <v>142</v>
      </c>
      <c r="I262" s="23" t="s">
        <v>736</v>
      </c>
      <c r="J262" s="17">
        <v>8.2499999999739497</v>
      </c>
      <c r="K262" s="33">
        <v>85.000000000030752</v>
      </c>
    </row>
    <row r="263" spans="1:11" ht="15.75" x14ac:dyDescent="0.25">
      <c r="A263" s="27" t="s">
        <v>1532</v>
      </c>
      <c r="B263" s="19" t="s">
        <v>60</v>
      </c>
      <c r="C263" s="19" t="s">
        <v>60</v>
      </c>
      <c r="D263" s="14">
        <v>2</v>
      </c>
      <c r="E263" s="18" t="s">
        <v>61</v>
      </c>
      <c r="F263" s="18" t="s">
        <v>1533</v>
      </c>
      <c r="G263" s="18" t="s">
        <v>1534</v>
      </c>
      <c r="H263" s="18" t="s">
        <v>1535</v>
      </c>
      <c r="I263" s="23" t="s">
        <v>1536</v>
      </c>
      <c r="J263" s="17">
        <v>6.4999999999739515</v>
      </c>
      <c r="K263" s="33">
        <v>72.500000000030909</v>
      </c>
    </row>
    <row r="264" spans="1:11" ht="15.75" x14ac:dyDescent="0.25">
      <c r="A264" s="27" t="s">
        <v>492</v>
      </c>
      <c r="B264" s="19" t="s">
        <v>60</v>
      </c>
      <c r="C264" s="19" t="s">
        <v>60</v>
      </c>
      <c r="D264" s="14">
        <v>2</v>
      </c>
      <c r="E264" s="18" t="s">
        <v>70</v>
      </c>
      <c r="F264" s="18" t="s">
        <v>120</v>
      </c>
      <c r="G264" s="18" t="s">
        <v>493</v>
      </c>
      <c r="H264" s="18" t="s">
        <v>494</v>
      </c>
      <c r="I264" s="23" t="s">
        <v>495</v>
      </c>
      <c r="J264" s="17">
        <v>2.24999999997394</v>
      </c>
      <c r="K264" s="33">
        <v>8.7500000000308944</v>
      </c>
    </row>
    <row r="265" spans="1:11" ht="15.75" x14ac:dyDescent="0.25">
      <c r="A265" s="27" t="s">
        <v>1537</v>
      </c>
      <c r="B265" s="19" t="s">
        <v>60</v>
      </c>
      <c r="C265" s="19" t="s">
        <v>60</v>
      </c>
      <c r="D265" s="14">
        <v>2</v>
      </c>
      <c r="E265" s="18" t="s">
        <v>70</v>
      </c>
      <c r="F265" s="18" t="s">
        <v>120</v>
      </c>
      <c r="G265" s="18" t="s">
        <v>121</v>
      </c>
      <c r="H265" s="18" t="s">
        <v>704</v>
      </c>
      <c r="I265" s="23" t="s">
        <v>1538</v>
      </c>
      <c r="J265" s="17">
        <v>8.2499999999739604</v>
      </c>
      <c r="K265" s="33">
        <v>85.000000000030909</v>
      </c>
    </row>
    <row r="266" spans="1:11" ht="15.75" x14ac:dyDescent="0.25">
      <c r="A266" s="27" t="s">
        <v>1539</v>
      </c>
      <c r="B266" s="19" t="s">
        <v>60</v>
      </c>
      <c r="C266" s="19" t="s">
        <v>60</v>
      </c>
      <c r="D266" s="14">
        <v>2</v>
      </c>
      <c r="E266" s="18" t="s">
        <v>70</v>
      </c>
      <c r="F266" s="18" t="s">
        <v>120</v>
      </c>
      <c r="G266" s="18" t="s">
        <v>121</v>
      </c>
      <c r="H266" s="18" t="s">
        <v>704</v>
      </c>
      <c r="I266" s="23" t="s">
        <v>1540</v>
      </c>
      <c r="J266" s="17">
        <v>8.2499999999739497</v>
      </c>
      <c r="K266" s="33">
        <v>87.500000000030823</v>
      </c>
    </row>
    <row r="267" spans="1:11" ht="15.75" x14ac:dyDescent="0.25">
      <c r="A267" s="27" t="s">
        <v>739</v>
      </c>
      <c r="B267" s="19" t="s">
        <v>60</v>
      </c>
      <c r="C267" s="19" t="s">
        <v>60</v>
      </c>
      <c r="D267" s="14">
        <v>2</v>
      </c>
      <c r="E267" s="18" t="s">
        <v>94</v>
      </c>
      <c r="F267" s="18" t="s">
        <v>71</v>
      </c>
      <c r="G267" s="18" t="s">
        <v>347</v>
      </c>
      <c r="H267" s="18" t="s">
        <v>410</v>
      </c>
      <c r="I267" s="23">
        <v>5396</v>
      </c>
      <c r="J267" s="17">
        <v>7.7499999999739497</v>
      </c>
      <c r="K267" s="33">
        <v>85.000000000030795</v>
      </c>
    </row>
    <row r="268" spans="1:11" ht="15.75" x14ac:dyDescent="0.25">
      <c r="A268" s="27" t="s">
        <v>1541</v>
      </c>
      <c r="B268" s="19" t="s">
        <v>60</v>
      </c>
      <c r="C268" s="19" t="s">
        <v>60</v>
      </c>
      <c r="D268" s="14">
        <v>2</v>
      </c>
      <c r="E268" s="18" t="s">
        <v>94</v>
      </c>
      <c r="F268" s="18" t="s">
        <v>71</v>
      </c>
      <c r="G268" s="18" t="s">
        <v>347</v>
      </c>
      <c r="H268" s="18"/>
      <c r="I268" s="23">
        <v>5405</v>
      </c>
      <c r="J268" s="17">
        <v>8.2499999999739604</v>
      </c>
      <c r="K268" s="33">
        <v>87.500000000030852</v>
      </c>
    </row>
    <row r="269" spans="1:11" ht="15.75" x14ac:dyDescent="0.25">
      <c r="A269" s="27" t="s">
        <v>1542</v>
      </c>
      <c r="B269" s="19" t="s">
        <v>60</v>
      </c>
      <c r="C269" s="19" t="s">
        <v>60</v>
      </c>
      <c r="D269" s="14">
        <v>2</v>
      </c>
      <c r="E269" s="18" t="s">
        <v>94</v>
      </c>
      <c r="F269" s="18" t="s">
        <v>71</v>
      </c>
      <c r="G269" s="18" t="s">
        <v>347</v>
      </c>
      <c r="H269" s="18" t="s">
        <v>1102</v>
      </c>
      <c r="I269" s="23" t="s">
        <v>1543</v>
      </c>
      <c r="J269" s="17">
        <v>8.9999999999739497</v>
      </c>
      <c r="K269" s="33">
        <v>95.000000000030795</v>
      </c>
    </row>
    <row r="270" spans="1:11" ht="15.75" x14ac:dyDescent="0.25">
      <c r="A270" s="27" t="s">
        <v>252</v>
      </c>
      <c r="B270" s="19" t="s">
        <v>59</v>
      </c>
      <c r="C270" s="19" t="s">
        <v>60</v>
      </c>
      <c r="D270" s="29" t="s">
        <v>124</v>
      </c>
      <c r="E270" s="18" t="s">
        <v>70</v>
      </c>
      <c r="F270" s="18" t="s">
        <v>120</v>
      </c>
      <c r="G270" s="18" t="s">
        <v>121</v>
      </c>
      <c r="H270" s="18"/>
      <c r="I270" s="23" t="s">
        <v>253</v>
      </c>
      <c r="J270" s="17">
        <v>5.2499999999739497</v>
      </c>
      <c r="K270" s="33">
        <v>60.000000000031093</v>
      </c>
    </row>
    <row r="271" spans="1:11" ht="15.75" x14ac:dyDescent="0.25">
      <c r="A271" s="27" t="s">
        <v>1211</v>
      </c>
      <c r="B271" s="19" t="s">
        <v>60</v>
      </c>
      <c r="C271" s="19" t="s">
        <v>60</v>
      </c>
      <c r="D271" s="14">
        <v>2</v>
      </c>
      <c r="E271" s="18" t="s">
        <v>94</v>
      </c>
      <c r="F271" s="18" t="s">
        <v>71</v>
      </c>
      <c r="G271" s="18" t="s">
        <v>846</v>
      </c>
      <c r="H271" s="18"/>
      <c r="I271" s="23" t="s">
        <v>1212</v>
      </c>
      <c r="J271" s="17">
        <v>4.4999999999739497</v>
      </c>
      <c r="K271" s="33">
        <v>47.500000000030894</v>
      </c>
    </row>
    <row r="272" spans="1:11" ht="15.75" x14ac:dyDescent="0.25">
      <c r="A272" s="27" t="s">
        <v>1544</v>
      </c>
      <c r="B272" s="19" t="s">
        <v>60</v>
      </c>
      <c r="C272" s="19" t="s">
        <v>60</v>
      </c>
      <c r="D272" s="7" t="s">
        <v>66</v>
      </c>
      <c r="E272" s="18" t="s">
        <v>99</v>
      </c>
      <c r="F272" s="18" t="s">
        <v>120</v>
      </c>
      <c r="G272" s="18" t="s">
        <v>120</v>
      </c>
      <c r="H272" s="18"/>
      <c r="I272" s="23"/>
      <c r="J272" s="17">
        <v>4.7499999999739497</v>
      </c>
      <c r="K272" s="33">
        <v>52.500000000030894</v>
      </c>
    </row>
    <row r="273" spans="1:11" ht="15.75" x14ac:dyDescent="0.25">
      <c r="A273" s="27" t="s">
        <v>1545</v>
      </c>
      <c r="B273" s="19" t="s">
        <v>60</v>
      </c>
      <c r="C273" s="19" t="s">
        <v>60</v>
      </c>
      <c r="D273" s="7" t="s">
        <v>66</v>
      </c>
      <c r="E273" s="18" t="s">
        <v>99</v>
      </c>
      <c r="F273" s="18" t="s">
        <v>120</v>
      </c>
      <c r="G273" s="18" t="s">
        <v>120</v>
      </c>
      <c r="H273" s="18"/>
      <c r="I273" s="23"/>
      <c r="J273" s="17">
        <v>3.9999999999739497</v>
      </c>
      <c r="K273" s="33">
        <v>52.500000000030894</v>
      </c>
    </row>
    <row r="274" spans="1:11" ht="15.75" x14ac:dyDescent="0.25">
      <c r="A274" s="27" t="s">
        <v>1546</v>
      </c>
      <c r="B274" s="19" t="s">
        <v>60</v>
      </c>
      <c r="C274" s="19" t="s">
        <v>60</v>
      </c>
      <c r="D274" s="7" t="s">
        <v>66</v>
      </c>
      <c r="E274" s="18" t="s">
        <v>99</v>
      </c>
      <c r="F274" s="18" t="s">
        <v>120</v>
      </c>
      <c r="G274" s="18" t="s">
        <v>120</v>
      </c>
      <c r="H274" s="18"/>
      <c r="I274" s="23"/>
      <c r="J274" s="17">
        <v>4.2499999999739497</v>
      </c>
      <c r="K274" s="33">
        <v>47.500000000030894</v>
      </c>
    </row>
    <row r="275" spans="1:11" ht="15.75" x14ac:dyDescent="0.25">
      <c r="A275" s="27" t="s">
        <v>1547</v>
      </c>
      <c r="B275" s="19" t="s">
        <v>60</v>
      </c>
      <c r="C275" s="19" t="s">
        <v>60</v>
      </c>
      <c r="D275" s="7" t="s">
        <v>66</v>
      </c>
      <c r="E275" s="18" t="s">
        <v>99</v>
      </c>
      <c r="F275" s="18" t="s">
        <v>120</v>
      </c>
      <c r="G275" s="18" t="s">
        <v>120</v>
      </c>
      <c r="H275" s="18"/>
      <c r="I275" s="23"/>
      <c r="J275" s="17">
        <v>3.9999999999739497</v>
      </c>
      <c r="K275" s="33">
        <v>50.000000000030894</v>
      </c>
    </row>
    <row r="276" spans="1:11" ht="15.75" x14ac:dyDescent="0.25">
      <c r="A276" s="27" t="s">
        <v>1548</v>
      </c>
      <c r="B276" s="19" t="s">
        <v>60</v>
      </c>
      <c r="C276" s="19" t="s">
        <v>60</v>
      </c>
      <c r="D276" s="7" t="s">
        <v>66</v>
      </c>
      <c r="E276" s="18" t="s">
        <v>99</v>
      </c>
      <c r="F276" s="18" t="s">
        <v>120</v>
      </c>
      <c r="G276" s="18" t="s">
        <v>120</v>
      </c>
      <c r="H276" s="18"/>
      <c r="I276" s="23"/>
      <c r="J276" s="17">
        <v>5.7448492264020192</v>
      </c>
      <c r="K276" s="33">
        <v>59.525097589225794</v>
      </c>
    </row>
    <row r="277" spans="1:11" ht="15.75" x14ac:dyDescent="0.25">
      <c r="A277" s="27" t="s">
        <v>740</v>
      </c>
      <c r="B277" s="19" t="s">
        <v>60</v>
      </c>
      <c r="C277" s="19" t="s">
        <v>60</v>
      </c>
      <c r="D277" s="7" t="s">
        <v>66</v>
      </c>
      <c r="E277" s="18" t="s">
        <v>99</v>
      </c>
      <c r="F277" s="18" t="s">
        <v>120</v>
      </c>
      <c r="G277" s="18" t="s">
        <v>120</v>
      </c>
      <c r="H277" s="18"/>
      <c r="I277" s="23"/>
      <c r="J277" s="17">
        <v>3.7499999999739497</v>
      </c>
      <c r="K277" s="33">
        <v>42.5000000000311</v>
      </c>
    </row>
    <row r="278" spans="1:11" ht="15.75" x14ac:dyDescent="0.25">
      <c r="A278" s="27" t="s">
        <v>741</v>
      </c>
      <c r="B278" s="19" t="s">
        <v>60</v>
      </c>
      <c r="C278" s="19" t="s">
        <v>60</v>
      </c>
      <c r="D278" s="7" t="s">
        <v>66</v>
      </c>
      <c r="E278" s="18" t="s">
        <v>99</v>
      </c>
      <c r="F278" s="18" t="s">
        <v>120</v>
      </c>
      <c r="G278" s="18" t="s">
        <v>120</v>
      </c>
      <c r="H278" s="18"/>
      <c r="I278" s="23"/>
      <c r="J278" s="17">
        <v>2.4999999999739497</v>
      </c>
      <c r="K278" s="33">
        <v>32.500000000030902</v>
      </c>
    </row>
    <row r="279" spans="1:11" ht="15.75" x14ac:dyDescent="0.25">
      <c r="A279" s="27" t="s">
        <v>496</v>
      </c>
      <c r="B279" s="19" t="s">
        <v>60</v>
      </c>
      <c r="C279" s="19" t="s">
        <v>60</v>
      </c>
      <c r="D279" s="7" t="s">
        <v>66</v>
      </c>
      <c r="E279" s="18" t="s">
        <v>99</v>
      </c>
      <c r="F279" s="18" t="s">
        <v>120</v>
      </c>
      <c r="G279" s="18" t="s">
        <v>120</v>
      </c>
      <c r="H279" s="18"/>
      <c r="I279" s="23"/>
      <c r="J279" s="17">
        <v>4.4999999999739595</v>
      </c>
      <c r="K279" s="33">
        <v>57.500000000030894</v>
      </c>
    </row>
    <row r="280" spans="1:11" ht="15.75" x14ac:dyDescent="0.25">
      <c r="A280" s="27" t="s">
        <v>1549</v>
      </c>
      <c r="B280" s="19" t="s">
        <v>60</v>
      </c>
      <c r="C280" s="19" t="s">
        <v>60</v>
      </c>
      <c r="D280" s="7" t="s">
        <v>66</v>
      </c>
      <c r="E280" s="18" t="s">
        <v>99</v>
      </c>
      <c r="F280" s="18" t="s">
        <v>120</v>
      </c>
      <c r="G280" s="18" t="s">
        <v>120</v>
      </c>
      <c r="H280" s="18"/>
      <c r="I280" s="23"/>
      <c r="J280" s="17">
        <v>7.2499999999739497</v>
      </c>
      <c r="K280" s="33">
        <v>82.500000000030909</v>
      </c>
    </row>
    <row r="281" spans="1:11" ht="15.75" x14ac:dyDescent="0.25">
      <c r="A281" s="27" t="s">
        <v>1550</v>
      </c>
      <c r="B281" s="19" t="s">
        <v>60</v>
      </c>
      <c r="C281" s="19" t="s">
        <v>60</v>
      </c>
      <c r="D281" s="7" t="s">
        <v>66</v>
      </c>
      <c r="E281" s="18" t="s">
        <v>99</v>
      </c>
      <c r="F281" s="18" t="s">
        <v>120</v>
      </c>
      <c r="G281" s="18" t="s">
        <v>120</v>
      </c>
      <c r="H281" s="18"/>
      <c r="I281" s="23"/>
      <c r="J281" s="17">
        <v>7.2499999999739453</v>
      </c>
      <c r="K281" s="33">
        <v>82.500000000030923</v>
      </c>
    </row>
    <row r="282" spans="1:11" ht="15.75" x14ac:dyDescent="0.25">
      <c r="A282" s="27" t="s">
        <v>1551</v>
      </c>
      <c r="B282" s="19" t="s">
        <v>60</v>
      </c>
      <c r="C282" s="19" t="s">
        <v>60</v>
      </c>
      <c r="D282" s="7" t="s">
        <v>66</v>
      </c>
      <c r="E282" s="18" t="s">
        <v>99</v>
      </c>
      <c r="F282" s="18" t="s">
        <v>120</v>
      </c>
      <c r="G282" s="18" t="s">
        <v>120</v>
      </c>
      <c r="H282" s="18"/>
      <c r="I282" s="23"/>
      <c r="J282" s="17">
        <v>3.9999999999739395</v>
      </c>
      <c r="K282" s="33">
        <v>45.000000000030902</v>
      </c>
    </row>
    <row r="283" spans="1:11" ht="15.75" x14ac:dyDescent="0.25">
      <c r="A283" s="27" t="s">
        <v>1552</v>
      </c>
      <c r="B283" s="19" t="s">
        <v>60</v>
      </c>
      <c r="C283" s="19" t="s">
        <v>60</v>
      </c>
      <c r="D283" s="7" t="s">
        <v>66</v>
      </c>
      <c r="E283" s="18" t="s">
        <v>99</v>
      </c>
      <c r="F283" s="18" t="s">
        <v>120</v>
      </c>
      <c r="G283" s="18" t="s">
        <v>120</v>
      </c>
      <c r="H283" s="18"/>
      <c r="I283" s="23"/>
      <c r="J283" s="17">
        <v>3.9999999999739497</v>
      </c>
      <c r="K283" s="33">
        <v>45.000000000030902</v>
      </c>
    </row>
    <row r="284" spans="1:11" ht="15.75" x14ac:dyDescent="0.25">
      <c r="A284" s="27" t="s">
        <v>1553</v>
      </c>
      <c r="B284" s="19" t="s">
        <v>60</v>
      </c>
      <c r="C284" s="19" t="s">
        <v>60</v>
      </c>
      <c r="D284" s="29" t="s">
        <v>124</v>
      </c>
      <c r="E284" s="18" t="s">
        <v>99</v>
      </c>
      <c r="F284" s="18" t="s">
        <v>120</v>
      </c>
      <c r="G284" s="18" t="s">
        <v>120</v>
      </c>
      <c r="H284" s="18"/>
      <c r="I284" s="23"/>
      <c r="J284" s="17">
        <v>2.2499999999739595</v>
      </c>
      <c r="K284" s="33">
        <v>15.000000000030902</v>
      </c>
    </row>
    <row r="285" spans="1:11" ht="15.75" x14ac:dyDescent="0.25">
      <c r="A285" s="27" t="s">
        <v>1554</v>
      </c>
      <c r="B285" s="19" t="s">
        <v>60</v>
      </c>
      <c r="C285" s="19" t="s">
        <v>60</v>
      </c>
      <c r="D285" s="7" t="s">
        <v>66</v>
      </c>
      <c r="E285" s="18" t="s">
        <v>99</v>
      </c>
      <c r="F285" s="18" t="s">
        <v>120</v>
      </c>
      <c r="G285" s="18" t="s">
        <v>120</v>
      </c>
      <c r="H285" s="18"/>
      <c r="I285" s="23"/>
      <c r="J285" s="17">
        <v>3.9999999999739497</v>
      </c>
      <c r="K285" s="33">
        <v>45.000000000030902</v>
      </c>
    </row>
    <row r="286" spans="1:11" ht="15.75" x14ac:dyDescent="0.25">
      <c r="A286" s="27" t="s">
        <v>1555</v>
      </c>
      <c r="B286" s="19" t="s">
        <v>60</v>
      </c>
      <c r="C286" s="19" t="s">
        <v>60</v>
      </c>
      <c r="D286" s="7" t="s">
        <v>66</v>
      </c>
      <c r="E286" s="18" t="s">
        <v>99</v>
      </c>
      <c r="F286" s="18" t="s">
        <v>120</v>
      </c>
      <c r="G286" s="18" t="s">
        <v>120</v>
      </c>
      <c r="H286" s="18"/>
      <c r="I286" s="23"/>
      <c r="J286" s="17">
        <v>5.2499999999739595</v>
      </c>
      <c r="K286" s="33">
        <v>50.000000000030894</v>
      </c>
    </row>
    <row r="287" spans="1:11" ht="15.75" x14ac:dyDescent="0.25">
      <c r="A287" s="27" t="s">
        <v>1556</v>
      </c>
      <c r="B287" s="19" t="s">
        <v>60</v>
      </c>
      <c r="C287" s="19" t="s">
        <v>60</v>
      </c>
      <c r="D287" s="7" t="s">
        <v>66</v>
      </c>
      <c r="E287" s="18" t="s">
        <v>99</v>
      </c>
      <c r="F287" s="18" t="s">
        <v>120</v>
      </c>
      <c r="G287" s="18" t="s">
        <v>120</v>
      </c>
      <c r="H287" s="18"/>
      <c r="I287" s="23"/>
      <c r="J287" s="17">
        <v>3.2499999999739497</v>
      </c>
      <c r="K287" s="33">
        <v>21.250000000030902</v>
      </c>
    </row>
    <row r="288" spans="1:11" ht="15.75" x14ac:dyDescent="0.25">
      <c r="A288" s="27" t="s">
        <v>1557</v>
      </c>
      <c r="B288" s="19" t="s">
        <v>60</v>
      </c>
      <c r="C288" s="19" t="s">
        <v>60</v>
      </c>
      <c r="D288" s="7" t="s">
        <v>66</v>
      </c>
      <c r="E288" s="18" t="s">
        <v>99</v>
      </c>
      <c r="F288" s="18" t="s">
        <v>120</v>
      </c>
      <c r="G288" s="18" t="s">
        <v>120</v>
      </c>
      <c r="H288" s="18"/>
      <c r="I288" s="23"/>
      <c r="J288" s="17">
        <v>2.7499999999739497</v>
      </c>
      <c r="K288" s="33">
        <v>37.500000000030902</v>
      </c>
    </row>
    <row r="289" spans="1:11" ht="15.75" x14ac:dyDescent="0.25">
      <c r="A289" s="27" t="s">
        <v>1558</v>
      </c>
      <c r="B289" s="19" t="s">
        <v>60</v>
      </c>
      <c r="C289" s="19" t="s">
        <v>60</v>
      </c>
      <c r="D289" s="29" t="s">
        <v>124</v>
      </c>
      <c r="E289" s="18" t="s">
        <v>70</v>
      </c>
      <c r="F289" s="18" t="s">
        <v>120</v>
      </c>
      <c r="G289" s="18" t="s">
        <v>572</v>
      </c>
      <c r="H289" s="18"/>
      <c r="I289" s="23" t="s">
        <v>1559</v>
      </c>
      <c r="J289" s="17">
        <v>2.2499999999739497</v>
      </c>
      <c r="K289" s="33">
        <v>11.250000000030596</v>
      </c>
    </row>
    <row r="290" spans="1:11" ht="15.75" x14ac:dyDescent="0.25">
      <c r="A290" s="27" t="s">
        <v>742</v>
      </c>
      <c r="B290" s="19" t="s">
        <v>60</v>
      </c>
      <c r="C290" s="19" t="s">
        <v>60</v>
      </c>
      <c r="D290" s="7" t="s">
        <v>66</v>
      </c>
      <c r="E290" s="18" t="s">
        <v>70</v>
      </c>
      <c r="F290" s="18" t="s">
        <v>120</v>
      </c>
      <c r="G290" s="18" t="s">
        <v>572</v>
      </c>
      <c r="H290" s="18"/>
      <c r="I290" s="23" t="s">
        <v>743</v>
      </c>
      <c r="J290" s="17">
        <v>3.9999999999739497</v>
      </c>
      <c r="K290" s="33">
        <v>37.500000000030795</v>
      </c>
    </row>
    <row r="291" spans="1:11" ht="15.75" x14ac:dyDescent="0.25">
      <c r="A291" s="27" t="s">
        <v>1560</v>
      </c>
      <c r="B291" s="19" t="s">
        <v>60</v>
      </c>
      <c r="C291" s="19" t="s">
        <v>60</v>
      </c>
      <c r="D291" s="29" t="s">
        <v>124</v>
      </c>
      <c r="E291" s="18" t="s">
        <v>70</v>
      </c>
      <c r="F291" s="18" t="s">
        <v>120</v>
      </c>
      <c r="G291" s="18" t="s">
        <v>572</v>
      </c>
      <c r="H291" s="18"/>
      <c r="I291" s="23" t="s">
        <v>1561</v>
      </c>
      <c r="J291" s="17">
        <v>3.9999999999739497</v>
      </c>
      <c r="K291" s="33">
        <v>35.000000000030902</v>
      </c>
    </row>
    <row r="292" spans="1:11" ht="15.75" x14ac:dyDescent="0.25">
      <c r="A292" s="27" t="s">
        <v>1562</v>
      </c>
      <c r="B292" s="19" t="s">
        <v>60</v>
      </c>
      <c r="C292" s="19" t="s">
        <v>60</v>
      </c>
      <c r="D292" s="29" t="s">
        <v>124</v>
      </c>
      <c r="E292" s="18" t="s">
        <v>70</v>
      </c>
      <c r="F292" s="18" t="s">
        <v>120</v>
      </c>
      <c r="G292" s="18" t="s">
        <v>121</v>
      </c>
      <c r="H292" s="18" t="s">
        <v>122</v>
      </c>
      <c r="I292" s="23" t="s">
        <v>1563</v>
      </c>
      <c r="J292" s="17">
        <v>5.7499999999739497</v>
      </c>
      <c r="K292" s="33">
        <v>57.500000000030795</v>
      </c>
    </row>
    <row r="293" spans="1:11" ht="15.75" x14ac:dyDescent="0.25">
      <c r="A293" s="27" t="s">
        <v>744</v>
      </c>
      <c r="B293" s="19" t="s">
        <v>60</v>
      </c>
      <c r="C293" s="19" t="s">
        <v>60</v>
      </c>
      <c r="D293" s="7" t="s">
        <v>66</v>
      </c>
      <c r="E293" s="18" t="s">
        <v>70</v>
      </c>
      <c r="F293" s="18" t="s">
        <v>120</v>
      </c>
      <c r="G293" s="18" t="s">
        <v>131</v>
      </c>
      <c r="H293" s="18" t="s">
        <v>220</v>
      </c>
      <c r="I293" s="23" t="s">
        <v>745</v>
      </c>
      <c r="J293" s="17">
        <v>3.7499999999739497</v>
      </c>
      <c r="K293" s="33">
        <v>40.000000000030902</v>
      </c>
    </row>
    <row r="294" spans="1:11" ht="15.75" x14ac:dyDescent="0.25">
      <c r="A294" s="27" t="s">
        <v>746</v>
      </c>
      <c r="B294" s="19" t="s">
        <v>60</v>
      </c>
      <c r="C294" s="19" t="s">
        <v>60</v>
      </c>
      <c r="D294" s="7" t="s">
        <v>66</v>
      </c>
      <c r="E294" s="18" t="s">
        <v>70</v>
      </c>
      <c r="F294" s="18" t="s">
        <v>120</v>
      </c>
      <c r="G294" s="18" t="s">
        <v>747</v>
      </c>
      <c r="H294" s="18" t="s">
        <v>748</v>
      </c>
      <c r="I294" s="23" t="s">
        <v>749</v>
      </c>
      <c r="J294" s="17">
        <v>2.9999999999739497</v>
      </c>
      <c r="K294" s="33">
        <v>27.500000000030902</v>
      </c>
    </row>
    <row r="295" spans="1:11" ht="15.75" x14ac:dyDescent="0.25">
      <c r="A295" s="27" t="s">
        <v>750</v>
      </c>
      <c r="B295" s="19" t="s">
        <v>60</v>
      </c>
      <c r="C295" s="19" t="s">
        <v>60</v>
      </c>
      <c r="D295" s="7" t="s">
        <v>66</v>
      </c>
      <c r="E295" s="18" t="s">
        <v>70</v>
      </c>
      <c r="F295" s="18" t="s">
        <v>120</v>
      </c>
      <c r="G295" s="18" t="s">
        <v>713</v>
      </c>
      <c r="H295" s="18"/>
      <c r="I295" s="23" t="s">
        <v>751</v>
      </c>
      <c r="J295" s="17">
        <v>3.7499999999739595</v>
      </c>
      <c r="K295" s="33">
        <v>37.500000000030902</v>
      </c>
    </row>
    <row r="296" spans="1:11" ht="15.75" x14ac:dyDescent="0.25">
      <c r="A296" s="27" t="s">
        <v>130</v>
      </c>
      <c r="B296" s="19" t="s">
        <v>59</v>
      </c>
      <c r="C296" s="19" t="s">
        <v>60</v>
      </c>
      <c r="D296" s="14">
        <v>2</v>
      </c>
      <c r="E296" s="18" t="s">
        <v>70</v>
      </c>
      <c r="F296" s="18" t="s">
        <v>120</v>
      </c>
      <c r="G296" s="18" t="s">
        <v>131</v>
      </c>
      <c r="H296" s="18" t="s">
        <v>132</v>
      </c>
      <c r="I296" s="23" t="s">
        <v>133</v>
      </c>
      <c r="J296" s="17">
        <v>8.2499999999739497</v>
      </c>
      <c r="K296" s="33">
        <v>85.000000000030823</v>
      </c>
    </row>
    <row r="297" spans="1:11" ht="15.75" x14ac:dyDescent="0.25">
      <c r="A297" s="27" t="s">
        <v>752</v>
      </c>
      <c r="B297" s="19" t="s">
        <v>60</v>
      </c>
      <c r="C297" s="19" t="s">
        <v>60</v>
      </c>
      <c r="D297" s="14">
        <v>2</v>
      </c>
      <c r="E297" s="18" t="s">
        <v>94</v>
      </c>
      <c r="F297" s="18" t="s">
        <v>71</v>
      </c>
      <c r="G297" s="18" t="s">
        <v>157</v>
      </c>
      <c r="H297" s="18"/>
      <c r="I297" s="23" t="s">
        <v>753</v>
      </c>
      <c r="J297" s="17">
        <v>1.9999999999739497</v>
      </c>
      <c r="K297" s="33">
        <v>7.5000000000307949</v>
      </c>
    </row>
    <row r="298" spans="1:11" ht="15.75" x14ac:dyDescent="0.25">
      <c r="A298" s="27" t="s">
        <v>1564</v>
      </c>
      <c r="B298" s="19" t="s">
        <v>60</v>
      </c>
      <c r="C298" s="19" t="s">
        <v>60</v>
      </c>
      <c r="D298" s="14">
        <v>2</v>
      </c>
      <c r="E298" s="18" t="s">
        <v>94</v>
      </c>
      <c r="F298" s="18" t="s">
        <v>71</v>
      </c>
      <c r="G298" s="18" t="s">
        <v>1565</v>
      </c>
      <c r="H298" s="18"/>
      <c r="I298" s="23" t="s">
        <v>1566</v>
      </c>
      <c r="J298" s="17">
        <v>2.2499999999739497</v>
      </c>
      <c r="K298" s="33">
        <v>12.500000000030795</v>
      </c>
    </row>
    <row r="299" spans="1:11" ht="15.75" x14ac:dyDescent="0.25">
      <c r="A299" s="27" t="s">
        <v>1567</v>
      </c>
      <c r="B299" s="19" t="s">
        <v>60</v>
      </c>
      <c r="C299" s="19" t="s">
        <v>60</v>
      </c>
      <c r="D299" s="14">
        <v>2</v>
      </c>
      <c r="E299" s="18" t="s">
        <v>94</v>
      </c>
      <c r="F299" s="18" t="s">
        <v>71</v>
      </c>
      <c r="G299" s="18" t="s">
        <v>678</v>
      </c>
      <c r="H299" s="18"/>
      <c r="I299" s="23" t="s">
        <v>1568</v>
      </c>
      <c r="J299" s="17">
        <v>3.2499999999739595</v>
      </c>
      <c r="K299" s="33">
        <v>28.750000000030902</v>
      </c>
    </row>
    <row r="300" spans="1:11" ht="15.75" x14ac:dyDescent="0.25">
      <c r="A300" s="27" t="s">
        <v>754</v>
      </c>
      <c r="B300" s="19" t="s">
        <v>60</v>
      </c>
      <c r="C300" s="19" t="s">
        <v>60</v>
      </c>
      <c r="D300" s="7" t="s">
        <v>66</v>
      </c>
      <c r="E300" s="18" t="s">
        <v>94</v>
      </c>
      <c r="F300" s="18" t="s">
        <v>120</v>
      </c>
      <c r="G300" s="18" t="s">
        <v>259</v>
      </c>
      <c r="H300" s="18"/>
      <c r="I300" s="23" t="s">
        <v>755</v>
      </c>
      <c r="J300" s="17">
        <v>4.7499999999739497</v>
      </c>
      <c r="K300" s="33">
        <v>60.000000000030994</v>
      </c>
    </row>
    <row r="301" spans="1:11" ht="15.75" x14ac:dyDescent="0.25">
      <c r="A301" s="27" t="s">
        <v>1569</v>
      </c>
      <c r="B301" s="19" t="s">
        <v>60</v>
      </c>
      <c r="C301" s="19" t="s">
        <v>60</v>
      </c>
      <c r="D301" s="7" t="s">
        <v>66</v>
      </c>
      <c r="E301" s="18" t="s">
        <v>70</v>
      </c>
      <c r="F301" s="18" t="s">
        <v>120</v>
      </c>
      <c r="G301" s="18" t="s">
        <v>131</v>
      </c>
      <c r="H301" s="18" t="s">
        <v>242</v>
      </c>
      <c r="I301" s="23" t="s">
        <v>1570</v>
      </c>
      <c r="J301" s="17">
        <v>4.7499999999739595</v>
      </c>
      <c r="K301" s="33">
        <v>62.500000000031001</v>
      </c>
    </row>
    <row r="302" spans="1:11" ht="15.75" x14ac:dyDescent="0.25">
      <c r="A302" s="27" t="s">
        <v>756</v>
      </c>
      <c r="B302" s="19" t="s">
        <v>60</v>
      </c>
      <c r="C302" s="19" t="s">
        <v>60</v>
      </c>
      <c r="D302" s="29" t="s">
        <v>124</v>
      </c>
      <c r="E302" s="18" t="s">
        <v>70</v>
      </c>
      <c r="F302" s="18" t="s">
        <v>120</v>
      </c>
      <c r="G302" s="18" t="s">
        <v>178</v>
      </c>
      <c r="H302" s="18" t="s">
        <v>757</v>
      </c>
      <c r="I302" s="23" t="s">
        <v>758</v>
      </c>
      <c r="J302" s="17">
        <v>2.2499999999739497</v>
      </c>
      <c r="K302" s="33">
        <v>5.0000000000307949</v>
      </c>
    </row>
    <row r="303" spans="1:11" ht="15.75" x14ac:dyDescent="0.25">
      <c r="A303" s="27" t="s">
        <v>1571</v>
      </c>
      <c r="B303" s="19" t="s">
        <v>60</v>
      </c>
      <c r="C303" s="19" t="s">
        <v>60</v>
      </c>
      <c r="D303" s="7" t="s">
        <v>66</v>
      </c>
      <c r="E303" s="18" t="s">
        <v>94</v>
      </c>
      <c r="F303" s="18" t="s">
        <v>120</v>
      </c>
      <c r="G303" s="18" t="s">
        <v>259</v>
      </c>
      <c r="H303" s="18"/>
      <c r="I303" s="23" t="s">
        <v>1572</v>
      </c>
      <c r="J303" s="17">
        <v>4.9999999999739497</v>
      </c>
      <c r="K303" s="33">
        <v>52.500000000030994</v>
      </c>
    </row>
    <row r="304" spans="1:11" ht="15.75" x14ac:dyDescent="0.25">
      <c r="A304" s="27" t="s">
        <v>1573</v>
      </c>
      <c r="B304" s="19" t="s">
        <v>60</v>
      </c>
      <c r="C304" s="19" t="s">
        <v>60</v>
      </c>
      <c r="D304" s="29" t="s">
        <v>124</v>
      </c>
      <c r="E304" s="18" t="s">
        <v>70</v>
      </c>
      <c r="F304" s="18" t="s">
        <v>71</v>
      </c>
      <c r="G304" s="18" t="s">
        <v>1574</v>
      </c>
      <c r="H304" s="18"/>
      <c r="I304" s="23" t="s">
        <v>1575</v>
      </c>
      <c r="J304" s="17">
        <v>3.7499999999739497</v>
      </c>
      <c r="K304" s="33">
        <v>47.500000000030894</v>
      </c>
    </row>
    <row r="305" spans="1:11" ht="15.75" x14ac:dyDescent="0.25">
      <c r="A305" s="27" t="s">
        <v>759</v>
      </c>
      <c r="B305" s="19" t="s">
        <v>60</v>
      </c>
      <c r="C305" s="19" t="s">
        <v>60</v>
      </c>
      <c r="D305" s="7" t="s">
        <v>66</v>
      </c>
      <c r="E305" s="18" t="s">
        <v>70</v>
      </c>
      <c r="F305" s="18" t="s">
        <v>120</v>
      </c>
      <c r="G305" s="18" t="s">
        <v>178</v>
      </c>
      <c r="H305" s="18" t="s">
        <v>760</v>
      </c>
      <c r="I305" s="23" t="s">
        <v>761</v>
      </c>
      <c r="J305" s="17">
        <v>7.2499999999739497</v>
      </c>
      <c r="K305" s="33">
        <v>77.500000000030923</v>
      </c>
    </row>
    <row r="306" spans="1:11" ht="15.75" x14ac:dyDescent="0.25">
      <c r="A306" s="27" t="s">
        <v>762</v>
      </c>
      <c r="B306" s="19" t="s">
        <v>60</v>
      </c>
      <c r="C306" s="19" t="s">
        <v>60</v>
      </c>
      <c r="D306" s="29" t="s">
        <v>124</v>
      </c>
      <c r="E306" s="18" t="s">
        <v>70</v>
      </c>
      <c r="F306" s="18" t="s">
        <v>120</v>
      </c>
      <c r="G306" s="18" t="s">
        <v>529</v>
      </c>
      <c r="H306" s="18" t="s">
        <v>763</v>
      </c>
      <c r="I306" s="23" t="s">
        <v>764</v>
      </c>
      <c r="J306" s="17">
        <v>3.7499999999739497</v>
      </c>
      <c r="K306" s="33">
        <v>37.500000000030902</v>
      </c>
    </row>
    <row r="307" spans="1:11" ht="15.75" x14ac:dyDescent="0.25">
      <c r="A307" s="27" t="s">
        <v>1576</v>
      </c>
      <c r="B307" s="19" t="s">
        <v>60</v>
      </c>
      <c r="C307" s="19" t="s">
        <v>60</v>
      </c>
      <c r="D307" s="29" t="s">
        <v>124</v>
      </c>
      <c r="E307" s="18" t="s">
        <v>70</v>
      </c>
      <c r="F307" s="18" t="s">
        <v>120</v>
      </c>
      <c r="G307" s="18" t="s">
        <v>545</v>
      </c>
      <c r="H307" s="18" t="s">
        <v>546</v>
      </c>
      <c r="I307" s="23" t="s">
        <v>1577</v>
      </c>
      <c r="J307" s="17">
        <v>3.2499999999739497</v>
      </c>
      <c r="K307" s="33">
        <v>37.500000000030902</v>
      </c>
    </row>
    <row r="308" spans="1:11" ht="15.75" x14ac:dyDescent="0.25">
      <c r="A308" s="27" t="s">
        <v>1578</v>
      </c>
      <c r="B308" s="19" t="s">
        <v>60</v>
      </c>
      <c r="C308" s="19" t="s">
        <v>60</v>
      </c>
      <c r="D308" s="29" t="s">
        <v>124</v>
      </c>
      <c r="E308" s="18" t="s">
        <v>70</v>
      </c>
      <c r="F308" s="18" t="s">
        <v>120</v>
      </c>
      <c r="G308" s="18" t="s">
        <v>438</v>
      </c>
      <c r="H308" s="18" t="s">
        <v>439</v>
      </c>
      <c r="I308" s="23" t="s">
        <v>1579</v>
      </c>
      <c r="J308" s="17">
        <v>1.9999999999739497</v>
      </c>
      <c r="K308" s="33">
        <v>6.7500000000308944</v>
      </c>
    </row>
    <row r="309" spans="1:11" ht="15.75" x14ac:dyDescent="0.25">
      <c r="A309" s="27" t="s">
        <v>1580</v>
      </c>
      <c r="B309" s="19" t="s">
        <v>60</v>
      </c>
      <c r="C309" s="19" t="s">
        <v>60</v>
      </c>
      <c r="D309" s="29" t="s">
        <v>124</v>
      </c>
      <c r="E309" s="18" t="s">
        <v>70</v>
      </c>
      <c r="F309" s="18" t="s">
        <v>120</v>
      </c>
      <c r="G309" s="18" t="s">
        <v>438</v>
      </c>
      <c r="H309" s="18" t="s">
        <v>439</v>
      </c>
      <c r="I309" s="23" t="s">
        <v>1581</v>
      </c>
      <c r="J309" s="17">
        <v>2.24999999997394</v>
      </c>
      <c r="K309" s="33">
        <v>8.7500000000307949</v>
      </c>
    </row>
    <row r="310" spans="1:11" ht="15.75" x14ac:dyDescent="0.25">
      <c r="A310" s="27" t="s">
        <v>1582</v>
      </c>
      <c r="B310" s="19" t="s">
        <v>60</v>
      </c>
      <c r="C310" s="19" t="s">
        <v>60</v>
      </c>
      <c r="D310" s="29" t="s">
        <v>124</v>
      </c>
      <c r="E310" s="18" t="s">
        <v>70</v>
      </c>
      <c r="F310" s="18" t="s">
        <v>120</v>
      </c>
      <c r="G310" s="18" t="s">
        <v>438</v>
      </c>
      <c r="H310" s="18" t="s">
        <v>439</v>
      </c>
      <c r="I310" s="23" t="s">
        <v>1583</v>
      </c>
      <c r="J310" s="17">
        <v>1.7499999999739497</v>
      </c>
      <c r="K310" s="33">
        <v>6.2500000000307949</v>
      </c>
    </row>
    <row r="311" spans="1:11" ht="15.75" x14ac:dyDescent="0.25">
      <c r="A311" s="27" t="s">
        <v>765</v>
      </c>
      <c r="B311" s="19" t="s">
        <v>60</v>
      </c>
      <c r="C311" s="19" t="s">
        <v>60</v>
      </c>
      <c r="D311" s="7" t="s">
        <v>66</v>
      </c>
      <c r="E311" s="18" t="s">
        <v>70</v>
      </c>
      <c r="F311" s="18" t="s">
        <v>120</v>
      </c>
      <c r="G311" s="18" t="s">
        <v>626</v>
      </c>
      <c r="H311" s="18"/>
      <c r="I311" s="23" t="s">
        <v>698</v>
      </c>
      <c r="J311" s="17">
        <v>3.2499999999739497</v>
      </c>
      <c r="K311" s="33">
        <v>37.500000000030902</v>
      </c>
    </row>
    <row r="312" spans="1:11" ht="15.75" x14ac:dyDescent="0.25">
      <c r="A312" s="27" t="s">
        <v>119</v>
      </c>
      <c r="B312" s="19" t="s">
        <v>59</v>
      </c>
      <c r="C312" s="19" t="s">
        <v>60</v>
      </c>
      <c r="D312" s="29" t="s">
        <v>124</v>
      </c>
      <c r="E312" s="18" t="s">
        <v>70</v>
      </c>
      <c r="F312" s="18" t="s">
        <v>120</v>
      </c>
      <c r="G312" s="18" t="s">
        <v>121</v>
      </c>
      <c r="H312" s="18" t="s">
        <v>122</v>
      </c>
      <c r="I312" s="23" t="s">
        <v>123</v>
      </c>
      <c r="J312" s="17">
        <v>8.2499999999739604</v>
      </c>
      <c r="K312" s="33">
        <v>87.50000000003071</v>
      </c>
    </row>
    <row r="313" spans="1:11" ht="15.75" x14ac:dyDescent="0.25">
      <c r="A313" s="27" t="s">
        <v>766</v>
      </c>
      <c r="B313" s="19" t="s">
        <v>60</v>
      </c>
      <c r="C313" s="19" t="s">
        <v>60</v>
      </c>
      <c r="D313" s="7" t="s">
        <v>66</v>
      </c>
      <c r="E313" s="18" t="s">
        <v>70</v>
      </c>
      <c r="F313" s="18" t="s">
        <v>120</v>
      </c>
      <c r="G313" s="18" t="s">
        <v>178</v>
      </c>
      <c r="H313" s="18" t="s">
        <v>760</v>
      </c>
      <c r="I313" s="23" t="s">
        <v>767</v>
      </c>
      <c r="J313" s="17">
        <v>7.4999999999739551</v>
      </c>
      <c r="K313" s="33">
        <v>80.000000000030894</v>
      </c>
    </row>
    <row r="314" spans="1:11" ht="15.75" x14ac:dyDescent="0.25">
      <c r="A314" s="27" t="s">
        <v>1584</v>
      </c>
      <c r="B314" s="19" t="s">
        <v>60</v>
      </c>
      <c r="C314" s="19" t="s">
        <v>60</v>
      </c>
      <c r="D314" s="7" t="s">
        <v>66</v>
      </c>
      <c r="E314" s="18" t="s">
        <v>70</v>
      </c>
      <c r="F314" s="18" t="s">
        <v>120</v>
      </c>
      <c r="G314" s="18" t="s">
        <v>212</v>
      </c>
      <c r="H314" s="18"/>
      <c r="I314" s="23" t="s">
        <v>1585</v>
      </c>
      <c r="J314" s="17">
        <v>2.4999999999739497</v>
      </c>
      <c r="K314" s="33">
        <v>27.500000000031001</v>
      </c>
    </row>
    <row r="315" spans="1:11" ht="15.75" x14ac:dyDescent="0.25">
      <c r="A315" s="27" t="s">
        <v>1586</v>
      </c>
      <c r="B315" s="19" t="s">
        <v>60</v>
      </c>
      <c r="C315" s="19" t="s">
        <v>60</v>
      </c>
      <c r="D315" s="14">
        <v>2</v>
      </c>
      <c r="E315" s="18" t="s">
        <v>94</v>
      </c>
      <c r="F315" s="18" t="s">
        <v>71</v>
      </c>
      <c r="G315" s="18" t="s">
        <v>846</v>
      </c>
      <c r="H315" s="18" t="s">
        <v>1587</v>
      </c>
      <c r="I315" s="23" t="s">
        <v>1588</v>
      </c>
      <c r="J315" s="17">
        <v>5.7499999999739497</v>
      </c>
      <c r="K315" s="33">
        <v>70.000000000030866</v>
      </c>
    </row>
    <row r="316" spans="1:11" ht="15.75" x14ac:dyDescent="0.25">
      <c r="A316" s="27" t="s">
        <v>497</v>
      </c>
      <c r="B316" s="19" t="s">
        <v>60</v>
      </c>
      <c r="C316" s="19" t="s">
        <v>60</v>
      </c>
      <c r="D316" s="7" t="s">
        <v>66</v>
      </c>
      <c r="E316" s="18" t="s">
        <v>70</v>
      </c>
      <c r="F316" s="18" t="s">
        <v>120</v>
      </c>
      <c r="G316" s="18" t="s">
        <v>212</v>
      </c>
      <c r="H316" s="18" t="s">
        <v>498</v>
      </c>
      <c r="I316" s="23" t="s">
        <v>499</v>
      </c>
      <c r="J316" s="17">
        <v>3.7499999999739497</v>
      </c>
      <c r="K316" s="33">
        <v>45.000000000031001</v>
      </c>
    </row>
    <row r="317" spans="1:11" ht="15.75" x14ac:dyDescent="0.25">
      <c r="A317" s="27" t="s">
        <v>1589</v>
      </c>
      <c r="B317" s="19" t="s">
        <v>60</v>
      </c>
      <c r="C317" s="19" t="s">
        <v>60</v>
      </c>
      <c r="D317" s="7" t="s">
        <v>66</v>
      </c>
      <c r="E317" s="18" t="s">
        <v>70</v>
      </c>
      <c r="F317" s="18" t="s">
        <v>120</v>
      </c>
      <c r="G317" s="18" t="s">
        <v>212</v>
      </c>
      <c r="H317" s="18" t="s">
        <v>1590</v>
      </c>
      <c r="I317" s="23" t="s">
        <v>1591</v>
      </c>
      <c r="J317" s="17">
        <v>3.2499999999739595</v>
      </c>
      <c r="K317" s="33">
        <v>30.000000000030902</v>
      </c>
    </row>
    <row r="318" spans="1:11" ht="15.75" x14ac:dyDescent="0.25">
      <c r="A318" s="27" t="s">
        <v>768</v>
      </c>
      <c r="B318" s="19" t="s">
        <v>60</v>
      </c>
      <c r="C318" s="19" t="s">
        <v>60</v>
      </c>
      <c r="D318" s="7" t="s">
        <v>66</v>
      </c>
      <c r="E318" s="18" t="s">
        <v>70</v>
      </c>
      <c r="F318" s="18" t="s">
        <v>120</v>
      </c>
      <c r="G318" s="18" t="s">
        <v>212</v>
      </c>
      <c r="H318" s="18"/>
      <c r="I318" s="23" t="s">
        <v>769</v>
      </c>
      <c r="J318" s="17">
        <v>2.9999999999739497</v>
      </c>
      <c r="K318" s="33">
        <v>32.500000000030902</v>
      </c>
    </row>
    <row r="319" spans="1:11" ht="15.75" x14ac:dyDescent="0.25">
      <c r="A319" s="27" t="s">
        <v>770</v>
      </c>
      <c r="B319" s="19" t="s">
        <v>60</v>
      </c>
      <c r="C319" s="19" t="s">
        <v>60</v>
      </c>
      <c r="D319" s="7" t="s">
        <v>66</v>
      </c>
      <c r="E319" s="18" t="s">
        <v>94</v>
      </c>
      <c r="F319" s="18" t="s">
        <v>120</v>
      </c>
      <c r="G319" s="18" t="s">
        <v>212</v>
      </c>
      <c r="H319" s="18" t="s">
        <v>498</v>
      </c>
      <c r="I319" s="23" t="s">
        <v>771</v>
      </c>
      <c r="J319" s="17">
        <v>3.7499999999739497</v>
      </c>
      <c r="K319" s="33">
        <v>45.000000000030902</v>
      </c>
    </row>
    <row r="320" spans="1:11" ht="15.75" x14ac:dyDescent="0.25">
      <c r="A320" s="27" t="s">
        <v>772</v>
      </c>
      <c r="B320" s="19" t="s">
        <v>60</v>
      </c>
      <c r="C320" s="19" t="s">
        <v>60</v>
      </c>
      <c r="D320" s="7" t="s">
        <v>66</v>
      </c>
      <c r="E320" s="18" t="s">
        <v>70</v>
      </c>
      <c r="F320" s="18" t="s">
        <v>120</v>
      </c>
      <c r="G320" s="18" t="s">
        <v>212</v>
      </c>
      <c r="H320" s="18"/>
      <c r="I320" s="23" t="s">
        <v>773</v>
      </c>
      <c r="J320" s="17">
        <v>3.9999999999739697</v>
      </c>
      <c r="K320" s="33">
        <v>37.500000000030902</v>
      </c>
    </row>
    <row r="321" spans="1:11" ht="15.75" x14ac:dyDescent="0.25">
      <c r="A321" s="27" t="s">
        <v>1592</v>
      </c>
      <c r="B321" s="19" t="s">
        <v>60</v>
      </c>
      <c r="C321" s="19" t="s">
        <v>60</v>
      </c>
      <c r="D321" s="7" t="s">
        <v>66</v>
      </c>
      <c r="E321" s="18" t="s">
        <v>70</v>
      </c>
      <c r="F321" s="18" t="s">
        <v>120</v>
      </c>
      <c r="G321" s="18" t="s">
        <v>212</v>
      </c>
      <c r="H321" s="18" t="s">
        <v>1593</v>
      </c>
      <c r="I321" s="23" t="s">
        <v>1594</v>
      </c>
      <c r="J321" s="17">
        <v>3.2499999999739497</v>
      </c>
      <c r="K321" s="33">
        <v>42.500000000030795</v>
      </c>
    </row>
    <row r="322" spans="1:11" ht="15.75" x14ac:dyDescent="0.25">
      <c r="A322" s="27" t="s">
        <v>774</v>
      </c>
      <c r="B322" s="19" t="s">
        <v>60</v>
      </c>
      <c r="C322" s="19" t="s">
        <v>60</v>
      </c>
      <c r="D322" s="7" t="s">
        <v>66</v>
      </c>
      <c r="E322" s="18" t="s">
        <v>70</v>
      </c>
      <c r="F322" s="18" t="s">
        <v>120</v>
      </c>
      <c r="G322" s="18" t="s">
        <v>212</v>
      </c>
      <c r="H322" s="18" t="s">
        <v>775</v>
      </c>
      <c r="I322" s="23" t="s">
        <v>776</v>
      </c>
      <c r="J322" s="17">
        <v>3.9999999999739497</v>
      </c>
      <c r="K322" s="33">
        <v>37.500000000030902</v>
      </c>
    </row>
    <row r="323" spans="1:11" ht="15.75" x14ac:dyDescent="0.25">
      <c r="A323" s="27" t="s">
        <v>1595</v>
      </c>
      <c r="B323" s="19" t="s">
        <v>60</v>
      </c>
      <c r="C323" s="19" t="s">
        <v>60</v>
      </c>
      <c r="D323" s="7" t="s">
        <v>66</v>
      </c>
      <c r="E323" s="18" t="s">
        <v>70</v>
      </c>
      <c r="F323" s="18" t="s">
        <v>120</v>
      </c>
      <c r="G323" s="18" t="s">
        <v>212</v>
      </c>
      <c r="H323" s="18" t="s">
        <v>775</v>
      </c>
      <c r="I323" s="23" t="s">
        <v>1596</v>
      </c>
      <c r="J323" s="17">
        <v>3.4999999999739497</v>
      </c>
      <c r="K323" s="33">
        <v>45.000000000030902</v>
      </c>
    </row>
    <row r="324" spans="1:11" ht="15.75" x14ac:dyDescent="0.25">
      <c r="A324" s="27" t="s">
        <v>777</v>
      </c>
      <c r="B324" s="19" t="s">
        <v>60</v>
      </c>
      <c r="C324" s="19" t="s">
        <v>60</v>
      </c>
      <c r="D324" s="7" t="s">
        <v>66</v>
      </c>
      <c r="E324" s="18" t="s">
        <v>70</v>
      </c>
      <c r="F324" s="18" t="s">
        <v>120</v>
      </c>
      <c r="G324" s="18" t="s">
        <v>212</v>
      </c>
      <c r="H324" s="18"/>
      <c r="I324" s="23" t="s">
        <v>778</v>
      </c>
      <c r="J324" s="17">
        <v>2.7499999999739497</v>
      </c>
      <c r="K324" s="33">
        <v>27.500000000030902</v>
      </c>
    </row>
    <row r="325" spans="1:11" ht="15.75" x14ac:dyDescent="0.25">
      <c r="A325" s="27" t="s">
        <v>1597</v>
      </c>
      <c r="B325" s="19" t="s">
        <v>60</v>
      </c>
      <c r="C325" s="19" t="s">
        <v>60</v>
      </c>
      <c r="D325" s="7" t="s">
        <v>66</v>
      </c>
      <c r="E325" s="18" t="s">
        <v>61</v>
      </c>
      <c r="F325" s="18" t="s">
        <v>120</v>
      </c>
      <c r="G325" s="18" t="s">
        <v>212</v>
      </c>
      <c r="H325" s="18"/>
      <c r="I325" s="23" t="s">
        <v>1598</v>
      </c>
      <c r="J325" s="17">
        <v>3.2499999999739595</v>
      </c>
      <c r="K325" s="33">
        <v>31.250000000031001</v>
      </c>
    </row>
    <row r="326" spans="1:11" ht="15.75" x14ac:dyDescent="0.25">
      <c r="A326" s="27" t="s">
        <v>1599</v>
      </c>
      <c r="B326" s="19" t="s">
        <v>60</v>
      </c>
      <c r="C326" s="19" t="s">
        <v>60</v>
      </c>
      <c r="D326" s="7" t="s">
        <v>66</v>
      </c>
      <c r="E326" s="18" t="s">
        <v>61</v>
      </c>
      <c r="F326" s="18" t="s">
        <v>120</v>
      </c>
      <c r="G326" s="18" t="s">
        <v>212</v>
      </c>
      <c r="H326" s="18"/>
      <c r="I326" s="23" t="s">
        <v>1600</v>
      </c>
      <c r="J326" s="17">
        <v>3.4999999999739497</v>
      </c>
      <c r="K326" s="33">
        <v>50.000000000030894</v>
      </c>
    </row>
    <row r="327" spans="1:11" ht="15.75" x14ac:dyDescent="0.25">
      <c r="A327" s="27" t="s">
        <v>1601</v>
      </c>
      <c r="B327" s="19" t="s">
        <v>60</v>
      </c>
      <c r="C327" s="19" t="s">
        <v>60</v>
      </c>
      <c r="D327" s="7" t="s">
        <v>66</v>
      </c>
      <c r="E327" s="18" t="s">
        <v>70</v>
      </c>
      <c r="F327" s="18" t="s">
        <v>120</v>
      </c>
      <c r="G327" s="18" t="s">
        <v>364</v>
      </c>
      <c r="H327" s="18"/>
      <c r="I327" s="23" t="s">
        <v>1602</v>
      </c>
      <c r="J327" s="17">
        <v>3.4999999999739497</v>
      </c>
      <c r="K327" s="33">
        <v>32.500000000030902</v>
      </c>
    </row>
    <row r="328" spans="1:11" ht="15.75" x14ac:dyDescent="0.25">
      <c r="A328" s="27" t="s">
        <v>1603</v>
      </c>
      <c r="B328" s="19" t="s">
        <v>60</v>
      </c>
      <c r="C328" s="19" t="s">
        <v>60</v>
      </c>
      <c r="D328" s="7" t="s">
        <v>66</v>
      </c>
      <c r="E328" s="18" t="s">
        <v>70</v>
      </c>
      <c r="F328" s="18" t="s">
        <v>120</v>
      </c>
      <c r="G328" s="18" t="s">
        <v>131</v>
      </c>
      <c r="H328" s="18" t="s">
        <v>242</v>
      </c>
      <c r="I328" s="23" t="s">
        <v>1570</v>
      </c>
      <c r="J328" s="17">
        <v>4.4999999999739497</v>
      </c>
      <c r="K328" s="33">
        <v>47.500000000030894</v>
      </c>
    </row>
    <row r="329" spans="1:11" ht="15.75" x14ac:dyDescent="0.25">
      <c r="A329" s="27" t="s">
        <v>1604</v>
      </c>
      <c r="B329" s="19" t="s">
        <v>60</v>
      </c>
      <c r="C329" s="19" t="s">
        <v>60</v>
      </c>
      <c r="D329" s="7" t="s">
        <v>66</v>
      </c>
      <c r="E329" s="18" t="s">
        <v>70</v>
      </c>
      <c r="F329" s="18" t="s">
        <v>120</v>
      </c>
      <c r="G329" s="18" t="s">
        <v>131</v>
      </c>
      <c r="H329" s="18" t="s">
        <v>242</v>
      </c>
      <c r="I329" s="23" t="s">
        <v>1605</v>
      </c>
      <c r="J329" s="17">
        <v>2.74999999997394</v>
      </c>
      <c r="K329" s="33">
        <v>30.000000000030902</v>
      </c>
    </row>
    <row r="330" spans="1:11" ht="15.75" x14ac:dyDescent="0.25">
      <c r="A330" s="27" t="s">
        <v>1606</v>
      </c>
      <c r="B330" s="19" t="s">
        <v>60</v>
      </c>
      <c r="C330" s="19" t="s">
        <v>60</v>
      </c>
      <c r="D330" s="7" t="s">
        <v>66</v>
      </c>
      <c r="E330" s="18" t="s">
        <v>70</v>
      </c>
      <c r="F330" s="18" t="s">
        <v>120</v>
      </c>
      <c r="G330" s="18" t="s">
        <v>572</v>
      </c>
      <c r="H330" s="18"/>
      <c r="I330" s="23" t="s">
        <v>1607</v>
      </c>
      <c r="J330" s="17">
        <v>3.7499999999739497</v>
      </c>
      <c r="K330" s="33">
        <v>37.500000000030795</v>
      </c>
    </row>
    <row r="331" spans="1:11" ht="15.75" x14ac:dyDescent="0.25">
      <c r="A331" s="27" t="s">
        <v>1608</v>
      </c>
      <c r="B331" s="19" t="s">
        <v>60</v>
      </c>
      <c r="C331" s="19" t="s">
        <v>60</v>
      </c>
      <c r="D331" s="29" t="s">
        <v>124</v>
      </c>
      <c r="E331" s="18" t="s">
        <v>70</v>
      </c>
      <c r="F331" s="18" t="s">
        <v>120</v>
      </c>
      <c r="G331" s="18" t="s">
        <v>572</v>
      </c>
      <c r="H331" s="18" t="s">
        <v>1609</v>
      </c>
      <c r="I331" s="23" t="s">
        <v>1610</v>
      </c>
      <c r="J331" s="17">
        <v>2.2499999999739497</v>
      </c>
      <c r="K331" s="33">
        <v>15.000000000030795</v>
      </c>
    </row>
    <row r="332" spans="1:11" ht="15.75" x14ac:dyDescent="0.25">
      <c r="A332" s="27" t="s">
        <v>1611</v>
      </c>
      <c r="B332" s="19" t="s">
        <v>60</v>
      </c>
      <c r="C332" s="19" t="s">
        <v>60</v>
      </c>
      <c r="D332" s="7" t="s">
        <v>66</v>
      </c>
      <c r="E332" s="18" t="s">
        <v>94</v>
      </c>
      <c r="F332" s="18" t="s">
        <v>120</v>
      </c>
      <c r="G332" s="18" t="s">
        <v>138</v>
      </c>
      <c r="H332" s="18"/>
      <c r="I332" s="23" t="s">
        <v>1612</v>
      </c>
      <c r="J332" s="17">
        <v>4.9999999999739497</v>
      </c>
      <c r="K332" s="33">
        <v>50.000000000030894</v>
      </c>
    </row>
    <row r="333" spans="1:11" ht="15.75" x14ac:dyDescent="0.25">
      <c r="A333" s="27" t="s">
        <v>1613</v>
      </c>
      <c r="B333" s="19" t="s">
        <v>60</v>
      </c>
      <c r="C333" s="19" t="s">
        <v>60</v>
      </c>
      <c r="D333" s="7" t="s">
        <v>66</v>
      </c>
      <c r="E333" s="18" t="s">
        <v>94</v>
      </c>
      <c r="F333" s="18" t="s">
        <v>120</v>
      </c>
      <c r="G333" s="18" t="s">
        <v>138</v>
      </c>
      <c r="H333" s="18"/>
      <c r="I333" s="23" t="s">
        <v>1614</v>
      </c>
      <c r="J333" s="17">
        <v>7.7499999999739559</v>
      </c>
      <c r="K333" s="33">
        <v>82.50000000003088</v>
      </c>
    </row>
    <row r="334" spans="1:11" ht="15.75" x14ac:dyDescent="0.25">
      <c r="A334" s="27" t="s">
        <v>1615</v>
      </c>
      <c r="B334" s="19" t="s">
        <v>60</v>
      </c>
      <c r="C334" s="19" t="s">
        <v>60</v>
      </c>
      <c r="D334" s="7" t="s">
        <v>66</v>
      </c>
      <c r="E334" s="18" t="s">
        <v>94</v>
      </c>
      <c r="F334" s="18" t="s">
        <v>120</v>
      </c>
      <c r="G334" s="18" t="s">
        <v>493</v>
      </c>
      <c r="H334" s="18"/>
      <c r="I334" s="23" t="s">
        <v>1616</v>
      </c>
      <c r="J334" s="17">
        <v>4.2499999999739497</v>
      </c>
      <c r="K334" s="33">
        <v>47.500000000030894</v>
      </c>
    </row>
    <row r="335" spans="1:11" ht="15.75" x14ac:dyDescent="0.25">
      <c r="A335" s="27" t="s">
        <v>779</v>
      </c>
      <c r="B335" s="19" t="s">
        <v>60</v>
      </c>
      <c r="C335" s="19" t="s">
        <v>60</v>
      </c>
      <c r="D335" s="7" t="s">
        <v>66</v>
      </c>
      <c r="E335" s="18" t="s">
        <v>94</v>
      </c>
      <c r="F335" s="18" t="s">
        <v>120</v>
      </c>
      <c r="G335" s="18" t="s">
        <v>780</v>
      </c>
      <c r="H335" s="18" t="s">
        <v>182</v>
      </c>
      <c r="I335" s="23" t="s">
        <v>781</v>
      </c>
      <c r="J335" s="17">
        <v>4.7448492264020299</v>
      </c>
      <c r="K335" s="33">
        <v>52.858430922559194</v>
      </c>
    </row>
    <row r="336" spans="1:11" ht="15.75" x14ac:dyDescent="0.25">
      <c r="A336" s="27" t="s">
        <v>500</v>
      </c>
      <c r="B336" s="19" t="s">
        <v>60</v>
      </c>
      <c r="C336" s="19" t="s">
        <v>60</v>
      </c>
      <c r="D336" s="29" t="s">
        <v>124</v>
      </c>
      <c r="E336" s="18" t="s">
        <v>70</v>
      </c>
      <c r="F336" s="18" t="s">
        <v>120</v>
      </c>
      <c r="G336" s="18" t="s">
        <v>447</v>
      </c>
      <c r="H336" s="18" t="s">
        <v>501</v>
      </c>
      <c r="I336" s="23" t="s">
        <v>502</v>
      </c>
      <c r="J336" s="17">
        <v>3.7499999999739497</v>
      </c>
      <c r="K336" s="33">
        <v>32.500000000031001</v>
      </c>
    </row>
    <row r="337" spans="1:11" ht="15.75" x14ac:dyDescent="0.25">
      <c r="A337" s="27" t="s">
        <v>782</v>
      </c>
      <c r="B337" s="19" t="s">
        <v>60</v>
      </c>
      <c r="C337" s="19" t="s">
        <v>60</v>
      </c>
      <c r="D337" s="7" t="s">
        <v>66</v>
      </c>
      <c r="E337" s="18" t="s">
        <v>70</v>
      </c>
      <c r="F337" s="18" t="s">
        <v>120</v>
      </c>
      <c r="G337" s="18" t="s">
        <v>212</v>
      </c>
      <c r="H337" s="18"/>
      <c r="I337" s="23" t="s">
        <v>783</v>
      </c>
      <c r="J337" s="17">
        <v>3.2499999999739497</v>
      </c>
      <c r="K337" s="33">
        <v>28.750000000030795</v>
      </c>
    </row>
    <row r="338" spans="1:11" ht="15.75" x14ac:dyDescent="0.25">
      <c r="A338" s="27" t="s">
        <v>1617</v>
      </c>
      <c r="B338" s="19" t="s">
        <v>60</v>
      </c>
      <c r="C338" s="19" t="s">
        <v>60</v>
      </c>
      <c r="D338" s="7" t="s">
        <v>66</v>
      </c>
      <c r="E338" s="18" t="s">
        <v>94</v>
      </c>
      <c r="F338" s="18" t="s">
        <v>120</v>
      </c>
      <c r="G338" s="18" t="s">
        <v>212</v>
      </c>
      <c r="H338" s="18"/>
      <c r="I338" s="23" t="s">
        <v>1618</v>
      </c>
      <c r="J338" s="17">
        <v>2.9999999999739497</v>
      </c>
      <c r="K338" s="33">
        <v>25.000000000030902</v>
      </c>
    </row>
    <row r="339" spans="1:11" ht="15.75" x14ac:dyDescent="0.25">
      <c r="A339" s="27" t="s">
        <v>1619</v>
      </c>
      <c r="B339" s="19" t="s">
        <v>60</v>
      </c>
      <c r="C339" s="19" t="s">
        <v>60</v>
      </c>
      <c r="D339" s="7" t="s">
        <v>66</v>
      </c>
      <c r="E339" s="18" t="s">
        <v>70</v>
      </c>
      <c r="F339" s="18" t="s">
        <v>120</v>
      </c>
      <c r="G339" s="18" t="s">
        <v>212</v>
      </c>
      <c r="H339" s="18" t="s">
        <v>775</v>
      </c>
      <c r="I339" s="23" t="s">
        <v>1620</v>
      </c>
      <c r="J339" s="17">
        <v>2.9999999999739595</v>
      </c>
      <c r="K339" s="33">
        <v>21.250000000030902</v>
      </c>
    </row>
    <row r="340" spans="1:11" ht="15.75" x14ac:dyDescent="0.25">
      <c r="A340" s="27" t="s">
        <v>1621</v>
      </c>
      <c r="B340" s="19" t="s">
        <v>60</v>
      </c>
      <c r="C340" s="19" t="s">
        <v>60</v>
      </c>
      <c r="D340" s="29" t="s">
        <v>124</v>
      </c>
      <c r="E340" s="18" t="s">
        <v>70</v>
      </c>
      <c r="F340" s="18" t="s">
        <v>120</v>
      </c>
      <c r="G340" s="18" t="s">
        <v>121</v>
      </c>
      <c r="H340" s="18" t="s">
        <v>122</v>
      </c>
      <c r="I340" s="23" t="s">
        <v>1622</v>
      </c>
      <c r="J340" s="17">
        <v>4.2499999999739595</v>
      </c>
      <c r="K340" s="33">
        <v>47.5000000000312</v>
      </c>
    </row>
    <row r="341" spans="1:11" ht="15.75" x14ac:dyDescent="0.25">
      <c r="A341" s="27" t="s">
        <v>1623</v>
      </c>
      <c r="B341" s="19" t="s">
        <v>60</v>
      </c>
      <c r="C341" s="19" t="s">
        <v>60</v>
      </c>
      <c r="D341" s="7" t="s">
        <v>66</v>
      </c>
      <c r="E341" s="18" t="s">
        <v>99</v>
      </c>
      <c r="F341" s="18" t="s">
        <v>120</v>
      </c>
      <c r="G341" s="18" t="s">
        <v>135</v>
      </c>
      <c r="H341" s="18"/>
      <c r="I341" s="23" t="s">
        <v>1624</v>
      </c>
      <c r="J341" s="17">
        <v>5.999999999973948</v>
      </c>
      <c r="K341" s="33">
        <v>67.500000000030894</v>
      </c>
    </row>
    <row r="342" spans="1:11" ht="15.75" x14ac:dyDescent="0.25">
      <c r="A342" s="27" t="s">
        <v>784</v>
      </c>
      <c r="B342" s="19" t="s">
        <v>60</v>
      </c>
      <c r="C342" s="19" t="s">
        <v>60</v>
      </c>
      <c r="D342" s="7" t="s">
        <v>66</v>
      </c>
      <c r="E342" s="18" t="s">
        <v>99</v>
      </c>
      <c r="F342" s="18" t="s">
        <v>120</v>
      </c>
      <c r="G342" s="18" t="s">
        <v>135</v>
      </c>
      <c r="H342" s="18"/>
      <c r="I342" s="23" t="s">
        <v>785</v>
      </c>
      <c r="J342" s="17">
        <v>2.49999999997394</v>
      </c>
      <c r="K342" s="33">
        <v>25.000000000030902</v>
      </c>
    </row>
    <row r="343" spans="1:11" ht="15.75" x14ac:dyDescent="0.25">
      <c r="A343" s="27" t="s">
        <v>786</v>
      </c>
      <c r="B343" s="19" t="s">
        <v>60</v>
      </c>
      <c r="C343" s="19" t="s">
        <v>60</v>
      </c>
      <c r="D343" s="7" t="s">
        <v>66</v>
      </c>
      <c r="E343" s="18" t="s">
        <v>99</v>
      </c>
      <c r="F343" s="18" t="s">
        <v>120</v>
      </c>
      <c r="G343" s="18" t="s">
        <v>135</v>
      </c>
      <c r="H343" s="18"/>
      <c r="I343" s="23" t="s">
        <v>787</v>
      </c>
      <c r="J343" s="17">
        <v>3.2499999999739497</v>
      </c>
      <c r="K343" s="33">
        <v>35.000000000030902</v>
      </c>
    </row>
    <row r="344" spans="1:11" ht="15.75" x14ac:dyDescent="0.25">
      <c r="A344" s="27" t="s">
        <v>1625</v>
      </c>
      <c r="B344" s="19" t="s">
        <v>60</v>
      </c>
      <c r="C344" s="19" t="s">
        <v>60</v>
      </c>
      <c r="D344" s="7" t="s">
        <v>66</v>
      </c>
      <c r="E344" s="18" t="s">
        <v>94</v>
      </c>
      <c r="F344" s="18" t="s">
        <v>120</v>
      </c>
      <c r="G344" s="18" t="s">
        <v>135</v>
      </c>
      <c r="H344" s="18"/>
      <c r="I344" s="23" t="s">
        <v>1626</v>
      </c>
      <c r="J344" s="17">
        <v>3.9999999999739497</v>
      </c>
      <c r="K344" s="33">
        <v>42.500000000031001</v>
      </c>
    </row>
    <row r="345" spans="1:11" ht="15.75" x14ac:dyDescent="0.25">
      <c r="A345" s="27" t="s">
        <v>788</v>
      </c>
      <c r="B345" s="19" t="s">
        <v>60</v>
      </c>
      <c r="C345" s="19" t="s">
        <v>60</v>
      </c>
      <c r="D345" s="7" t="s">
        <v>66</v>
      </c>
      <c r="E345" s="18" t="s">
        <v>99</v>
      </c>
      <c r="F345" s="18" t="s">
        <v>120</v>
      </c>
      <c r="G345" s="18" t="s">
        <v>135</v>
      </c>
      <c r="H345" s="18"/>
      <c r="I345" s="23" t="s">
        <v>789</v>
      </c>
      <c r="J345" s="17">
        <v>4.4115158930686897</v>
      </c>
      <c r="K345" s="33">
        <v>49.525097589225695</v>
      </c>
    </row>
    <row r="346" spans="1:11" ht="15.75" x14ac:dyDescent="0.25">
      <c r="A346" s="27" t="s">
        <v>790</v>
      </c>
      <c r="B346" s="19" t="s">
        <v>60</v>
      </c>
      <c r="C346" s="19" t="s">
        <v>60</v>
      </c>
      <c r="D346" s="7" t="s">
        <v>66</v>
      </c>
      <c r="E346" s="18" t="s">
        <v>99</v>
      </c>
      <c r="F346" s="18" t="s">
        <v>120</v>
      </c>
      <c r="G346" s="18" t="s">
        <v>135</v>
      </c>
      <c r="H346" s="18"/>
      <c r="I346" s="23" t="s">
        <v>791</v>
      </c>
      <c r="J346" s="17">
        <v>2.7499999999739497</v>
      </c>
      <c r="K346" s="33">
        <v>23.750000000030902</v>
      </c>
    </row>
    <row r="347" spans="1:11" ht="15.75" x14ac:dyDescent="0.25">
      <c r="A347" s="27" t="s">
        <v>792</v>
      </c>
      <c r="B347" s="19" t="s">
        <v>60</v>
      </c>
      <c r="C347" s="19" t="s">
        <v>60</v>
      </c>
      <c r="D347" s="7" t="s">
        <v>66</v>
      </c>
      <c r="E347" s="18" t="s">
        <v>99</v>
      </c>
      <c r="F347" s="18" t="s">
        <v>120</v>
      </c>
      <c r="G347" s="18" t="s">
        <v>135</v>
      </c>
      <c r="H347" s="18"/>
      <c r="I347" s="23" t="s">
        <v>793</v>
      </c>
      <c r="J347" s="17">
        <v>5.49999999997394</v>
      </c>
      <c r="K347" s="33">
        <v>60.000000000030994</v>
      </c>
    </row>
    <row r="348" spans="1:11" ht="15.75" x14ac:dyDescent="0.25">
      <c r="A348" s="27" t="s">
        <v>606</v>
      </c>
      <c r="B348" s="19" t="s">
        <v>60</v>
      </c>
      <c r="C348" s="19" t="s">
        <v>60</v>
      </c>
      <c r="D348" s="7" t="s">
        <v>66</v>
      </c>
      <c r="E348" s="18" t="s">
        <v>70</v>
      </c>
      <c r="F348" s="18" t="s">
        <v>120</v>
      </c>
      <c r="G348" s="18" t="s">
        <v>131</v>
      </c>
      <c r="H348" s="18" t="s">
        <v>607</v>
      </c>
      <c r="I348" s="23" t="s">
        <v>608</v>
      </c>
      <c r="J348" s="17">
        <v>3.9999999999739497</v>
      </c>
      <c r="K348" s="33">
        <v>47.5000000000312</v>
      </c>
    </row>
    <row r="349" spans="1:11" ht="15.75" x14ac:dyDescent="0.25">
      <c r="A349" s="27" t="s">
        <v>1627</v>
      </c>
      <c r="B349" s="19" t="s">
        <v>60</v>
      </c>
      <c r="C349" s="19" t="s">
        <v>60</v>
      </c>
      <c r="D349" s="7" t="s">
        <v>66</v>
      </c>
      <c r="E349" s="18" t="s">
        <v>99</v>
      </c>
      <c r="F349" s="18" t="s">
        <v>120</v>
      </c>
      <c r="G349" s="18" t="s">
        <v>178</v>
      </c>
      <c r="H349" s="18" t="s">
        <v>1628</v>
      </c>
      <c r="I349" s="23" t="s">
        <v>1629</v>
      </c>
      <c r="J349" s="17">
        <v>3.9999999999739497</v>
      </c>
      <c r="K349" s="33">
        <v>37.500000000030902</v>
      </c>
    </row>
    <row r="350" spans="1:11" ht="15.75" x14ac:dyDescent="0.25">
      <c r="A350" s="27" t="s">
        <v>1630</v>
      </c>
      <c r="B350" s="19" t="s">
        <v>60</v>
      </c>
      <c r="C350" s="19" t="s">
        <v>60</v>
      </c>
      <c r="D350" s="7" t="s">
        <v>66</v>
      </c>
      <c r="E350" s="18" t="s">
        <v>99</v>
      </c>
      <c r="F350" s="18" t="s">
        <v>120</v>
      </c>
      <c r="G350" s="18" t="s">
        <v>391</v>
      </c>
      <c r="H350" s="18"/>
      <c r="I350" s="23" t="s">
        <v>1631</v>
      </c>
      <c r="J350" s="17">
        <v>4.4999999999739497</v>
      </c>
      <c r="K350" s="33">
        <v>52.500000000030894</v>
      </c>
    </row>
    <row r="351" spans="1:11" ht="15.75" x14ac:dyDescent="0.25">
      <c r="A351" s="27" t="s">
        <v>1632</v>
      </c>
      <c r="B351" s="19" t="s">
        <v>60</v>
      </c>
      <c r="C351" s="19" t="s">
        <v>60</v>
      </c>
      <c r="D351" s="7" t="s">
        <v>66</v>
      </c>
      <c r="E351" s="18" t="s">
        <v>99</v>
      </c>
      <c r="F351" s="18" t="s">
        <v>120</v>
      </c>
      <c r="G351" s="18" t="s">
        <v>391</v>
      </c>
      <c r="H351" s="18"/>
      <c r="I351" s="23" t="s">
        <v>1633</v>
      </c>
      <c r="J351" s="17">
        <v>8.4999999999739497</v>
      </c>
      <c r="K351" s="33">
        <v>85.000000000030823</v>
      </c>
    </row>
    <row r="352" spans="1:11" ht="15.75" x14ac:dyDescent="0.25">
      <c r="A352" s="27" t="s">
        <v>503</v>
      </c>
      <c r="B352" s="19" t="s">
        <v>60</v>
      </c>
      <c r="C352" s="19" t="s">
        <v>60</v>
      </c>
      <c r="D352" s="7" t="s">
        <v>66</v>
      </c>
      <c r="E352" s="18" t="s">
        <v>99</v>
      </c>
      <c r="F352" s="18" t="s">
        <v>120</v>
      </c>
      <c r="G352" s="18" t="s">
        <v>391</v>
      </c>
      <c r="H352" s="18"/>
      <c r="I352" s="23" t="s">
        <v>504</v>
      </c>
      <c r="J352" s="17">
        <v>3.2499999999739497</v>
      </c>
      <c r="K352" s="33">
        <v>47.500000000030894</v>
      </c>
    </row>
    <row r="353" spans="1:11" ht="15.75" x14ac:dyDescent="0.25">
      <c r="A353" s="27" t="s">
        <v>794</v>
      </c>
      <c r="B353" s="19" t="s">
        <v>60</v>
      </c>
      <c r="C353" s="19" t="s">
        <v>60</v>
      </c>
      <c r="D353" s="7" t="s">
        <v>66</v>
      </c>
      <c r="E353" s="18" t="s">
        <v>99</v>
      </c>
      <c r="F353" s="18" t="s">
        <v>120</v>
      </c>
      <c r="G353" s="18" t="s">
        <v>391</v>
      </c>
      <c r="H353" s="18"/>
      <c r="I353" s="23" t="s">
        <v>795</v>
      </c>
      <c r="J353" s="17">
        <v>2.4999999999739595</v>
      </c>
      <c r="K353" s="33">
        <v>21.250000000030902</v>
      </c>
    </row>
    <row r="354" spans="1:11" ht="15.75" x14ac:dyDescent="0.25">
      <c r="A354" s="27" t="s">
        <v>1634</v>
      </c>
      <c r="B354" s="19" t="s">
        <v>60</v>
      </c>
      <c r="C354" s="19" t="s">
        <v>60</v>
      </c>
      <c r="D354" s="14">
        <v>2</v>
      </c>
      <c r="E354" s="18" t="s">
        <v>94</v>
      </c>
      <c r="F354" s="18" t="s">
        <v>71</v>
      </c>
      <c r="G354" s="18" t="s">
        <v>995</v>
      </c>
      <c r="H354" s="18"/>
      <c r="I354" s="23" t="s">
        <v>1635</v>
      </c>
      <c r="J354" s="17">
        <v>6.9999999999739524</v>
      </c>
      <c r="K354" s="33">
        <v>67.500000000030894</v>
      </c>
    </row>
    <row r="355" spans="1:11" ht="15.75" x14ac:dyDescent="0.25">
      <c r="A355" s="27" t="s">
        <v>1636</v>
      </c>
      <c r="B355" s="19" t="s">
        <v>60</v>
      </c>
      <c r="C355" s="19" t="s">
        <v>60</v>
      </c>
      <c r="D355" s="29" t="s">
        <v>124</v>
      </c>
      <c r="E355" s="18" t="s">
        <v>70</v>
      </c>
      <c r="F355" s="18" t="s">
        <v>120</v>
      </c>
      <c r="G355" s="18" t="s">
        <v>556</v>
      </c>
      <c r="H355" s="18"/>
      <c r="I355" s="23" t="s">
        <v>1637</v>
      </c>
      <c r="J355" s="17">
        <v>1.9999999999739497</v>
      </c>
      <c r="K355" s="33">
        <v>3.5000000000307949</v>
      </c>
    </row>
    <row r="356" spans="1:11" ht="15.75" x14ac:dyDescent="0.25">
      <c r="A356" s="27" t="s">
        <v>1638</v>
      </c>
      <c r="B356" s="19" t="s">
        <v>60</v>
      </c>
      <c r="C356" s="19" t="s">
        <v>60</v>
      </c>
      <c r="D356" s="29" t="s">
        <v>124</v>
      </c>
      <c r="E356" s="18" t="s">
        <v>70</v>
      </c>
      <c r="F356" s="18" t="s">
        <v>120</v>
      </c>
      <c r="G356" s="18" t="s">
        <v>545</v>
      </c>
      <c r="H356" s="18" t="s">
        <v>546</v>
      </c>
      <c r="I356" s="23" t="s">
        <v>1639</v>
      </c>
      <c r="J356" s="17">
        <v>1.49999999997394</v>
      </c>
      <c r="K356" s="33">
        <v>3.0000000000308944</v>
      </c>
    </row>
    <row r="357" spans="1:11" ht="15.75" x14ac:dyDescent="0.25">
      <c r="A357" s="27" t="s">
        <v>1640</v>
      </c>
      <c r="B357" s="19" t="s">
        <v>60</v>
      </c>
      <c r="C357" s="19" t="s">
        <v>60</v>
      </c>
      <c r="D357" s="29" t="s">
        <v>124</v>
      </c>
      <c r="E357" s="18" t="s">
        <v>70</v>
      </c>
      <c r="F357" s="18" t="s">
        <v>120</v>
      </c>
      <c r="G357" s="18" t="s">
        <v>545</v>
      </c>
      <c r="H357" s="18" t="s">
        <v>546</v>
      </c>
      <c r="I357" s="23" t="s">
        <v>1641</v>
      </c>
      <c r="J357" s="17">
        <v>1.99999999997394</v>
      </c>
      <c r="K357" s="33">
        <v>3.5000000000308944</v>
      </c>
    </row>
    <row r="358" spans="1:11" ht="15.75" x14ac:dyDescent="0.25">
      <c r="A358" s="27" t="s">
        <v>1642</v>
      </c>
      <c r="B358" s="19" t="s">
        <v>60</v>
      </c>
      <c r="C358" s="19" t="s">
        <v>60</v>
      </c>
      <c r="D358" s="7" t="s">
        <v>66</v>
      </c>
      <c r="E358" s="18" t="s">
        <v>94</v>
      </c>
      <c r="F358" s="18" t="s">
        <v>71</v>
      </c>
      <c r="G358" s="18" t="s">
        <v>1643</v>
      </c>
      <c r="H358" s="18"/>
      <c r="I358" s="23" t="s">
        <v>1644</v>
      </c>
      <c r="J358" s="17">
        <v>7.99999999997394</v>
      </c>
      <c r="K358" s="33">
        <v>85.000000000030795</v>
      </c>
    </row>
    <row r="359" spans="1:11" ht="15.75" x14ac:dyDescent="0.25">
      <c r="A359" s="27" t="s">
        <v>1645</v>
      </c>
      <c r="B359" s="19" t="s">
        <v>60</v>
      </c>
      <c r="C359" s="19" t="s">
        <v>60</v>
      </c>
      <c r="D359" s="29" t="s">
        <v>124</v>
      </c>
      <c r="E359" s="18" t="s">
        <v>70</v>
      </c>
      <c r="F359" s="18" t="s">
        <v>120</v>
      </c>
      <c r="G359" s="18" t="s">
        <v>463</v>
      </c>
      <c r="H359" s="18"/>
      <c r="I359" s="23" t="s">
        <v>1646</v>
      </c>
      <c r="J359" s="17">
        <v>1.74999999997394</v>
      </c>
      <c r="K359" s="33">
        <v>6.2500000000307949</v>
      </c>
    </row>
    <row r="360" spans="1:11" ht="15.75" x14ac:dyDescent="0.25">
      <c r="A360" s="27" t="s">
        <v>1647</v>
      </c>
      <c r="B360" s="19" t="s">
        <v>60</v>
      </c>
      <c r="C360" s="19" t="s">
        <v>60</v>
      </c>
      <c r="D360" s="29" t="s">
        <v>124</v>
      </c>
      <c r="E360" s="18" t="s">
        <v>94</v>
      </c>
      <c r="F360" s="18" t="s">
        <v>120</v>
      </c>
      <c r="G360" s="18" t="s">
        <v>463</v>
      </c>
      <c r="H360" s="18"/>
      <c r="I360" s="23" t="s">
        <v>1648</v>
      </c>
      <c r="J360" s="17">
        <v>1.4999999999739497</v>
      </c>
      <c r="K360" s="33">
        <v>3.0000000000307949</v>
      </c>
    </row>
    <row r="361" spans="1:11" ht="15.75" x14ac:dyDescent="0.25">
      <c r="A361" s="27" t="s">
        <v>505</v>
      </c>
      <c r="B361" s="19" t="s">
        <v>60</v>
      </c>
      <c r="C361" s="19" t="s">
        <v>60</v>
      </c>
      <c r="D361" s="29" t="s">
        <v>124</v>
      </c>
      <c r="E361" s="18" t="s">
        <v>99</v>
      </c>
      <c r="F361" s="18" t="s">
        <v>120</v>
      </c>
      <c r="G361" s="18" t="s">
        <v>463</v>
      </c>
      <c r="H361" s="18"/>
      <c r="I361" s="23" t="s">
        <v>506</v>
      </c>
      <c r="J361" s="17">
        <v>1.4999999999739497</v>
      </c>
      <c r="K361" s="33">
        <v>4.2500000000307949</v>
      </c>
    </row>
    <row r="362" spans="1:11" ht="15.75" x14ac:dyDescent="0.25">
      <c r="A362" s="27" t="s">
        <v>507</v>
      </c>
      <c r="B362" s="19" t="s">
        <v>60</v>
      </c>
      <c r="C362" s="19" t="s">
        <v>60</v>
      </c>
      <c r="D362" s="29" t="s">
        <v>124</v>
      </c>
      <c r="E362" s="18" t="s">
        <v>70</v>
      </c>
      <c r="F362" s="18" t="s">
        <v>120</v>
      </c>
      <c r="G362" s="18" t="s">
        <v>463</v>
      </c>
      <c r="H362" s="18"/>
      <c r="I362" s="23" t="s">
        <v>508</v>
      </c>
      <c r="J362" s="17">
        <v>2.2499999999739497</v>
      </c>
      <c r="K362" s="33">
        <v>5.5000000000307949</v>
      </c>
    </row>
    <row r="363" spans="1:11" ht="15.75" x14ac:dyDescent="0.25">
      <c r="A363" s="27" t="s">
        <v>1649</v>
      </c>
      <c r="B363" s="19" t="s">
        <v>60</v>
      </c>
      <c r="C363" s="19" t="s">
        <v>60</v>
      </c>
      <c r="D363" s="7" t="s">
        <v>66</v>
      </c>
      <c r="E363" s="18" t="s">
        <v>94</v>
      </c>
      <c r="F363" s="18" t="s">
        <v>120</v>
      </c>
      <c r="G363" s="18" t="s">
        <v>431</v>
      </c>
      <c r="H363" s="18"/>
      <c r="I363" s="23" t="s">
        <v>1650</v>
      </c>
      <c r="J363" s="17">
        <v>3.9999999999739497</v>
      </c>
      <c r="K363" s="33">
        <v>42.500000000030902</v>
      </c>
    </row>
    <row r="364" spans="1:11" ht="15.75" x14ac:dyDescent="0.25">
      <c r="A364" s="27" t="s">
        <v>1651</v>
      </c>
      <c r="B364" s="19" t="s">
        <v>60</v>
      </c>
      <c r="C364" s="19" t="s">
        <v>60</v>
      </c>
      <c r="D364" s="7" t="s">
        <v>66</v>
      </c>
      <c r="E364" s="18" t="s">
        <v>94</v>
      </c>
      <c r="F364" s="18" t="s">
        <v>120</v>
      </c>
      <c r="G364" s="18" t="s">
        <v>431</v>
      </c>
      <c r="H364" s="18"/>
      <c r="I364" s="23" t="s">
        <v>1652</v>
      </c>
      <c r="J364" s="17">
        <v>4.2499999999739497</v>
      </c>
      <c r="K364" s="33">
        <v>45.000000000030902</v>
      </c>
    </row>
    <row r="365" spans="1:11" ht="15.75" x14ac:dyDescent="0.25">
      <c r="A365" s="27" t="s">
        <v>1653</v>
      </c>
      <c r="B365" s="19" t="s">
        <v>60</v>
      </c>
      <c r="C365" s="19" t="s">
        <v>60</v>
      </c>
      <c r="D365" s="7" t="s">
        <v>66</v>
      </c>
      <c r="E365" s="18" t="s">
        <v>94</v>
      </c>
      <c r="F365" s="18" t="s">
        <v>120</v>
      </c>
      <c r="G365" s="18" t="s">
        <v>188</v>
      </c>
      <c r="H365" s="18"/>
      <c r="I365" s="23" t="s">
        <v>1654</v>
      </c>
      <c r="J365" s="17">
        <v>4.2499999999739497</v>
      </c>
      <c r="K365" s="33">
        <v>42.500000000030902</v>
      </c>
    </row>
    <row r="366" spans="1:11" ht="15.75" x14ac:dyDescent="0.25">
      <c r="A366" s="27" t="s">
        <v>1655</v>
      </c>
      <c r="B366" s="19" t="s">
        <v>60</v>
      </c>
      <c r="C366" s="19" t="s">
        <v>60</v>
      </c>
      <c r="D366" s="7" t="s">
        <v>66</v>
      </c>
      <c r="E366" s="18" t="s">
        <v>94</v>
      </c>
      <c r="F366" s="18" t="s">
        <v>120</v>
      </c>
      <c r="G366" s="18" t="s">
        <v>188</v>
      </c>
      <c r="H366" s="18"/>
      <c r="I366" s="23" t="s">
        <v>1656</v>
      </c>
      <c r="J366" s="17">
        <v>4.4999999999739497</v>
      </c>
      <c r="K366" s="33">
        <v>47.500000000030894</v>
      </c>
    </row>
    <row r="367" spans="1:11" ht="15.75" x14ac:dyDescent="0.25">
      <c r="A367" s="27" t="s">
        <v>1657</v>
      </c>
      <c r="B367" s="19" t="s">
        <v>60</v>
      </c>
      <c r="C367" s="19" t="s">
        <v>60</v>
      </c>
      <c r="D367" s="7" t="s">
        <v>66</v>
      </c>
      <c r="E367" s="18" t="s">
        <v>94</v>
      </c>
      <c r="F367" s="18" t="s">
        <v>120</v>
      </c>
      <c r="G367" s="18" t="s">
        <v>188</v>
      </c>
      <c r="H367" s="18"/>
      <c r="I367" s="23" t="s">
        <v>1658</v>
      </c>
      <c r="J367" s="17">
        <v>3.4999999999739497</v>
      </c>
      <c r="K367" s="33">
        <v>37.500000000030902</v>
      </c>
    </row>
    <row r="368" spans="1:11" ht="15.75" x14ac:dyDescent="0.25">
      <c r="A368" s="27" t="s">
        <v>796</v>
      </c>
      <c r="B368" s="19" t="s">
        <v>60</v>
      </c>
      <c r="C368" s="19" t="s">
        <v>60</v>
      </c>
      <c r="D368" s="7" t="s">
        <v>66</v>
      </c>
      <c r="E368" s="18" t="s">
        <v>94</v>
      </c>
      <c r="F368" s="18" t="s">
        <v>120</v>
      </c>
      <c r="G368" s="18" t="s">
        <v>185</v>
      </c>
      <c r="H368" s="18"/>
      <c r="I368" s="23" t="s">
        <v>797</v>
      </c>
      <c r="J368" s="17">
        <v>2.9999999999739497</v>
      </c>
      <c r="K368" s="33">
        <v>27.500000000031001</v>
      </c>
    </row>
    <row r="369" spans="1:11" ht="15.75" x14ac:dyDescent="0.25">
      <c r="A369" s="27" t="s">
        <v>1659</v>
      </c>
      <c r="B369" s="19" t="s">
        <v>60</v>
      </c>
      <c r="C369" s="19" t="s">
        <v>60</v>
      </c>
      <c r="D369" s="29" t="s">
        <v>124</v>
      </c>
      <c r="E369" s="18" t="s">
        <v>94</v>
      </c>
      <c r="F369" s="18" t="s">
        <v>120</v>
      </c>
      <c r="G369" s="18" t="s">
        <v>182</v>
      </c>
      <c r="H369" s="18"/>
      <c r="I369" s="23" t="s">
        <v>1660</v>
      </c>
      <c r="J369" s="17">
        <v>3.2499999999739497</v>
      </c>
      <c r="K369" s="33">
        <v>30.000000000030902</v>
      </c>
    </row>
    <row r="370" spans="1:11" ht="15.75" x14ac:dyDescent="0.25">
      <c r="A370" s="27" t="s">
        <v>1661</v>
      </c>
      <c r="B370" s="19" t="s">
        <v>60</v>
      </c>
      <c r="C370" s="19" t="s">
        <v>60</v>
      </c>
      <c r="D370" s="7" t="s">
        <v>66</v>
      </c>
      <c r="E370" s="18" t="s">
        <v>70</v>
      </c>
      <c r="F370" s="18" t="s">
        <v>120</v>
      </c>
      <c r="G370" s="18" t="s">
        <v>178</v>
      </c>
      <c r="H370" s="18" t="s">
        <v>179</v>
      </c>
      <c r="I370" s="23" t="s">
        <v>257</v>
      </c>
      <c r="J370" s="17">
        <v>6.4999999999739506</v>
      </c>
      <c r="K370" s="33">
        <v>62.500000000031001</v>
      </c>
    </row>
    <row r="371" spans="1:11" ht="15.75" x14ac:dyDescent="0.25">
      <c r="A371" s="27" t="s">
        <v>1662</v>
      </c>
      <c r="B371" s="19" t="s">
        <v>60</v>
      </c>
      <c r="C371" s="19" t="s">
        <v>60</v>
      </c>
      <c r="D371" s="29" t="s">
        <v>124</v>
      </c>
      <c r="E371" s="18" t="s">
        <v>99</v>
      </c>
      <c r="F371" s="18" t="s">
        <v>279</v>
      </c>
      <c r="G371" s="18" t="s">
        <v>280</v>
      </c>
      <c r="H371" s="18" t="s">
        <v>1407</v>
      </c>
      <c r="I371" s="23" t="s">
        <v>1663</v>
      </c>
      <c r="J371" s="17">
        <v>2.2499999999739497</v>
      </c>
      <c r="K371" s="33">
        <v>4.2500000000307949</v>
      </c>
    </row>
    <row r="372" spans="1:11" ht="15.75" x14ac:dyDescent="0.25">
      <c r="A372" s="27" t="s">
        <v>1664</v>
      </c>
      <c r="B372" s="19" t="s">
        <v>60</v>
      </c>
      <c r="C372" s="19" t="s">
        <v>60</v>
      </c>
      <c r="D372" s="29" t="s">
        <v>124</v>
      </c>
      <c r="E372" s="18" t="s">
        <v>70</v>
      </c>
      <c r="F372" s="18" t="s">
        <v>1498</v>
      </c>
      <c r="G372" s="18" t="s">
        <v>1665</v>
      </c>
      <c r="H372" s="18"/>
      <c r="I372" s="23" t="s">
        <v>1666</v>
      </c>
      <c r="J372" s="17">
        <v>1.9999999999739497</v>
      </c>
      <c r="K372" s="33">
        <v>4.2500000000306954</v>
      </c>
    </row>
    <row r="373" spans="1:11" ht="15.75" x14ac:dyDescent="0.25">
      <c r="A373" s="27" t="s">
        <v>1667</v>
      </c>
      <c r="B373" s="19" t="s">
        <v>60</v>
      </c>
      <c r="C373" s="19" t="s">
        <v>60</v>
      </c>
      <c r="D373" s="29" t="s">
        <v>124</v>
      </c>
      <c r="E373" s="18" t="s">
        <v>99</v>
      </c>
      <c r="F373" s="18" t="s">
        <v>1498</v>
      </c>
      <c r="G373" s="18" t="s">
        <v>1665</v>
      </c>
      <c r="H373" s="18"/>
      <c r="I373" s="23" t="s">
        <v>1668</v>
      </c>
      <c r="J373" s="17">
        <v>5.2499999999739497</v>
      </c>
      <c r="K373" s="33">
        <v>47.500000000030894</v>
      </c>
    </row>
    <row r="374" spans="1:11" ht="15.75" x14ac:dyDescent="0.25">
      <c r="A374" s="27" t="s">
        <v>1669</v>
      </c>
      <c r="B374" s="19" t="s">
        <v>60</v>
      </c>
      <c r="C374" s="19" t="s">
        <v>60</v>
      </c>
      <c r="D374" s="14">
        <v>2</v>
      </c>
      <c r="E374" s="18" t="s">
        <v>94</v>
      </c>
      <c r="F374" s="18" t="s">
        <v>71</v>
      </c>
      <c r="G374" s="18" t="s">
        <v>846</v>
      </c>
      <c r="H374" s="18"/>
      <c r="I374" s="23" t="s">
        <v>1670</v>
      </c>
      <c r="J374" s="17">
        <v>6.2499999999739533</v>
      </c>
      <c r="K374" s="33">
        <v>57.500000000030795</v>
      </c>
    </row>
    <row r="375" spans="1:11" ht="15.75" x14ac:dyDescent="0.25">
      <c r="A375" s="27" t="s">
        <v>1671</v>
      </c>
      <c r="B375" s="19" t="s">
        <v>60</v>
      </c>
      <c r="C375" s="19" t="s">
        <v>60</v>
      </c>
      <c r="D375" s="29" t="s">
        <v>124</v>
      </c>
      <c r="E375" s="18" t="s">
        <v>70</v>
      </c>
      <c r="F375" s="18" t="s">
        <v>120</v>
      </c>
      <c r="G375" s="18" t="s">
        <v>121</v>
      </c>
      <c r="H375" s="18" t="s">
        <v>1397</v>
      </c>
      <c r="I375" s="23" t="s">
        <v>1672</v>
      </c>
      <c r="J375" s="17">
        <v>7.9999999999739497</v>
      </c>
      <c r="K375" s="33">
        <v>80.000000000030823</v>
      </c>
    </row>
    <row r="376" spans="1:11" ht="15.75" x14ac:dyDescent="0.25">
      <c r="A376" s="27" t="s">
        <v>1673</v>
      </c>
      <c r="B376" s="19" t="s">
        <v>60</v>
      </c>
      <c r="C376" s="19" t="s">
        <v>60</v>
      </c>
      <c r="D376" s="29" t="s">
        <v>124</v>
      </c>
      <c r="E376" s="18" t="s">
        <v>70</v>
      </c>
      <c r="F376" s="18" t="s">
        <v>120</v>
      </c>
      <c r="G376" s="18" t="s">
        <v>438</v>
      </c>
      <c r="H376" s="18" t="s">
        <v>439</v>
      </c>
      <c r="I376" s="23" t="s">
        <v>1581</v>
      </c>
      <c r="J376" s="17">
        <v>2.4999999999739693</v>
      </c>
      <c r="K376" s="33">
        <v>5.5000000000307949</v>
      </c>
    </row>
    <row r="377" spans="1:11" ht="15.75" x14ac:dyDescent="0.25">
      <c r="A377" s="27" t="s">
        <v>509</v>
      </c>
      <c r="B377" s="19" t="s">
        <v>60</v>
      </c>
      <c r="C377" s="19" t="s">
        <v>60</v>
      </c>
      <c r="D377" s="29" t="s">
        <v>124</v>
      </c>
      <c r="E377" s="18" t="s">
        <v>70</v>
      </c>
      <c r="F377" s="18" t="s">
        <v>120</v>
      </c>
      <c r="G377" s="18" t="s">
        <v>438</v>
      </c>
      <c r="H377" s="18" t="s">
        <v>469</v>
      </c>
      <c r="I377" s="23" t="s">
        <v>510</v>
      </c>
      <c r="J377" s="17">
        <v>2.2499999999739497</v>
      </c>
      <c r="K377" s="33">
        <v>5.0000000000307949</v>
      </c>
    </row>
    <row r="378" spans="1:11" ht="15.75" x14ac:dyDescent="0.25">
      <c r="A378" s="27" t="s">
        <v>1674</v>
      </c>
      <c r="B378" s="19" t="s">
        <v>60</v>
      </c>
      <c r="C378" s="19" t="s">
        <v>60</v>
      </c>
      <c r="D378" s="7" t="s">
        <v>66</v>
      </c>
      <c r="E378" s="18" t="s">
        <v>99</v>
      </c>
      <c r="F378" s="18" t="s">
        <v>120</v>
      </c>
      <c r="G378" s="18" t="s">
        <v>185</v>
      </c>
      <c r="H378" s="18"/>
      <c r="I378" s="23" t="s">
        <v>1675</v>
      </c>
      <c r="J378" s="17">
        <v>5.4999999999739497</v>
      </c>
      <c r="K378" s="33">
        <v>67.500000000030894</v>
      </c>
    </row>
    <row r="379" spans="1:11" ht="15.75" x14ac:dyDescent="0.25">
      <c r="A379" s="27" t="s">
        <v>363</v>
      </c>
      <c r="B379" s="19" t="s">
        <v>126</v>
      </c>
      <c r="C379" s="19" t="s">
        <v>60</v>
      </c>
      <c r="D379" s="7" t="s">
        <v>66</v>
      </c>
      <c r="E379" s="18" t="s">
        <v>61</v>
      </c>
      <c r="F379" s="18" t="s">
        <v>120</v>
      </c>
      <c r="G379" s="18" t="s">
        <v>364</v>
      </c>
      <c r="H379" s="18"/>
      <c r="I379" s="23"/>
      <c r="J379" s="17">
        <v>2.7499999999739497</v>
      </c>
      <c r="K379" s="33">
        <v>22.500000000030795</v>
      </c>
    </row>
    <row r="380" spans="1:11" ht="15.75" x14ac:dyDescent="0.25">
      <c r="A380" s="27" t="s">
        <v>618</v>
      </c>
      <c r="B380" s="19" t="s">
        <v>60</v>
      </c>
      <c r="C380" s="19" t="s">
        <v>60</v>
      </c>
      <c r="D380" s="7" t="s">
        <v>66</v>
      </c>
      <c r="E380" s="18" t="s">
        <v>70</v>
      </c>
      <c r="F380" s="18" t="s">
        <v>120</v>
      </c>
      <c r="G380" s="18" t="s">
        <v>364</v>
      </c>
      <c r="H380" s="18"/>
      <c r="I380" s="23" t="s">
        <v>619</v>
      </c>
      <c r="J380" s="17">
        <v>3.4999999999739497</v>
      </c>
      <c r="K380" s="33">
        <v>37.500000000030795</v>
      </c>
    </row>
    <row r="381" spans="1:11" ht="15.75" x14ac:dyDescent="0.25">
      <c r="A381" s="27" t="s">
        <v>1676</v>
      </c>
      <c r="B381" s="19" t="s">
        <v>60</v>
      </c>
      <c r="C381" s="19" t="s">
        <v>60</v>
      </c>
      <c r="D381" s="7" t="s">
        <v>66</v>
      </c>
      <c r="E381" s="18" t="s">
        <v>99</v>
      </c>
      <c r="F381" s="18" t="s">
        <v>120</v>
      </c>
      <c r="G381" s="18" t="s">
        <v>364</v>
      </c>
      <c r="H381" s="18"/>
      <c r="I381" s="23" t="s">
        <v>1677</v>
      </c>
      <c r="J381" s="17">
        <v>3.9999999999739497</v>
      </c>
      <c r="K381" s="33">
        <v>27.500000000031001</v>
      </c>
    </row>
    <row r="382" spans="1:11" ht="15.75" x14ac:dyDescent="0.25">
      <c r="A382" s="27" t="s">
        <v>798</v>
      </c>
      <c r="B382" s="19" t="s">
        <v>60</v>
      </c>
      <c r="C382" s="19" t="s">
        <v>60</v>
      </c>
      <c r="D382" s="29" t="s">
        <v>124</v>
      </c>
      <c r="E382" s="18" t="s">
        <v>70</v>
      </c>
      <c r="F382" s="18" t="s">
        <v>120</v>
      </c>
      <c r="G382" s="18" t="s">
        <v>364</v>
      </c>
      <c r="H382" s="18"/>
      <c r="I382" s="23" t="s">
        <v>799</v>
      </c>
      <c r="J382" s="17">
        <v>4.9999999999739497</v>
      </c>
      <c r="K382" s="33">
        <v>50.000000000030894</v>
      </c>
    </row>
    <row r="383" spans="1:11" ht="15.75" x14ac:dyDescent="0.25">
      <c r="A383" s="27" t="s">
        <v>1678</v>
      </c>
      <c r="B383" s="19" t="s">
        <v>60</v>
      </c>
      <c r="C383" s="19" t="s">
        <v>60</v>
      </c>
      <c r="D383" s="7" t="s">
        <v>66</v>
      </c>
      <c r="E383" s="18" t="s">
        <v>70</v>
      </c>
      <c r="F383" s="18" t="s">
        <v>120</v>
      </c>
      <c r="G383" s="18" t="s">
        <v>364</v>
      </c>
      <c r="H383" s="18"/>
      <c r="I383" s="23" t="s">
        <v>1679</v>
      </c>
      <c r="J383" s="17">
        <v>3.7499999999739497</v>
      </c>
      <c r="K383" s="33">
        <v>52.5000000000312</v>
      </c>
    </row>
    <row r="384" spans="1:11" ht="15.75" x14ac:dyDescent="0.25">
      <c r="A384" s="27" t="s">
        <v>1680</v>
      </c>
      <c r="B384" s="19" t="s">
        <v>60</v>
      </c>
      <c r="C384" s="19" t="s">
        <v>60</v>
      </c>
      <c r="D384" s="7" t="s">
        <v>66</v>
      </c>
      <c r="E384" s="18" t="s">
        <v>70</v>
      </c>
      <c r="F384" s="18" t="s">
        <v>120</v>
      </c>
      <c r="G384" s="18" t="s">
        <v>212</v>
      </c>
      <c r="H384" s="18"/>
      <c r="I384" s="23" t="s">
        <v>1681</v>
      </c>
      <c r="J384" s="17">
        <v>4.2499999999739497</v>
      </c>
      <c r="K384" s="33">
        <v>42.500000000030795</v>
      </c>
    </row>
    <row r="385" spans="1:11" ht="15.75" x14ac:dyDescent="0.25">
      <c r="A385" s="27" t="s">
        <v>800</v>
      </c>
      <c r="B385" s="19" t="s">
        <v>60</v>
      </c>
      <c r="C385" s="19" t="s">
        <v>60</v>
      </c>
      <c r="D385" s="29" t="s">
        <v>124</v>
      </c>
      <c r="E385" s="18" t="s">
        <v>70</v>
      </c>
      <c r="F385" s="18" t="s">
        <v>120</v>
      </c>
      <c r="G385" s="18" t="s">
        <v>391</v>
      </c>
      <c r="H385" s="18"/>
      <c r="I385" s="23" t="s">
        <v>801</v>
      </c>
      <c r="J385" s="17">
        <v>4.7499999999739497</v>
      </c>
      <c r="K385" s="33">
        <v>47.500000000030894</v>
      </c>
    </row>
    <row r="386" spans="1:11" ht="15.75" x14ac:dyDescent="0.25">
      <c r="A386" s="27" t="s">
        <v>1682</v>
      </c>
      <c r="B386" s="19" t="s">
        <v>60</v>
      </c>
      <c r="C386" s="19" t="s">
        <v>60</v>
      </c>
      <c r="D386" s="7" t="s">
        <v>66</v>
      </c>
      <c r="E386" s="18" t="s">
        <v>70</v>
      </c>
      <c r="F386" s="18" t="s">
        <v>120</v>
      </c>
      <c r="G386" s="18" t="s">
        <v>131</v>
      </c>
      <c r="H386" s="18" t="s">
        <v>683</v>
      </c>
      <c r="I386" s="23" t="s">
        <v>1683</v>
      </c>
      <c r="J386" s="17">
        <v>5.7499999999739497</v>
      </c>
      <c r="K386" s="33">
        <v>57.500000000030894</v>
      </c>
    </row>
    <row r="387" spans="1:11" ht="15.75" x14ac:dyDescent="0.25">
      <c r="A387" s="27" t="s">
        <v>1684</v>
      </c>
      <c r="B387" s="19" t="s">
        <v>60</v>
      </c>
      <c r="C387" s="19" t="s">
        <v>60</v>
      </c>
      <c r="D387" s="7" t="s">
        <v>66</v>
      </c>
      <c r="E387" s="18" t="s">
        <v>70</v>
      </c>
      <c r="F387" s="18" t="s">
        <v>120</v>
      </c>
      <c r="G387" s="18" t="s">
        <v>212</v>
      </c>
      <c r="H387" s="18" t="s">
        <v>775</v>
      </c>
      <c r="I387" s="23" t="s">
        <v>1620</v>
      </c>
      <c r="J387" s="17">
        <v>2.7499999999739293</v>
      </c>
      <c r="K387" s="33">
        <v>26.250000000030795</v>
      </c>
    </row>
    <row r="388" spans="1:11" ht="15.75" x14ac:dyDescent="0.25">
      <c r="A388" s="27" t="s">
        <v>802</v>
      </c>
      <c r="B388" s="19" t="s">
        <v>60</v>
      </c>
      <c r="C388" s="19" t="s">
        <v>60</v>
      </c>
      <c r="D388" s="7" t="s">
        <v>66</v>
      </c>
      <c r="E388" s="18" t="s">
        <v>99</v>
      </c>
      <c r="F388" s="18" t="s">
        <v>120</v>
      </c>
      <c r="G388" s="18" t="s">
        <v>364</v>
      </c>
      <c r="H388" s="18"/>
      <c r="I388" s="23" t="s">
        <v>803</v>
      </c>
      <c r="J388" s="17">
        <v>6.4999999999739462</v>
      </c>
      <c r="K388" s="33">
        <v>72.500000000030923</v>
      </c>
    </row>
    <row r="389" spans="1:11" ht="15.75" x14ac:dyDescent="0.25">
      <c r="A389" s="27" t="s">
        <v>1685</v>
      </c>
      <c r="B389" s="19" t="s">
        <v>60</v>
      </c>
      <c r="C389" s="19" t="s">
        <v>60</v>
      </c>
      <c r="D389" s="7" t="s">
        <v>66</v>
      </c>
      <c r="E389" s="18" t="s">
        <v>99</v>
      </c>
      <c r="F389" s="18" t="s">
        <v>120</v>
      </c>
      <c r="G389" s="18" t="s">
        <v>364</v>
      </c>
      <c r="H389" s="18"/>
      <c r="I389" s="23" t="s">
        <v>1686</v>
      </c>
      <c r="J389" s="17">
        <v>4.0781825597353496</v>
      </c>
      <c r="K389" s="33">
        <v>24.525097589225801</v>
      </c>
    </row>
    <row r="390" spans="1:11" ht="15.75" x14ac:dyDescent="0.25">
      <c r="A390" s="27" t="s">
        <v>804</v>
      </c>
      <c r="B390" s="19" t="s">
        <v>60</v>
      </c>
      <c r="C390" s="19" t="s">
        <v>60</v>
      </c>
      <c r="D390" s="7" t="s">
        <v>66</v>
      </c>
      <c r="E390" s="18" t="s">
        <v>70</v>
      </c>
      <c r="F390" s="18" t="s">
        <v>120</v>
      </c>
      <c r="G390" s="18" t="s">
        <v>726</v>
      </c>
      <c r="H390" s="18" t="s">
        <v>805</v>
      </c>
      <c r="I390" s="23" t="s">
        <v>806</v>
      </c>
      <c r="J390" s="17">
        <v>3.2499999999739497</v>
      </c>
      <c r="K390" s="33">
        <v>26.250000000030902</v>
      </c>
    </row>
    <row r="391" spans="1:11" ht="15.75" x14ac:dyDescent="0.25">
      <c r="A391" s="27" t="s">
        <v>807</v>
      </c>
      <c r="B391" s="19" t="s">
        <v>60</v>
      </c>
      <c r="C391" s="19" t="s">
        <v>60</v>
      </c>
      <c r="D391" s="7" t="s">
        <v>66</v>
      </c>
      <c r="E391" s="18" t="s">
        <v>99</v>
      </c>
      <c r="F391" s="18" t="s">
        <v>71</v>
      </c>
      <c r="G391" s="18" t="s">
        <v>79</v>
      </c>
      <c r="H391" s="18"/>
      <c r="I391" s="23" t="s">
        <v>808</v>
      </c>
      <c r="J391" s="17">
        <v>6.4999999999739515</v>
      </c>
      <c r="K391" s="33">
        <v>72.500000000030838</v>
      </c>
    </row>
    <row r="392" spans="1:11" ht="15.75" x14ac:dyDescent="0.25">
      <c r="A392" s="27" t="s">
        <v>809</v>
      </c>
      <c r="B392" s="19" t="s">
        <v>60</v>
      </c>
      <c r="C392" s="19" t="s">
        <v>60</v>
      </c>
      <c r="D392" s="7" t="s">
        <v>66</v>
      </c>
      <c r="E392" s="18" t="s">
        <v>70</v>
      </c>
      <c r="F392" s="18" t="s">
        <v>120</v>
      </c>
      <c r="G392" s="18" t="s">
        <v>726</v>
      </c>
      <c r="H392" s="18" t="s">
        <v>727</v>
      </c>
      <c r="I392" s="23" t="s">
        <v>810</v>
      </c>
      <c r="J392" s="17">
        <v>3.2499999999739497</v>
      </c>
      <c r="K392" s="33">
        <v>32.500000000030902</v>
      </c>
    </row>
    <row r="393" spans="1:11" ht="15.75" x14ac:dyDescent="0.25">
      <c r="A393" s="27" t="s">
        <v>1687</v>
      </c>
      <c r="B393" s="19" t="s">
        <v>60</v>
      </c>
      <c r="C393" s="19" t="s">
        <v>60</v>
      </c>
      <c r="D393" s="7" t="s">
        <v>66</v>
      </c>
      <c r="E393" s="18" t="s">
        <v>99</v>
      </c>
      <c r="F393" s="18" t="s">
        <v>120</v>
      </c>
      <c r="G393" s="18" t="s">
        <v>364</v>
      </c>
      <c r="H393" s="18"/>
      <c r="I393" s="23" t="s">
        <v>1688</v>
      </c>
      <c r="J393" s="17">
        <v>3.4999999999739595</v>
      </c>
      <c r="K393" s="33">
        <v>37.500000000030902</v>
      </c>
    </row>
    <row r="394" spans="1:11" ht="15.75" x14ac:dyDescent="0.25">
      <c r="A394" s="27" t="s">
        <v>811</v>
      </c>
      <c r="B394" s="19" t="s">
        <v>60</v>
      </c>
      <c r="C394" s="19" t="s">
        <v>60</v>
      </c>
      <c r="D394" s="29" t="s">
        <v>124</v>
      </c>
      <c r="E394" s="18" t="s">
        <v>99</v>
      </c>
      <c r="F394" s="18" t="s">
        <v>120</v>
      </c>
      <c r="G394" s="18" t="s">
        <v>364</v>
      </c>
      <c r="H394" s="18"/>
      <c r="I394" s="23" t="s">
        <v>812</v>
      </c>
      <c r="J394" s="17">
        <v>6.4999999999739515</v>
      </c>
      <c r="K394" s="33">
        <v>70.000000000030894</v>
      </c>
    </row>
    <row r="395" spans="1:11" ht="15.75" x14ac:dyDescent="0.25">
      <c r="A395" s="27" t="s">
        <v>813</v>
      </c>
      <c r="B395" s="19" t="s">
        <v>60</v>
      </c>
      <c r="C395" s="19" t="s">
        <v>60</v>
      </c>
      <c r="D395" s="29" t="s">
        <v>124</v>
      </c>
      <c r="E395" s="18" t="s">
        <v>70</v>
      </c>
      <c r="F395" s="18" t="s">
        <v>120</v>
      </c>
      <c r="G395" s="18" t="s">
        <v>493</v>
      </c>
      <c r="H395" s="18"/>
      <c r="I395" s="23" t="s">
        <v>814</v>
      </c>
      <c r="J395" s="17">
        <v>4.4999999999739497</v>
      </c>
      <c r="K395" s="33">
        <v>45.000000000030902</v>
      </c>
    </row>
    <row r="396" spans="1:11" ht="15.75" x14ac:dyDescent="0.25">
      <c r="A396" s="27" t="s">
        <v>1689</v>
      </c>
      <c r="B396" s="19" t="s">
        <v>60</v>
      </c>
      <c r="C396" s="19" t="s">
        <v>60</v>
      </c>
      <c r="D396" s="29" t="s">
        <v>124</v>
      </c>
      <c r="E396" s="18" t="s">
        <v>70</v>
      </c>
      <c r="F396" s="18" t="s">
        <v>120</v>
      </c>
      <c r="G396" s="18" t="s">
        <v>493</v>
      </c>
      <c r="H396" s="18" t="s">
        <v>1420</v>
      </c>
      <c r="I396" s="23" t="s">
        <v>1421</v>
      </c>
      <c r="J396" s="17">
        <v>5.7499999999739497</v>
      </c>
      <c r="K396" s="33">
        <v>65.000000000030894</v>
      </c>
    </row>
    <row r="397" spans="1:11" ht="15.75" x14ac:dyDescent="0.25">
      <c r="A397" s="27" t="s">
        <v>1690</v>
      </c>
      <c r="B397" s="19" t="s">
        <v>60</v>
      </c>
      <c r="C397" s="19" t="s">
        <v>60</v>
      </c>
      <c r="D397" s="29" t="s">
        <v>124</v>
      </c>
      <c r="E397" s="18" t="s">
        <v>70</v>
      </c>
      <c r="F397" s="18" t="s">
        <v>120</v>
      </c>
      <c r="G397" s="18" t="s">
        <v>493</v>
      </c>
      <c r="H397" s="18" t="s">
        <v>1426</v>
      </c>
      <c r="I397" s="23" t="s">
        <v>1691</v>
      </c>
      <c r="J397" s="17">
        <v>3.4999999999739497</v>
      </c>
      <c r="K397" s="33">
        <v>23.750000000030902</v>
      </c>
    </row>
    <row r="398" spans="1:11" ht="15.75" x14ac:dyDescent="0.25">
      <c r="A398" s="27" t="s">
        <v>815</v>
      </c>
      <c r="B398" s="19" t="s">
        <v>60</v>
      </c>
      <c r="C398" s="19" t="s">
        <v>60</v>
      </c>
      <c r="D398" s="29" t="s">
        <v>124</v>
      </c>
      <c r="E398" s="18" t="s">
        <v>70</v>
      </c>
      <c r="F398" s="18" t="s">
        <v>120</v>
      </c>
      <c r="G398" s="18" t="s">
        <v>726</v>
      </c>
      <c r="H398" s="18" t="s">
        <v>727</v>
      </c>
      <c r="I398" s="23" t="s">
        <v>816</v>
      </c>
      <c r="J398" s="17">
        <v>4.9999999999739497</v>
      </c>
      <c r="K398" s="33">
        <v>47.500000000030894</v>
      </c>
    </row>
    <row r="399" spans="1:11" ht="15.75" x14ac:dyDescent="0.25">
      <c r="A399" s="27" t="s">
        <v>817</v>
      </c>
      <c r="B399" s="19" t="s">
        <v>60</v>
      </c>
      <c r="C399" s="19" t="s">
        <v>60</v>
      </c>
      <c r="D399" s="7" t="s">
        <v>66</v>
      </c>
      <c r="E399" s="18" t="s">
        <v>99</v>
      </c>
      <c r="F399" s="18" t="s">
        <v>120</v>
      </c>
      <c r="G399" s="18" t="s">
        <v>364</v>
      </c>
      <c r="H399" s="18"/>
      <c r="I399" s="23" t="s">
        <v>818</v>
      </c>
      <c r="J399" s="17">
        <v>2.9999999999739497</v>
      </c>
      <c r="K399" s="33">
        <v>26.250000000030795</v>
      </c>
    </row>
    <row r="400" spans="1:11" ht="15.75" x14ac:dyDescent="0.25">
      <c r="A400" s="27" t="s">
        <v>1692</v>
      </c>
      <c r="B400" s="19" t="s">
        <v>60</v>
      </c>
      <c r="C400" s="19" t="s">
        <v>60</v>
      </c>
      <c r="D400" s="29" t="s">
        <v>124</v>
      </c>
      <c r="E400" s="18" t="s">
        <v>99</v>
      </c>
      <c r="F400" s="18" t="s">
        <v>120</v>
      </c>
      <c r="G400" s="18" t="s">
        <v>364</v>
      </c>
      <c r="H400" s="18"/>
      <c r="I400" s="23" t="s">
        <v>1693</v>
      </c>
      <c r="J400" s="17">
        <v>5.2499999999739497</v>
      </c>
      <c r="K400" s="33">
        <v>60.000000000030795</v>
      </c>
    </row>
    <row r="401" spans="1:11" ht="15.75" x14ac:dyDescent="0.25">
      <c r="A401" s="27" t="s">
        <v>1694</v>
      </c>
      <c r="B401" s="19" t="s">
        <v>60</v>
      </c>
      <c r="C401" s="19" t="s">
        <v>60</v>
      </c>
      <c r="D401" s="7" t="s">
        <v>66</v>
      </c>
      <c r="E401" s="18" t="s">
        <v>99</v>
      </c>
      <c r="F401" s="18" t="s">
        <v>120</v>
      </c>
      <c r="G401" s="18" t="s">
        <v>364</v>
      </c>
      <c r="H401" s="18"/>
      <c r="I401" s="23" t="s">
        <v>1695</v>
      </c>
      <c r="J401" s="17">
        <v>6.0781825597353496</v>
      </c>
      <c r="K401" s="33">
        <v>66.191764255892295</v>
      </c>
    </row>
    <row r="402" spans="1:11" ht="15.75" x14ac:dyDescent="0.25">
      <c r="A402" s="27" t="s">
        <v>819</v>
      </c>
      <c r="B402" s="19" t="s">
        <v>60</v>
      </c>
      <c r="C402" s="19" t="s">
        <v>60</v>
      </c>
      <c r="D402" s="7" t="s">
        <v>66</v>
      </c>
      <c r="E402" s="18" t="s">
        <v>99</v>
      </c>
      <c r="F402" s="18" t="s">
        <v>120</v>
      </c>
      <c r="G402" s="18" t="s">
        <v>364</v>
      </c>
      <c r="H402" s="18"/>
      <c r="I402" s="23" t="s">
        <v>820</v>
      </c>
      <c r="J402" s="17">
        <v>6.2499999999739559</v>
      </c>
      <c r="K402" s="33">
        <v>65.000000000030894</v>
      </c>
    </row>
    <row r="403" spans="1:11" ht="15.75" x14ac:dyDescent="0.25">
      <c r="A403" s="27" t="s">
        <v>821</v>
      </c>
      <c r="B403" s="19" t="s">
        <v>60</v>
      </c>
      <c r="C403" s="19" t="s">
        <v>60</v>
      </c>
      <c r="D403" s="29" t="s">
        <v>124</v>
      </c>
      <c r="E403" s="18" t="s">
        <v>70</v>
      </c>
      <c r="F403" s="18" t="s">
        <v>120</v>
      </c>
      <c r="G403" s="18" t="s">
        <v>447</v>
      </c>
      <c r="H403" s="18"/>
      <c r="I403" s="23" t="s">
        <v>517</v>
      </c>
      <c r="J403" s="17">
        <v>2.2499999999739497</v>
      </c>
      <c r="K403" s="33">
        <v>12.500000000030894</v>
      </c>
    </row>
    <row r="404" spans="1:11" ht="15.75" x14ac:dyDescent="0.25">
      <c r="A404" s="27" t="s">
        <v>822</v>
      </c>
      <c r="B404" s="19" t="s">
        <v>60</v>
      </c>
      <c r="C404" s="19" t="s">
        <v>60</v>
      </c>
      <c r="D404" s="7" t="s">
        <v>66</v>
      </c>
      <c r="E404" s="18" t="s">
        <v>61</v>
      </c>
      <c r="F404" s="18" t="s">
        <v>120</v>
      </c>
      <c r="G404" s="18" t="s">
        <v>463</v>
      </c>
      <c r="H404" s="18" t="s">
        <v>464</v>
      </c>
      <c r="I404" s="23" t="s">
        <v>823</v>
      </c>
      <c r="J404" s="17">
        <v>4.4999999999739595</v>
      </c>
      <c r="K404" s="33">
        <v>52.500000000030795</v>
      </c>
    </row>
    <row r="405" spans="1:11" ht="15.75" x14ac:dyDescent="0.25">
      <c r="A405" s="27" t="s">
        <v>1696</v>
      </c>
      <c r="B405" s="19" t="s">
        <v>60</v>
      </c>
      <c r="C405" s="19" t="s">
        <v>60</v>
      </c>
      <c r="D405" s="29" t="s">
        <v>124</v>
      </c>
      <c r="E405" s="18" t="s">
        <v>61</v>
      </c>
      <c r="F405" s="18" t="s">
        <v>120</v>
      </c>
      <c r="G405" s="18" t="s">
        <v>463</v>
      </c>
      <c r="H405" s="18" t="s">
        <v>464</v>
      </c>
      <c r="I405" s="23" t="s">
        <v>1697</v>
      </c>
      <c r="J405" s="17">
        <v>4.7499999999739497</v>
      </c>
      <c r="K405" s="33">
        <v>57.500000000030894</v>
      </c>
    </row>
    <row r="406" spans="1:11" ht="15.75" x14ac:dyDescent="0.25">
      <c r="A406" s="27" t="s">
        <v>1213</v>
      </c>
      <c r="B406" s="19" t="s">
        <v>60</v>
      </c>
      <c r="C406" s="19" t="s">
        <v>60</v>
      </c>
      <c r="D406" s="29" t="s">
        <v>124</v>
      </c>
      <c r="E406" s="18" t="s">
        <v>61</v>
      </c>
      <c r="F406" s="18" t="s">
        <v>120</v>
      </c>
      <c r="G406" s="18" t="s">
        <v>463</v>
      </c>
      <c r="H406" s="18" t="s">
        <v>464</v>
      </c>
      <c r="I406" s="23" t="s">
        <v>1214</v>
      </c>
      <c r="J406" s="17">
        <v>5.9999999999739497</v>
      </c>
      <c r="K406" s="33">
        <v>57.500000000030894</v>
      </c>
    </row>
    <row r="407" spans="1:11" ht="15.75" x14ac:dyDescent="0.25">
      <c r="A407" s="27" t="s">
        <v>1698</v>
      </c>
      <c r="B407" s="19" t="s">
        <v>60</v>
      </c>
      <c r="C407" s="19" t="s">
        <v>60</v>
      </c>
      <c r="D407" s="7" t="s">
        <v>66</v>
      </c>
      <c r="E407" s="18" t="s">
        <v>99</v>
      </c>
      <c r="F407" s="18" t="s">
        <v>62</v>
      </c>
      <c r="G407" s="18" t="s">
        <v>1699</v>
      </c>
      <c r="H407" s="18"/>
      <c r="I407" s="23"/>
      <c r="J407" s="17">
        <v>7.249999999973948</v>
      </c>
      <c r="K407" s="33">
        <v>75.000000000030823</v>
      </c>
    </row>
    <row r="408" spans="1:11" ht="15.75" x14ac:dyDescent="0.25">
      <c r="A408" s="27" t="s">
        <v>1196</v>
      </c>
      <c r="B408" s="19" t="s">
        <v>60</v>
      </c>
      <c r="C408" s="19" t="s">
        <v>60</v>
      </c>
      <c r="D408" s="7" t="s">
        <v>66</v>
      </c>
      <c r="E408" s="18" t="s">
        <v>70</v>
      </c>
      <c r="F408" s="18" t="s">
        <v>120</v>
      </c>
      <c r="G408" s="18" t="s">
        <v>131</v>
      </c>
      <c r="H408" s="18" t="s">
        <v>220</v>
      </c>
      <c r="I408" s="23" t="s">
        <v>1197</v>
      </c>
      <c r="J408" s="17">
        <v>3.7499999999739497</v>
      </c>
      <c r="K408" s="33">
        <v>52.500000000030894</v>
      </c>
    </row>
    <row r="409" spans="1:11" ht="15.75" x14ac:dyDescent="0.25">
      <c r="A409" s="27" t="s">
        <v>511</v>
      </c>
      <c r="B409" s="19" t="s">
        <v>60</v>
      </c>
      <c r="C409" s="19" t="s">
        <v>60</v>
      </c>
      <c r="D409" s="7" t="s">
        <v>66</v>
      </c>
      <c r="E409" s="18" t="s">
        <v>70</v>
      </c>
      <c r="F409" s="18" t="s">
        <v>120</v>
      </c>
      <c r="G409" s="18" t="s">
        <v>121</v>
      </c>
      <c r="H409" s="18"/>
      <c r="I409" s="23" t="s">
        <v>512</v>
      </c>
      <c r="J409" s="17">
        <v>4.2499999999739497</v>
      </c>
      <c r="K409" s="33">
        <v>55.000000000030795</v>
      </c>
    </row>
    <row r="410" spans="1:11" ht="15.75" x14ac:dyDescent="0.25">
      <c r="A410" s="27" t="s">
        <v>1215</v>
      </c>
      <c r="B410" s="19" t="s">
        <v>60</v>
      </c>
      <c r="C410" s="19" t="s">
        <v>60</v>
      </c>
      <c r="D410" s="7" t="s">
        <v>66</v>
      </c>
      <c r="E410" s="18" t="s">
        <v>99</v>
      </c>
      <c r="F410" s="18" t="s">
        <v>120</v>
      </c>
      <c r="G410" s="18" t="s">
        <v>138</v>
      </c>
      <c r="H410" s="18"/>
      <c r="I410" s="23" t="s">
        <v>1216</v>
      </c>
      <c r="J410" s="17">
        <v>2.2499999999739497</v>
      </c>
      <c r="K410" s="33">
        <v>16.750000000030795</v>
      </c>
    </row>
    <row r="411" spans="1:11" ht="15.75" x14ac:dyDescent="0.25">
      <c r="A411" s="27" t="s">
        <v>824</v>
      </c>
      <c r="B411" s="19" t="s">
        <v>60</v>
      </c>
      <c r="C411" s="19" t="s">
        <v>60</v>
      </c>
      <c r="D411" s="7" t="s">
        <v>66</v>
      </c>
      <c r="E411" s="18" t="s">
        <v>99</v>
      </c>
      <c r="F411" s="18" t="s">
        <v>120</v>
      </c>
      <c r="G411" s="18" t="s">
        <v>138</v>
      </c>
      <c r="H411" s="18"/>
      <c r="I411" s="23" t="s">
        <v>825</v>
      </c>
      <c r="J411" s="17">
        <v>4.2499999999739595</v>
      </c>
      <c r="K411" s="33">
        <v>60.000000000030894</v>
      </c>
    </row>
    <row r="412" spans="1:11" ht="15.75" x14ac:dyDescent="0.25">
      <c r="A412" s="27" t="s">
        <v>1700</v>
      </c>
      <c r="B412" s="19" t="s">
        <v>60</v>
      </c>
      <c r="C412" s="19" t="s">
        <v>60</v>
      </c>
      <c r="D412" s="7" t="s">
        <v>66</v>
      </c>
      <c r="E412" s="18" t="s">
        <v>99</v>
      </c>
      <c r="F412" s="18" t="s">
        <v>120</v>
      </c>
      <c r="G412" s="18" t="s">
        <v>138</v>
      </c>
      <c r="H412" s="18"/>
      <c r="I412" s="23" t="s">
        <v>1701</v>
      </c>
      <c r="J412" s="17">
        <v>3.2499999999739497</v>
      </c>
      <c r="K412" s="33">
        <v>45.000000000030902</v>
      </c>
    </row>
    <row r="413" spans="1:11" ht="15.75" x14ac:dyDescent="0.25">
      <c r="A413" s="27" t="s">
        <v>1702</v>
      </c>
      <c r="B413" s="19" t="s">
        <v>60</v>
      </c>
      <c r="C413" s="19" t="s">
        <v>60</v>
      </c>
      <c r="D413" s="7" t="s">
        <v>66</v>
      </c>
      <c r="E413" s="18" t="s">
        <v>99</v>
      </c>
      <c r="F413" s="18" t="s">
        <v>120</v>
      </c>
      <c r="G413" s="18" t="s">
        <v>138</v>
      </c>
      <c r="H413" s="18"/>
      <c r="I413" s="23" t="s">
        <v>1703</v>
      </c>
      <c r="J413" s="17">
        <v>3.4999999999739497</v>
      </c>
      <c r="K413" s="33">
        <v>52.500000000031093</v>
      </c>
    </row>
    <row r="414" spans="1:11" ht="15.75" x14ac:dyDescent="0.25">
      <c r="A414" s="27" t="s">
        <v>826</v>
      </c>
      <c r="B414" s="19" t="s">
        <v>60</v>
      </c>
      <c r="C414" s="19" t="s">
        <v>60</v>
      </c>
      <c r="D414" s="7" t="s">
        <v>66</v>
      </c>
      <c r="E414" s="18" t="s">
        <v>99</v>
      </c>
      <c r="F414" s="18" t="s">
        <v>120</v>
      </c>
      <c r="G414" s="18" t="s">
        <v>138</v>
      </c>
      <c r="H414" s="18"/>
      <c r="I414" s="23" t="s">
        <v>827</v>
      </c>
      <c r="J414" s="17">
        <v>2.7499999999739497</v>
      </c>
      <c r="K414" s="33">
        <v>23.750000000030902</v>
      </c>
    </row>
    <row r="415" spans="1:11" ht="15.75" x14ac:dyDescent="0.25">
      <c r="A415" s="27" t="s">
        <v>828</v>
      </c>
      <c r="B415" s="19" t="s">
        <v>60</v>
      </c>
      <c r="C415" s="19" t="s">
        <v>60</v>
      </c>
      <c r="D415" s="7" t="s">
        <v>66</v>
      </c>
      <c r="E415" s="18" t="s">
        <v>99</v>
      </c>
      <c r="F415" s="18" t="s">
        <v>120</v>
      </c>
      <c r="G415" s="18" t="s">
        <v>138</v>
      </c>
      <c r="H415" s="18"/>
      <c r="I415" s="23" t="s">
        <v>829</v>
      </c>
      <c r="J415" s="17">
        <v>2.4999999999739497</v>
      </c>
      <c r="K415" s="33">
        <v>26.250000000030795</v>
      </c>
    </row>
    <row r="416" spans="1:11" ht="15.75" x14ac:dyDescent="0.25">
      <c r="A416" s="27" t="s">
        <v>1704</v>
      </c>
      <c r="B416" s="19" t="s">
        <v>60</v>
      </c>
      <c r="C416" s="19" t="s">
        <v>60</v>
      </c>
      <c r="D416" s="29" t="s">
        <v>124</v>
      </c>
      <c r="E416" s="18" t="s">
        <v>99</v>
      </c>
      <c r="F416" s="18" t="s">
        <v>120</v>
      </c>
      <c r="G416" s="18" t="s">
        <v>138</v>
      </c>
      <c r="H416" s="18"/>
      <c r="I416" s="23" t="s">
        <v>1705</v>
      </c>
      <c r="J416" s="17">
        <v>2.2499999999739497</v>
      </c>
      <c r="K416" s="33">
        <v>16.250000000030795</v>
      </c>
    </row>
    <row r="417" spans="1:11" ht="15.75" x14ac:dyDescent="0.25">
      <c r="A417" s="27" t="s">
        <v>1706</v>
      </c>
      <c r="B417" s="19" t="s">
        <v>60</v>
      </c>
      <c r="C417" s="19" t="s">
        <v>60</v>
      </c>
      <c r="D417" s="14">
        <v>2</v>
      </c>
      <c r="E417" s="18" t="s">
        <v>99</v>
      </c>
      <c r="F417" s="18" t="s">
        <v>120</v>
      </c>
      <c r="G417" s="18" t="s">
        <v>138</v>
      </c>
      <c r="H417" s="18"/>
      <c r="I417" s="23" t="s">
        <v>1707</v>
      </c>
      <c r="J417" s="17">
        <v>8.2499999999739497</v>
      </c>
      <c r="K417" s="33">
        <v>87.500000000030852</v>
      </c>
    </row>
    <row r="418" spans="1:11" ht="15.75" x14ac:dyDescent="0.25">
      <c r="A418" s="27" t="s">
        <v>175</v>
      </c>
      <c r="B418" s="19" t="s">
        <v>59</v>
      </c>
      <c r="C418" s="19" t="s">
        <v>60</v>
      </c>
      <c r="D418" s="14">
        <v>2</v>
      </c>
      <c r="E418" s="18" t="s">
        <v>99</v>
      </c>
      <c r="F418" s="18" t="s">
        <v>120</v>
      </c>
      <c r="G418" s="18" t="s">
        <v>138</v>
      </c>
      <c r="H418" s="18"/>
      <c r="I418" s="23" t="s">
        <v>176</v>
      </c>
      <c r="J418" s="17">
        <v>7.499999999973948</v>
      </c>
      <c r="K418" s="33">
        <v>80.000000000030795</v>
      </c>
    </row>
    <row r="419" spans="1:11" ht="15.75" x14ac:dyDescent="0.25">
      <c r="A419" s="27" t="s">
        <v>830</v>
      </c>
      <c r="B419" s="19" t="s">
        <v>60</v>
      </c>
      <c r="C419" s="19" t="s">
        <v>60</v>
      </c>
      <c r="D419" s="7" t="s">
        <v>66</v>
      </c>
      <c r="E419" s="18" t="s">
        <v>70</v>
      </c>
      <c r="F419" s="18" t="s">
        <v>120</v>
      </c>
      <c r="G419" s="18" t="s">
        <v>178</v>
      </c>
      <c r="H419" s="18" t="s">
        <v>831</v>
      </c>
      <c r="I419" s="23" t="s">
        <v>832</v>
      </c>
      <c r="J419" s="17">
        <v>5.24999999997394</v>
      </c>
      <c r="K419" s="33">
        <v>55.000000000030795</v>
      </c>
    </row>
    <row r="420" spans="1:11" ht="15.75" x14ac:dyDescent="0.25">
      <c r="A420" s="27" t="s">
        <v>1708</v>
      </c>
      <c r="B420" s="19" t="s">
        <v>60</v>
      </c>
      <c r="C420" s="19" t="s">
        <v>60</v>
      </c>
      <c r="D420" s="29" t="s">
        <v>124</v>
      </c>
      <c r="E420" s="18" t="s">
        <v>70</v>
      </c>
      <c r="F420" s="18" t="s">
        <v>120</v>
      </c>
      <c r="G420" s="18" t="s">
        <v>420</v>
      </c>
      <c r="H420" s="18"/>
      <c r="I420" s="23" t="s">
        <v>1709</v>
      </c>
      <c r="J420" s="17">
        <v>1.9999999999739497</v>
      </c>
      <c r="K420" s="33">
        <v>3.5000000000309939</v>
      </c>
    </row>
    <row r="421" spans="1:11" ht="15.75" x14ac:dyDescent="0.25">
      <c r="A421" s="27" t="s">
        <v>1710</v>
      </c>
      <c r="B421" s="19" t="s">
        <v>60</v>
      </c>
      <c r="C421" s="19" t="s">
        <v>60</v>
      </c>
      <c r="D421" s="29" t="s">
        <v>124</v>
      </c>
      <c r="E421" s="18" t="s">
        <v>70</v>
      </c>
      <c r="F421" s="18" t="s">
        <v>120</v>
      </c>
      <c r="G421" s="18" t="s">
        <v>493</v>
      </c>
      <c r="H421" s="18" t="s">
        <v>1426</v>
      </c>
      <c r="I421" s="23" t="s">
        <v>1711</v>
      </c>
      <c r="J421" s="17">
        <v>2.4999999999739497</v>
      </c>
      <c r="K421" s="33">
        <v>11.250000000030894</v>
      </c>
    </row>
    <row r="422" spans="1:11" ht="15.75" x14ac:dyDescent="0.25">
      <c r="A422" s="27" t="s">
        <v>833</v>
      </c>
      <c r="B422" s="19" t="s">
        <v>60</v>
      </c>
      <c r="C422" s="19" t="s">
        <v>60</v>
      </c>
      <c r="D422" s="7" t="s">
        <v>66</v>
      </c>
      <c r="E422" s="18" t="s">
        <v>70</v>
      </c>
      <c r="F422" s="18" t="s">
        <v>120</v>
      </c>
      <c r="G422" s="18" t="s">
        <v>135</v>
      </c>
      <c r="H422" s="18"/>
      <c r="I422" s="23" t="s">
        <v>834</v>
      </c>
      <c r="J422" s="17">
        <v>3.4999999999739497</v>
      </c>
      <c r="K422" s="33">
        <v>42.500000000030795</v>
      </c>
    </row>
    <row r="423" spans="1:11" ht="15.75" x14ac:dyDescent="0.25">
      <c r="A423" s="27" t="s">
        <v>256</v>
      </c>
      <c r="B423" s="19" t="s">
        <v>59</v>
      </c>
      <c r="C423" s="19" t="s">
        <v>60</v>
      </c>
      <c r="D423" s="7" t="s">
        <v>66</v>
      </c>
      <c r="E423" s="18" t="s">
        <v>70</v>
      </c>
      <c r="F423" s="18" t="s">
        <v>120</v>
      </c>
      <c r="G423" s="18" t="s">
        <v>178</v>
      </c>
      <c r="H423" s="18" t="s">
        <v>179</v>
      </c>
      <c r="I423" s="23" t="s">
        <v>257</v>
      </c>
      <c r="J423" s="17">
        <v>5.2499999999739497</v>
      </c>
      <c r="K423" s="33">
        <v>62.500000000030894</v>
      </c>
    </row>
    <row r="424" spans="1:11" ht="15.75" x14ac:dyDescent="0.25">
      <c r="A424" s="27" t="s">
        <v>835</v>
      </c>
      <c r="B424" s="19" t="s">
        <v>60</v>
      </c>
      <c r="C424" s="19" t="s">
        <v>60</v>
      </c>
      <c r="D424" s="7" t="s">
        <v>66</v>
      </c>
      <c r="E424" s="18" t="s">
        <v>70</v>
      </c>
      <c r="F424" s="18" t="s">
        <v>120</v>
      </c>
      <c r="G424" s="18" t="s">
        <v>135</v>
      </c>
      <c r="H424" s="18"/>
      <c r="I424" s="23" t="s">
        <v>836</v>
      </c>
      <c r="J424" s="17">
        <v>2.9999999999739395</v>
      </c>
      <c r="K424" s="33">
        <v>32.500000000030902</v>
      </c>
    </row>
    <row r="425" spans="1:11" ht="15.75" x14ac:dyDescent="0.25">
      <c r="A425" s="27" t="s">
        <v>200</v>
      </c>
      <c r="B425" s="19" t="s">
        <v>59</v>
      </c>
      <c r="C425" s="19" t="s">
        <v>60</v>
      </c>
      <c r="D425" s="7" t="s">
        <v>66</v>
      </c>
      <c r="E425" s="18" t="s">
        <v>61</v>
      </c>
      <c r="F425" s="18" t="s">
        <v>120</v>
      </c>
      <c r="G425" s="18" t="s">
        <v>135</v>
      </c>
      <c r="H425" s="18"/>
      <c r="I425" s="23" t="s">
        <v>201</v>
      </c>
      <c r="J425" s="17">
        <v>6.7499999999739559</v>
      </c>
      <c r="K425" s="33">
        <v>77.500000000030894</v>
      </c>
    </row>
    <row r="426" spans="1:11" ht="15.75" x14ac:dyDescent="0.25">
      <c r="A426" s="27" t="s">
        <v>837</v>
      </c>
      <c r="B426" s="19" t="s">
        <v>60</v>
      </c>
      <c r="C426" s="19" t="s">
        <v>60</v>
      </c>
      <c r="D426" s="7" t="s">
        <v>66</v>
      </c>
      <c r="E426" s="18" t="s">
        <v>70</v>
      </c>
      <c r="F426" s="18" t="s">
        <v>120</v>
      </c>
      <c r="G426" s="18" t="s">
        <v>138</v>
      </c>
      <c r="H426" s="18"/>
      <c r="I426" s="23" t="s">
        <v>838</v>
      </c>
      <c r="J426" s="17">
        <v>5.4999999999739497</v>
      </c>
      <c r="K426" s="33">
        <v>67.500000000030994</v>
      </c>
    </row>
    <row r="427" spans="1:11" ht="15.75" x14ac:dyDescent="0.25">
      <c r="A427" s="27" t="s">
        <v>244</v>
      </c>
      <c r="B427" s="19" t="s">
        <v>59</v>
      </c>
      <c r="C427" s="19" t="s">
        <v>60</v>
      </c>
      <c r="D427" s="7" t="s">
        <v>66</v>
      </c>
      <c r="E427" s="18" t="s">
        <v>99</v>
      </c>
      <c r="F427" s="18" t="s">
        <v>120</v>
      </c>
      <c r="G427" s="18" t="s">
        <v>135</v>
      </c>
      <c r="H427" s="18" t="s">
        <v>245</v>
      </c>
      <c r="I427" s="23" t="s">
        <v>246</v>
      </c>
      <c r="J427" s="17">
        <v>5.2499999999739595</v>
      </c>
      <c r="K427" s="33">
        <v>72.500000000030823</v>
      </c>
    </row>
    <row r="428" spans="1:11" ht="15.75" x14ac:dyDescent="0.25">
      <c r="A428" s="27" t="s">
        <v>839</v>
      </c>
      <c r="B428" s="19" t="s">
        <v>60</v>
      </c>
      <c r="C428" s="19" t="s">
        <v>60</v>
      </c>
      <c r="D428" s="7" t="s">
        <v>66</v>
      </c>
      <c r="E428" s="18" t="s">
        <v>99</v>
      </c>
      <c r="F428" s="18" t="s">
        <v>120</v>
      </c>
      <c r="G428" s="18" t="s">
        <v>135</v>
      </c>
      <c r="H428" s="18"/>
      <c r="I428" s="23" t="s">
        <v>840</v>
      </c>
      <c r="J428" s="17">
        <v>3.4999999999739497</v>
      </c>
      <c r="K428" s="33">
        <v>42.500000000030902</v>
      </c>
    </row>
    <row r="429" spans="1:11" ht="15.75" x14ac:dyDescent="0.25">
      <c r="A429" s="27" t="s">
        <v>1712</v>
      </c>
      <c r="B429" s="19" t="s">
        <v>60</v>
      </c>
      <c r="C429" s="19" t="s">
        <v>60</v>
      </c>
      <c r="D429" s="7" t="s">
        <v>66</v>
      </c>
      <c r="E429" s="18" t="s">
        <v>99</v>
      </c>
      <c r="F429" s="18" t="s">
        <v>120</v>
      </c>
      <c r="G429" s="18" t="s">
        <v>135</v>
      </c>
      <c r="H429" s="18"/>
      <c r="I429" s="23" t="s">
        <v>1713</v>
      </c>
      <c r="J429" s="17">
        <v>4.4999999999739497</v>
      </c>
      <c r="K429" s="33">
        <v>45.000000000030902</v>
      </c>
    </row>
    <row r="430" spans="1:11" ht="15.75" x14ac:dyDescent="0.25">
      <c r="A430" s="27" t="s">
        <v>841</v>
      </c>
      <c r="B430" s="19" t="s">
        <v>60</v>
      </c>
      <c r="C430" s="19" t="s">
        <v>60</v>
      </c>
      <c r="D430" s="7" t="s">
        <v>66</v>
      </c>
      <c r="E430" s="18" t="s">
        <v>99</v>
      </c>
      <c r="F430" s="18" t="s">
        <v>120</v>
      </c>
      <c r="G430" s="18" t="s">
        <v>135</v>
      </c>
      <c r="H430" s="18"/>
      <c r="I430" s="23" t="s">
        <v>842</v>
      </c>
      <c r="J430" s="17">
        <v>6.9999999999739488</v>
      </c>
      <c r="K430" s="33">
        <v>77.50000000003098</v>
      </c>
    </row>
    <row r="431" spans="1:11" ht="15.75" x14ac:dyDescent="0.25">
      <c r="A431" s="27" t="s">
        <v>843</v>
      </c>
      <c r="B431" s="19" t="s">
        <v>60</v>
      </c>
      <c r="C431" s="19" t="s">
        <v>60</v>
      </c>
      <c r="D431" s="7" t="s">
        <v>66</v>
      </c>
      <c r="E431" s="18" t="s">
        <v>99</v>
      </c>
      <c r="F431" s="18" t="s">
        <v>120</v>
      </c>
      <c r="G431" s="18" t="s">
        <v>135</v>
      </c>
      <c r="H431" s="18"/>
      <c r="I431" s="23" t="s">
        <v>844</v>
      </c>
      <c r="J431" s="17">
        <v>4.9999999999739497</v>
      </c>
      <c r="K431" s="33">
        <v>62.500000000030894</v>
      </c>
    </row>
    <row r="432" spans="1:11" ht="15.75" x14ac:dyDescent="0.25">
      <c r="A432" s="27" t="s">
        <v>1714</v>
      </c>
      <c r="B432" s="19" t="s">
        <v>60</v>
      </c>
      <c r="C432" s="19" t="s">
        <v>60</v>
      </c>
      <c r="D432" s="29" t="s">
        <v>124</v>
      </c>
      <c r="E432" s="18" t="s">
        <v>94</v>
      </c>
      <c r="F432" s="18" t="s">
        <v>120</v>
      </c>
      <c r="G432" s="18" t="s">
        <v>447</v>
      </c>
      <c r="H432" s="18"/>
      <c r="I432" s="23" t="s">
        <v>1715</v>
      </c>
      <c r="J432" s="17">
        <v>3.2499999999739497</v>
      </c>
      <c r="K432" s="33">
        <v>35.000000000030902</v>
      </c>
    </row>
    <row r="433" spans="1:11" ht="15.75" x14ac:dyDescent="0.25">
      <c r="A433" s="27" t="s">
        <v>294</v>
      </c>
      <c r="B433" s="19" t="s">
        <v>59</v>
      </c>
      <c r="C433" s="19" t="s">
        <v>60</v>
      </c>
      <c r="D433" s="7" t="s">
        <v>66</v>
      </c>
      <c r="E433" s="18" t="s">
        <v>94</v>
      </c>
      <c r="F433" s="18" t="s">
        <v>120</v>
      </c>
      <c r="G433" s="18" t="s">
        <v>178</v>
      </c>
      <c r="H433" s="18" t="s">
        <v>179</v>
      </c>
      <c r="I433" s="23" t="s">
        <v>295</v>
      </c>
      <c r="J433" s="17">
        <v>4.7499999999739391</v>
      </c>
      <c r="K433" s="33">
        <v>42.500000000030902</v>
      </c>
    </row>
    <row r="434" spans="1:11" ht="15.75" x14ac:dyDescent="0.25">
      <c r="A434" s="27" t="s">
        <v>513</v>
      </c>
      <c r="B434" s="19" t="s">
        <v>60</v>
      </c>
      <c r="C434" s="19" t="s">
        <v>60</v>
      </c>
      <c r="D434" s="29" t="s">
        <v>124</v>
      </c>
      <c r="E434" s="18" t="s">
        <v>70</v>
      </c>
      <c r="F434" s="18" t="s">
        <v>120</v>
      </c>
      <c r="G434" s="18" t="s">
        <v>447</v>
      </c>
      <c r="H434" s="18" t="s">
        <v>514</v>
      </c>
      <c r="I434" s="23" t="s">
        <v>515</v>
      </c>
      <c r="J434" s="17">
        <v>1.9999999999739497</v>
      </c>
      <c r="K434" s="33">
        <v>3.5000000000306954</v>
      </c>
    </row>
    <row r="435" spans="1:11" ht="15.75" x14ac:dyDescent="0.25">
      <c r="A435" s="27" t="s">
        <v>1716</v>
      </c>
      <c r="B435" s="19" t="s">
        <v>60</v>
      </c>
      <c r="C435" s="19" t="s">
        <v>60</v>
      </c>
      <c r="D435" s="29" t="s">
        <v>124</v>
      </c>
      <c r="E435" s="18" t="s">
        <v>70</v>
      </c>
      <c r="F435" s="18" t="s">
        <v>120</v>
      </c>
      <c r="G435" s="18" t="s">
        <v>447</v>
      </c>
      <c r="H435" s="18" t="s">
        <v>514</v>
      </c>
      <c r="I435" s="23" t="s">
        <v>1717</v>
      </c>
      <c r="J435" s="17">
        <v>3.2499999999739395</v>
      </c>
      <c r="K435" s="33">
        <v>42.500000000030902</v>
      </c>
    </row>
    <row r="436" spans="1:11" ht="15.75" x14ac:dyDescent="0.25">
      <c r="A436" s="27" t="s">
        <v>1718</v>
      </c>
      <c r="B436" s="19" t="s">
        <v>60</v>
      </c>
      <c r="C436" s="19" t="s">
        <v>60</v>
      </c>
      <c r="D436" s="29" t="s">
        <v>124</v>
      </c>
      <c r="E436" s="18" t="s">
        <v>70</v>
      </c>
      <c r="F436" s="18" t="s">
        <v>120</v>
      </c>
      <c r="G436" s="18" t="s">
        <v>447</v>
      </c>
      <c r="H436" s="18" t="s">
        <v>514</v>
      </c>
      <c r="I436" s="23" t="s">
        <v>1719</v>
      </c>
      <c r="J436" s="17">
        <v>3.4999999999739497</v>
      </c>
      <c r="K436" s="33">
        <v>35.000000000030902</v>
      </c>
    </row>
    <row r="437" spans="1:11" ht="15.75" x14ac:dyDescent="0.25">
      <c r="A437" s="27" t="s">
        <v>516</v>
      </c>
      <c r="B437" s="19" t="s">
        <v>60</v>
      </c>
      <c r="C437" s="19" t="s">
        <v>60</v>
      </c>
      <c r="D437" s="29" t="s">
        <v>124</v>
      </c>
      <c r="E437" s="18" t="s">
        <v>70</v>
      </c>
      <c r="F437" s="18" t="s">
        <v>120</v>
      </c>
      <c r="G437" s="18" t="s">
        <v>447</v>
      </c>
      <c r="H437" s="18"/>
      <c r="I437" s="23" t="s">
        <v>517</v>
      </c>
      <c r="J437" s="17">
        <v>1.9999999999739497</v>
      </c>
      <c r="K437" s="33">
        <v>6.7500000000307949</v>
      </c>
    </row>
    <row r="438" spans="1:11" ht="15.75" x14ac:dyDescent="0.25">
      <c r="A438" s="27" t="s">
        <v>1720</v>
      </c>
      <c r="B438" s="19" t="s">
        <v>60</v>
      </c>
      <c r="C438" s="19" t="s">
        <v>60</v>
      </c>
      <c r="D438" s="29" t="s">
        <v>124</v>
      </c>
      <c r="E438" s="18" t="s">
        <v>70</v>
      </c>
      <c r="F438" s="18" t="s">
        <v>120</v>
      </c>
      <c r="G438" s="18" t="s">
        <v>447</v>
      </c>
      <c r="H438" s="18"/>
      <c r="I438" s="23" t="s">
        <v>1721</v>
      </c>
      <c r="J438" s="17">
        <v>4.7499999999739497</v>
      </c>
      <c r="K438" s="33">
        <v>47.500000000030695</v>
      </c>
    </row>
    <row r="439" spans="1:11" ht="15.75" x14ac:dyDescent="0.25">
      <c r="A439" s="27" t="s">
        <v>1722</v>
      </c>
      <c r="B439" s="19" t="s">
        <v>60</v>
      </c>
      <c r="C439" s="19" t="s">
        <v>60</v>
      </c>
      <c r="D439" s="29" t="s">
        <v>124</v>
      </c>
      <c r="E439" s="18" t="s">
        <v>70</v>
      </c>
      <c r="F439" s="18" t="s">
        <v>120</v>
      </c>
      <c r="G439" s="18" t="s">
        <v>420</v>
      </c>
      <c r="H439" s="18" t="s">
        <v>421</v>
      </c>
      <c r="I439" s="23" t="s">
        <v>1723</v>
      </c>
      <c r="J439" s="17">
        <v>2.7499999999739497</v>
      </c>
      <c r="K439" s="33">
        <v>22.500000000031001</v>
      </c>
    </row>
    <row r="440" spans="1:11" ht="15.75" x14ac:dyDescent="0.25">
      <c r="A440" s="27" t="s">
        <v>1724</v>
      </c>
      <c r="B440" s="19" t="s">
        <v>60</v>
      </c>
      <c r="C440" s="19" t="s">
        <v>60</v>
      </c>
      <c r="D440" s="29" t="s">
        <v>124</v>
      </c>
      <c r="E440" s="18" t="s">
        <v>70</v>
      </c>
      <c r="F440" s="18" t="s">
        <v>120</v>
      </c>
      <c r="G440" s="18" t="s">
        <v>420</v>
      </c>
      <c r="H440" s="18" t="s">
        <v>421</v>
      </c>
      <c r="I440" s="23" t="s">
        <v>1725</v>
      </c>
      <c r="J440" s="17">
        <v>3.9999999999739497</v>
      </c>
      <c r="K440" s="33">
        <v>40.000000000030902</v>
      </c>
    </row>
    <row r="441" spans="1:11" ht="15.75" x14ac:dyDescent="0.25">
      <c r="A441" s="27" t="s">
        <v>1726</v>
      </c>
      <c r="B441" s="19" t="s">
        <v>60</v>
      </c>
      <c r="C441" s="19" t="s">
        <v>60</v>
      </c>
      <c r="D441" s="29" t="s">
        <v>124</v>
      </c>
      <c r="E441" s="18" t="s">
        <v>70</v>
      </c>
      <c r="F441" s="18" t="s">
        <v>120</v>
      </c>
      <c r="G441" s="18" t="s">
        <v>420</v>
      </c>
      <c r="H441" s="18" t="s">
        <v>421</v>
      </c>
      <c r="I441" s="23" t="s">
        <v>1727</v>
      </c>
      <c r="J441" s="17">
        <v>2.74999999997394</v>
      </c>
      <c r="K441" s="33">
        <v>20.000000000030902</v>
      </c>
    </row>
    <row r="442" spans="1:11" ht="15.75" x14ac:dyDescent="0.25">
      <c r="A442" s="27" t="s">
        <v>1728</v>
      </c>
      <c r="B442" s="19" t="s">
        <v>60</v>
      </c>
      <c r="C442" s="19" t="s">
        <v>60</v>
      </c>
      <c r="D442" s="29" t="s">
        <v>124</v>
      </c>
      <c r="E442" s="18" t="s">
        <v>70</v>
      </c>
      <c r="F442" s="18" t="s">
        <v>120</v>
      </c>
      <c r="G442" s="18" t="s">
        <v>420</v>
      </c>
      <c r="H442" s="18" t="s">
        <v>421</v>
      </c>
      <c r="I442" s="23" t="s">
        <v>1729</v>
      </c>
      <c r="J442" s="17">
        <v>3.7499999999739497</v>
      </c>
      <c r="K442" s="33">
        <v>47.500000000030397</v>
      </c>
    </row>
    <row r="443" spans="1:11" ht="15.75" x14ac:dyDescent="0.25">
      <c r="A443" s="27" t="s">
        <v>1217</v>
      </c>
      <c r="B443" s="19" t="s">
        <v>60</v>
      </c>
      <c r="C443" s="19" t="s">
        <v>60</v>
      </c>
      <c r="D443" s="29" t="s">
        <v>124</v>
      </c>
      <c r="E443" s="18" t="s">
        <v>70</v>
      </c>
      <c r="F443" s="18" t="s">
        <v>120</v>
      </c>
      <c r="G443" s="18" t="s">
        <v>420</v>
      </c>
      <c r="H443" s="18"/>
      <c r="I443" s="23" t="s">
        <v>1218</v>
      </c>
      <c r="J443" s="17">
        <v>2.2499999999739497</v>
      </c>
      <c r="K443" s="33">
        <v>16.250000000030795</v>
      </c>
    </row>
    <row r="444" spans="1:11" ht="15.75" x14ac:dyDescent="0.25">
      <c r="A444" s="27" t="s">
        <v>1730</v>
      </c>
      <c r="B444" s="19" t="s">
        <v>60</v>
      </c>
      <c r="C444" s="19" t="s">
        <v>60</v>
      </c>
      <c r="D444" s="29" t="s">
        <v>124</v>
      </c>
      <c r="E444" s="18" t="s">
        <v>70</v>
      </c>
      <c r="F444" s="18" t="s">
        <v>120</v>
      </c>
      <c r="G444" s="18" t="s">
        <v>556</v>
      </c>
      <c r="H444" s="18"/>
      <c r="I444" s="23" t="s">
        <v>1731</v>
      </c>
      <c r="J444" s="17">
        <v>2.24999999997394</v>
      </c>
      <c r="K444" s="33">
        <v>15.000000000030795</v>
      </c>
    </row>
    <row r="445" spans="1:11" ht="15.75" x14ac:dyDescent="0.25">
      <c r="A445" s="27" t="s">
        <v>518</v>
      </c>
      <c r="B445" s="19" t="s">
        <v>60</v>
      </c>
      <c r="C445" s="19" t="s">
        <v>60</v>
      </c>
      <c r="D445" s="7" t="s">
        <v>66</v>
      </c>
      <c r="E445" s="18" t="s">
        <v>61</v>
      </c>
      <c r="F445" s="18" t="s">
        <v>120</v>
      </c>
      <c r="G445" s="18" t="s">
        <v>185</v>
      </c>
      <c r="H445" s="18"/>
      <c r="I445" s="23" t="s">
        <v>519</v>
      </c>
      <c r="J445" s="17">
        <v>3.4999999999739497</v>
      </c>
      <c r="K445" s="33">
        <v>28.750000000030795</v>
      </c>
    </row>
    <row r="446" spans="1:11" ht="15.75" x14ac:dyDescent="0.25">
      <c r="A446" s="27" t="s">
        <v>1732</v>
      </c>
      <c r="B446" s="19" t="s">
        <v>60</v>
      </c>
      <c r="C446" s="19" t="s">
        <v>60</v>
      </c>
      <c r="D446" s="7" t="s">
        <v>66</v>
      </c>
      <c r="E446" s="18" t="s">
        <v>70</v>
      </c>
      <c r="F446" s="18" t="s">
        <v>120</v>
      </c>
      <c r="G446" s="18" t="s">
        <v>545</v>
      </c>
      <c r="H446" s="18" t="s">
        <v>546</v>
      </c>
      <c r="I446" s="23" t="s">
        <v>1733</v>
      </c>
      <c r="J446" s="17">
        <v>2.7499999999739497</v>
      </c>
      <c r="K446" s="33">
        <v>35.000000000030902</v>
      </c>
    </row>
    <row r="447" spans="1:11" ht="15.75" x14ac:dyDescent="0.25">
      <c r="A447" s="27" t="s">
        <v>1734</v>
      </c>
      <c r="B447" s="19" t="s">
        <v>60</v>
      </c>
      <c r="C447" s="19" t="s">
        <v>60</v>
      </c>
      <c r="D447" s="7" t="s">
        <v>66</v>
      </c>
      <c r="E447" s="18" t="s">
        <v>94</v>
      </c>
      <c r="F447" s="18" t="s">
        <v>71</v>
      </c>
      <c r="G447" s="18" t="s">
        <v>686</v>
      </c>
      <c r="H447" s="18" t="s">
        <v>1735</v>
      </c>
      <c r="I447" s="23" t="s">
        <v>1736</v>
      </c>
      <c r="J447" s="17">
        <v>1.9999999999739497</v>
      </c>
      <c r="K447" s="33">
        <v>14.250000000030902</v>
      </c>
    </row>
    <row r="448" spans="1:11" ht="15.75" x14ac:dyDescent="0.25">
      <c r="A448" s="27" t="s">
        <v>296</v>
      </c>
      <c r="B448" s="19" t="s">
        <v>59</v>
      </c>
      <c r="C448" s="19" t="s">
        <v>60</v>
      </c>
      <c r="D448" s="29" t="s">
        <v>124</v>
      </c>
      <c r="E448" s="18" t="s">
        <v>61</v>
      </c>
      <c r="F448" s="18" t="s">
        <v>120</v>
      </c>
      <c r="G448" s="18" t="s">
        <v>188</v>
      </c>
      <c r="H448" s="18"/>
      <c r="I448" s="23" t="s">
        <v>297</v>
      </c>
      <c r="J448" s="17">
        <v>4.4999999999739595</v>
      </c>
      <c r="K448" s="33">
        <v>55.000000000030795</v>
      </c>
    </row>
    <row r="449" spans="1:11" ht="15.75" x14ac:dyDescent="0.25">
      <c r="A449" s="27" t="s">
        <v>228</v>
      </c>
      <c r="B449" s="19" t="s">
        <v>59</v>
      </c>
      <c r="C449" s="19" t="s">
        <v>60</v>
      </c>
      <c r="D449" s="29" t="s">
        <v>124</v>
      </c>
      <c r="E449" s="18" t="s">
        <v>99</v>
      </c>
      <c r="F449" s="18" t="s">
        <v>120</v>
      </c>
      <c r="G449" s="18" t="s">
        <v>188</v>
      </c>
      <c r="H449" s="18"/>
      <c r="I449" s="23" t="s">
        <v>229</v>
      </c>
      <c r="J449" s="17">
        <v>5.7499999999739497</v>
      </c>
      <c r="K449" s="33">
        <v>77.500000000030894</v>
      </c>
    </row>
    <row r="450" spans="1:11" ht="15.75" x14ac:dyDescent="0.25">
      <c r="A450" s="27" t="s">
        <v>184</v>
      </c>
      <c r="B450" s="19" t="s">
        <v>59</v>
      </c>
      <c r="C450" s="19" t="s">
        <v>60</v>
      </c>
      <c r="D450" s="29" t="s">
        <v>124</v>
      </c>
      <c r="E450" s="18" t="s">
        <v>70</v>
      </c>
      <c r="F450" s="18" t="s">
        <v>120</v>
      </c>
      <c r="G450" s="18" t="s">
        <v>185</v>
      </c>
      <c r="H450" s="18"/>
      <c r="I450" s="23" t="s">
        <v>186</v>
      </c>
      <c r="J450" s="17">
        <v>7.2499999999739497</v>
      </c>
      <c r="K450" s="33">
        <v>85.000000000030852</v>
      </c>
    </row>
    <row r="451" spans="1:11" ht="15.75" x14ac:dyDescent="0.25">
      <c r="A451" s="27" t="s">
        <v>1737</v>
      </c>
      <c r="B451" s="19" t="s">
        <v>60</v>
      </c>
      <c r="C451" s="19" t="s">
        <v>60</v>
      </c>
      <c r="D451" s="29" t="s">
        <v>124</v>
      </c>
      <c r="E451" s="18" t="s">
        <v>70</v>
      </c>
      <c r="F451" s="18" t="s">
        <v>71</v>
      </c>
      <c r="G451" s="18" t="s">
        <v>72</v>
      </c>
      <c r="H451" s="18"/>
      <c r="I451" s="23" t="s">
        <v>1738</v>
      </c>
      <c r="J451" s="17">
        <v>8.4999999999739497</v>
      </c>
      <c r="K451" s="33">
        <v>85.000000000030823</v>
      </c>
    </row>
    <row r="452" spans="1:11" ht="15.75" x14ac:dyDescent="0.25">
      <c r="A452" s="27" t="s">
        <v>1739</v>
      </c>
      <c r="B452" s="19" t="s">
        <v>60</v>
      </c>
      <c r="C452" s="19" t="s">
        <v>60</v>
      </c>
      <c r="D452" s="7" t="s">
        <v>66</v>
      </c>
      <c r="E452" s="18" t="s">
        <v>70</v>
      </c>
      <c r="F452" s="18" t="s">
        <v>71</v>
      </c>
      <c r="G452" s="18" t="s">
        <v>330</v>
      </c>
      <c r="H452" s="18"/>
      <c r="I452" s="23" t="s">
        <v>945</v>
      </c>
      <c r="J452" s="17">
        <v>3.7499999999739595</v>
      </c>
      <c r="K452" s="33">
        <v>55.000000000030894</v>
      </c>
    </row>
    <row r="453" spans="1:11" ht="15.75" x14ac:dyDescent="0.25">
      <c r="A453" s="27" t="s">
        <v>1740</v>
      </c>
      <c r="B453" s="19" t="s">
        <v>60</v>
      </c>
      <c r="C453" s="19" t="s">
        <v>60</v>
      </c>
      <c r="D453" s="29" t="s">
        <v>124</v>
      </c>
      <c r="E453" s="18" t="s">
        <v>70</v>
      </c>
      <c r="F453" s="18" t="s">
        <v>120</v>
      </c>
      <c r="G453" s="18" t="s">
        <v>216</v>
      </c>
      <c r="H453" s="18" t="s">
        <v>563</v>
      </c>
      <c r="I453" s="23" t="s">
        <v>1741</v>
      </c>
      <c r="J453" s="17">
        <v>1.99999999997394</v>
      </c>
      <c r="K453" s="33">
        <v>8.7500000000308944</v>
      </c>
    </row>
    <row r="454" spans="1:11" ht="15.75" x14ac:dyDescent="0.25">
      <c r="A454" s="27" t="s">
        <v>845</v>
      </c>
      <c r="B454" s="19" t="s">
        <v>60</v>
      </c>
      <c r="C454" s="19" t="s">
        <v>60</v>
      </c>
      <c r="D454" s="14">
        <v>2</v>
      </c>
      <c r="E454" s="18" t="s">
        <v>94</v>
      </c>
      <c r="F454" s="18" t="s">
        <v>71</v>
      </c>
      <c r="G454" s="18" t="s">
        <v>846</v>
      </c>
      <c r="H454" s="18"/>
      <c r="I454" s="23" t="s">
        <v>847</v>
      </c>
      <c r="J454" s="17">
        <v>7.9999999999739497</v>
      </c>
      <c r="K454" s="33">
        <v>80.000000000030894</v>
      </c>
    </row>
    <row r="455" spans="1:11" ht="15.75" x14ac:dyDescent="0.25">
      <c r="A455" s="27" t="s">
        <v>1742</v>
      </c>
      <c r="B455" s="19" t="s">
        <v>60</v>
      </c>
      <c r="C455" s="19" t="s">
        <v>60</v>
      </c>
      <c r="D455" s="29" t="s">
        <v>124</v>
      </c>
      <c r="E455" s="18" t="s">
        <v>70</v>
      </c>
      <c r="F455" s="18" t="s">
        <v>120</v>
      </c>
      <c r="G455" s="18" t="s">
        <v>438</v>
      </c>
      <c r="H455" s="18" t="s">
        <v>1743</v>
      </c>
      <c r="I455" s="23" t="s">
        <v>1744</v>
      </c>
      <c r="J455" s="17">
        <v>3.9999999999739595</v>
      </c>
      <c r="K455" s="33">
        <v>47.500000000030894</v>
      </c>
    </row>
    <row r="456" spans="1:11" ht="15.75" x14ac:dyDescent="0.25">
      <c r="A456" s="27" t="s">
        <v>1745</v>
      </c>
      <c r="B456" s="19" t="s">
        <v>60</v>
      </c>
      <c r="C456" s="19" t="s">
        <v>60</v>
      </c>
      <c r="D456" s="29" t="s">
        <v>124</v>
      </c>
      <c r="E456" s="18" t="s">
        <v>70</v>
      </c>
      <c r="F456" s="18" t="s">
        <v>120</v>
      </c>
      <c r="G456" s="18" t="s">
        <v>438</v>
      </c>
      <c r="H456" s="18" t="s">
        <v>439</v>
      </c>
      <c r="I456" s="23" t="s">
        <v>1746</v>
      </c>
      <c r="J456" s="17">
        <v>2.4999999999739497</v>
      </c>
      <c r="K456" s="33">
        <v>13.750000000030795</v>
      </c>
    </row>
    <row r="457" spans="1:11" ht="15.75" x14ac:dyDescent="0.25">
      <c r="A457" s="27" t="s">
        <v>1747</v>
      </c>
      <c r="B457" s="19" t="s">
        <v>60</v>
      </c>
      <c r="C457" s="19" t="s">
        <v>60</v>
      </c>
      <c r="D457" s="29" t="s">
        <v>124</v>
      </c>
      <c r="E457" s="18" t="s">
        <v>70</v>
      </c>
      <c r="F457" s="18" t="s">
        <v>120</v>
      </c>
      <c r="G457" s="18" t="s">
        <v>438</v>
      </c>
      <c r="H457" s="18" t="s">
        <v>439</v>
      </c>
      <c r="I457" s="23" t="s">
        <v>1748</v>
      </c>
      <c r="J457" s="17">
        <v>1.99999999997394</v>
      </c>
      <c r="K457" s="33">
        <v>3.5000000000307949</v>
      </c>
    </row>
    <row r="458" spans="1:11" ht="15.75" x14ac:dyDescent="0.25">
      <c r="A458" s="27" t="s">
        <v>848</v>
      </c>
      <c r="B458" s="19" t="s">
        <v>60</v>
      </c>
      <c r="C458" s="19" t="s">
        <v>60</v>
      </c>
      <c r="D458" s="29" t="s">
        <v>124</v>
      </c>
      <c r="E458" s="18" t="s">
        <v>70</v>
      </c>
      <c r="F458" s="18" t="s">
        <v>120</v>
      </c>
      <c r="G458" s="18" t="s">
        <v>364</v>
      </c>
      <c r="H458" s="18"/>
      <c r="I458" s="23" t="s">
        <v>849</v>
      </c>
      <c r="J458" s="17">
        <v>3.4999999999739595</v>
      </c>
      <c r="K458" s="33">
        <v>52.500000000030894</v>
      </c>
    </row>
    <row r="459" spans="1:11" ht="15.75" x14ac:dyDescent="0.25">
      <c r="A459" s="27" t="s">
        <v>1749</v>
      </c>
      <c r="B459" s="19" t="s">
        <v>60</v>
      </c>
      <c r="C459" s="19" t="s">
        <v>60</v>
      </c>
      <c r="D459" s="29" t="s">
        <v>124</v>
      </c>
      <c r="E459" s="18" t="s">
        <v>70</v>
      </c>
      <c r="F459" s="18" t="s">
        <v>120</v>
      </c>
      <c r="G459" s="18" t="s">
        <v>364</v>
      </c>
      <c r="H459" s="18"/>
      <c r="I459" s="23" t="s">
        <v>1750</v>
      </c>
      <c r="J459" s="17">
        <v>2.2499999999739497</v>
      </c>
      <c r="K459" s="33">
        <v>9.2500000000308944</v>
      </c>
    </row>
    <row r="460" spans="1:11" ht="15.75" x14ac:dyDescent="0.25">
      <c r="A460" s="27" t="s">
        <v>1751</v>
      </c>
      <c r="B460" s="19" t="s">
        <v>60</v>
      </c>
      <c r="C460" s="19" t="s">
        <v>60</v>
      </c>
      <c r="D460" s="29" t="s">
        <v>124</v>
      </c>
      <c r="E460" s="18" t="s">
        <v>70</v>
      </c>
      <c r="F460" s="18" t="s">
        <v>120</v>
      </c>
      <c r="G460" s="18" t="s">
        <v>364</v>
      </c>
      <c r="H460" s="18" t="s">
        <v>1752</v>
      </c>
      <c r="I460" s="23" t="s">
        <v>1753</v>
      </c>
      <c r="J460" s="17">
        <v>1.9999999999739497</v>
      </c>
      <c r="K460" s="33">
        <v>11.250000000030795</v>
      </c>
    </row>
    <row r="461" spans="1:11" ht="15.75" x14ac:dyDescent="0.25">
      <c r="A461" s="27" t="s">
        <v>850</v>
      </c>
      <c r="B461" s="19" t="s">
        <v>60</v>
      </c>
      <c r="C461" s="19" t="s">
        <v>60</v>
      </c>
      <c r="D461" s="7" t="s">
        <v>66</v>
      </c>
      <c r="E461" s="18" t="s">
        <v>70</v>
      </c>
      <c r="F461" s="18" t="s">
        <v>120</v>
      </c>
      <c r="G461" s="18" t="s">
        <v>364</v>
      </c>
      <c r="H461" s="18" t="s">
        <v>851</v>
      </c>
      <c r="I461" s="23" t="s">
        <v>852</v>
      </c>
      <c r="J461" s="17">
        <v>2.7499999999739497</v>
      </c>
      <c r="K461" s="33">
        <v>30.000000000030902</v>
      </c>
    </row>
    <row r="462" spans="1:11" ht="15.75" x14ac:dyDescent="0.25">
      <c r="A462" s="27" t="s">
        <v>1754</v>
      </c>
      <c r="B462" s="19" t="s">
        <v>60</v>
      </c>
      <c r="C462" s="19" t="s">
        <v>60</v>
      </c>
      <c r="D462" s="29" t="s">
        <v>124</v>
      </c>
      <c r="E462" s="18" t="s">
        <v>70</v>
      </c>
      <c r="F462" s="18" t="s">
        <v>120</v>
      </c>
      <c r="G462" s="18" t="s">
        <v>364</v>
      </c>
      <c r="H462" s="18" t="s">
        <v>1752</v>
      </c>
      <c r="I462" s="23" t="s">
        <v>1755</v>
      </c>
      <c r="J462" s="17">
        <v>1.9999999999739497</v>
      </c>
      <c r="K462" s="33">
        <v>6.0000000000307949</v>
      </c>
    </row>
    <row r="463" spans="1:11" ht="15.75" x14ac:dyDescent="0.25">
      <c r="A463" s="27" t="s">
        <v>853</v>
      </c>
      <c r="B463" s="19" t="s">
        <v>60</v>
      </c>
      <c r="C463" s="19" t="s">
        <v>60</v>
      </c>
      <c r="D463" s="7" t="s">
        <v>66</v>
      </c>
      <c r="E463" s="18" t="s">
        <v>70</v>
      </c>
      <c r="F463" s="18" t="s">
        <v>120</v>
      </c>
      <c r="G463" s="18" t="s">
        <v>364</v>
      </c>
      <c r="H463" s="18" t="s">
        <v>854</v>
      </c>
      <c r="I463" s="23" t="s">
        <v>855</v>
      </c>
      <c r="J463" s="17">
        <v>4.4999999999739497</v>
      </c>
      <c r="K463" s="33">
        <v>45.000000000030795</v>
      </c>
    </row>
    <row r="464" spans="1:11" ht="15.75" x14ac:dyDescent="0.25">
      <c r="A464" s="27" t="s">
        <v>1756</v>
      </c>
      <c r="B464" s="19" t="s">
        <v>60</v>
      </c>
      <c r="C464" s="19" t="s">
        <v>60</v>
      </c>
      <c r="D464" s="29" t="s">
        <v>124</v>
      </c>
      <c r="E464" s="18" t="s">
        <v>70</v>
      </c>
      <c r="F464" s="18" t="s">
        <v>120</v>
      </c>
      <c r="G464" s="18" t="s">
        <v>364</v>
      </c>
      <c r="H464" s="18" t="s">
        <v>1752</v>
      </c>
      <c r="I464" s="23" t="s">
        <v>1757</v>
      </c>
      <c r="J464" s="17">
        <v>1.9999999999739497</v>
      </c>
      <c r="K464" s="33">
        <v>3.5000000000308944</v>
      </c>
    </row>
    <row r="465" spans="1:11" ht="15.75" x14ac:dyDescent="0.25">
      <c r="A465" s="27" t="s">
        <v>1758</v>
      </c>
      <c r="B465" s="19" t="s">
        <v>60</v>
      </c>
      <c r="C465" s="19" t="s">
        <v>60</v>
      </c>
      <c r="D465" s="7" t="s">
        <v>66</v>
      </c>
      <c r="E465" s="18" t="s">
        <v>70</v>
      </c>
      <c r="F465" s="18" t="s">
        <v>120</v>
      </c>
      <c r="G465" s="18" t="s">
        <v>780</v>
      </c>
      <c r="H465" s="18" t="s">
        <v>182</v>
      </c>
      <c r="I465" s="23" t="s">
        <v>1759</v>
      </c>
      <c r="J465" s="17">
        <v>7.2499999999739462</v>
      </c>
      <c r="K465" s="33">
        <v>80.000000000030923</v>
      </c>
    </row>
    <row r="466" spans="1:11" ht="15.75" x14ac:dyDescent="0.25">
      <c r="A466" s="27" t="s">
        <v>856</v>
      </c>
      <c r="B466" s="19" t="s">
        <v>60</v>
      </c>
      <c r="C466" s="19" t="s">
        <v>60</v>
      </c>
      <c r="D466" s="29" t="s">
        <v>124</v>
      </c>
      <c r="E466" s="18" t="s">
        <v>70</v>
      </c>
      <c r="F466" s="18" t="s">
        <v>120</v>
      </c>
      <c r="G466" s="18" t="s">
        <v>420</v>
      </c>
      <c r="H466" s="18" t="s">
        <v>857</v>
      </c>
      <c r="I466" s="23" t="s">
        <v>858</v>
      </c>
      <c r="J466" s="17">
        <v>1.9999999999739497</v>
      </c>
      <c r="K466" s="33">
        <v>6.0000000000308944</v>
      </c>
    </row>
    <row r="467" spans="1:11" ht="15.75" x14ac:dyDescent="0.25">
      <c r="A467" s="27" t="s">
        <v>1760</v>
      </c>
      <c r="B467" s="19" t="s">
        <v>60</v>
      </c>
      <c r="C467" s="19" t="s">
        <v>60</v>
      </c>
      <c r="D467" s="29" t="s">
        <v>124</v>
      </c>
      <c r="E467" s="18" t="s">
        <v>70</v>
      </c>
      <c r="F467" s="18" t="s">
        <v>120</v>
      </c>
      <c r="G467" s="18" t="s">
        <v>420</v>
      </c>
      <c r="H467" s="18" t="s">
        <v>421</v>
      </c>
      <c r="I467" s="23" t="s">
        <v>1761</v>
      </c>
      <c r="J467" s="17">
        <v>2.2499999999739497</v>
      </c>
      <c r="K467" s="33">
        <v>8.7500000000306954</v>
      </c>
    </row>
    <row r="468" spans="1:11" ht="15.75" x14ac:dyDescent="0.25">
      <c r="A468" s="27" t="s">
        <v>1762</v>
      </c>
      <c r="B468" s="19" t="s">
        <v>60</v>
      </c>
      <c r="C468" s="19" t="s">
        <v>60</v>
      </c>
      <c r="D468" s="29" t="s">
        <v>124</v>
      </c>
      <c r="E468" s="18" t="s">
        <v>99</v>
      </c>
      <c r="F468" s="18" t="s">
        <v>120</v>
      </c>
      <c r="G468" s="18" t="s">
        <v>447</v>
      </c>
      <c r="H468" s="18" t="s">
        <v>490</v>
      </c>
      <c r="I468" s="23" t="s">
        <v>1763</v>
      </c>
      <c r="J468" s="17">
        <v>3.2499999999739395</v>
      </c>
      <c r="K468" s="33">
        <v>30.000000000030902</v>
      </c>
    </row>
    <row r="469" spans="1:11" ht="15.75" x14ac:dyDescent="0.25">
      <c r="A469" s="27" t="s">
        <v>859</v>
      </c>
      <c r="B469" s="19" t="s">
        <v>60</v>
      </c>
      <c r="C469" s="19" t="s">
        <v>60</v>
      </c>
      <c r="D469" s="29" t="s">
        <v>124</v>
      </c>
      <c r="E469" s="18" t="s">
        <v>70</v>
      </c>
      <c r="F469" s="18" t="s">
        <v>120</v>
      </c>
      <c r="G469" s="18" t="s">
        <v>420</v>
      </c>
      <c r="H469" s="18"/>
      <c r="I469" s="23" t="s">
        <v>860</v>
      </c>
      <c r="J469" s="17">
        <v>5.9999999999739648</v>
      </c>
      <c r="K469" s="33">
        <v>67.500000000030795</v>
      </c>
    </row>
    <row r="470" spans="1:11" ht="15.75" x14ac:dyDescent="0.25">
      <c r="A470" s="27" t="s">
        <v>1764</v>
      </c>
      <c r="B470" s="19" t="s">
        <v>60</v>
      </c>
      <c r="C470" s="19" t="s">
        <v>60</v>
      </c>
      <c r="D470" s="7" t="s">
        <v>66</v>
      </c>
      <c r="E470" s="18" t="s">
        <v>70</v>
      </c>
      <c r="F470" s="18" t="s">
        <v>120</v>
      </c>
      <c r="G470" s="18" t="s">
        <v>391</v>
      </c>
      <c r="H470" s="18"/>
      <c r="I470" s="23" t="s">
        <v>1765</v>
      </c>
      <c r="J470" s="17">
        <v>4.7499999999739497</v>
      </c>
      <c r="K470" s="33">
        <v>50.000000000030894</v>
      </c>
    </row>
    <row r="471" spans="1:11" ht="15.75" x14ac:dyDescent="0.25">
      <c r="A471" s="27" t="s">
        <v>1766</v>
      </c>
      <c r="B471" s="19" t="s">
        <v>60</v>
      </c>
      <c r="C471" s="19" t="s">
        <v>60</v>
      </c>
      <c r="D471" s="29" t="s">
        <v>124</v>
      </c>
      <c r="E471" s="18" t="s">
        <v>70</v>
      </c>
      <c r="F471" s="18" t="s">
        <v>120</v>
      </c>
      <c r="G471" s="18" t="s">
        <v>493</v>
      </c>
      <c r="H471" s="18"/>
      <c r="I471" s="23" t="s">
        <v>1767</v>
      </c>
      <c r="J471" s="17">
        <v>2.2499999999739497</v>
      </c>
      <c r="K471" s="33">
        <v>6.2500000000307949</v>
      </c>
    </row>
    <row r="472" spans="1:11" ht="15.75" x14ac:dyDescent="0.25">
      <c r="A472" s="27" t="s">
        <v>861</v>
      </c>
      <c r="B472" s="19" t="s">
        <v>60</v>
      </c>
      <c r="C472" s="19" t="s">
        <v>60</v>
      </c>
      <c r="D472" s="29" t="s">
        <v>124</v>
      </c>
      <c r="E472" s="18" t="s">
        <v>70</v>
      </c>
      <c r="F472" s="18" t="s">
        <v>120</v>
      </c>
      <c r="G472" s="18" t="s">
        <v>438</v>
      </c>
      <c r="H472" s="18" t="s">
        <v>439</v>
      </c>
      <c r="I472" s="23" t="s">
        <v>862</v>
      </c>
      <c r="J472" s="17">
        <v>3.4999999999739497</v>
      </c>
      <c r="K472" s="33">
        <v>45.000000000030902</v>
      </c>
    </row>
    <row r="473" spans="1:11" ht="15.75" x14ac:dyDescent="0.25">
      <c r="A473" s="27" t="s">
        <v>863</v>
      </c>
      <c r="B473" s="19" t="s">
        <v>60</v>
      </c>
      <c r="C473" s="19" t="s">
        <v>60</v>
      </c>
      <c r="D473" s="29" t="s">
        <v>124</v>
      </c>
      <c r="E473" s="18" t="s">
        <v>70</v>
      </c>
      <c r="F473" s="18" t="s">
        <v>120</v>
      </c>
      <c r="G473" s="18" t="s">
        <v>178</v>
      </c>
      <c r="H473" s="18" t="s">
        <v>864</v>
      </c>
      <c r="I473" s="23" t="s">
        <v>865</v>
      </c>
      <c r="J473" s="17">
        <v>2.2499999999739497</v>
      </c>
      <c r="K473" s="33">
        <v>13.000000000030795</v>
      </c>
    </row>
    <row r="474" spans="1:11" ht="15.75" x14ac:dyDescent="0.25">
      <c r="A474" s="27" t="s">
        <v>866</v>
      </c>
      <c r="B474" s="19" t="s">
        <v>60</v>
      </c>
      <c r="C474" s="19" t="s">
        <v>60</v>
      </c>
      <c r="D474" s="29" t="s">
        <v>124</v>
      </c>
      <c r="E474" s="18" t="s">
        <v>70</v>
      </c>
      <c r="F474" s="18" t="s">
        <v>120</v>
      </c>
      <c r="G474" s="18" t="s">
        <v>463</v>
      </c>
      <c r="H474" s="18"/>
      <c r="I474" s="23" t="s">
        <v>867</v>
      </c>
      <c r="J474" s="17">
        <v>2.4999999999739497</v>
      </c>
      <c r="K474" s="33">
        <v>26.250000000030902</v>
      </c>
    </row>
    <row r="475" spans="1:11" ht="15.75" x14ac:dyDescent="0.25">
      <c r="A475" s="27" t="s">
        <v>1768</v>
      </c>
      <c r="B475" s="19" t="s">
        <v>60</v>
      </c>
      <c r="C475" s="19" t="s">
        <v>60</v>
      </c>
      <c r="D475" s="29" t="s">
        <v>124</v>
      </c>
      <c r="E475" s="18" t="s">
        <v>70</v>
      </c>
      <c r="F475" s="18" t="s">
        <v>120</v>
      </c>
      <c r="G475" s="18" t="s">
        <v>556</v>
      </c>
      <c r="H475" s="18" t="s">
        <v>1769</v>
      </c>
      <c r="I475" s="23" t="s">
        <v>1770</v>
      </c>
      <c r="J475" s="17">
        <v>2.24999999997394</v>
      </c>
      <c r="K475" s="33">
        <v>13.750000000030795</v>
      </c>
    </row>
    <row r="476" spans="1:11" ht="15.75" x14ac:dyDescent="0.25">
      <c r="A476" s="27" t="s">
        <v>1771</v>
      </c>
      <c r="B476" s="19" t="s">
        <v>60</v>
      </c>
      <c r="C476" s="19" t="s">
        <v>60</v>
      </c>
      <c r="D476" s="29" t="s">
        <v>124</v>
      </c>
      <c r="E476" s="18" t="s">
        <v>70</v>
      </c>
      <c r="F476" s="18" t="s">
        <v>120</v>
      </c>
      <c r="G476" s="18" t="s">
        <v>447</v>
      </c>
      <c r="H476" s="18" t="s">
        <v>1493</v>
      </c>
      <c r="I476" s="23" t="s">
        <v>1494</v>
      </c>
      <c r="J476" s="17">
        <v>2.49999999997394</v>
      </c>
      <c r="K476" s="33">
        <v>17.500000000030902</v>
      </c>
    </row>
    <row r="477" spans="1:11" ht="15.75" x14ac:dyDescent="0.25">
      <c r="A477" s="27" t="s">
        <v>1772</v>
      </c>
      <c r="B477" s="19" t="s">
        <v>60</v>
      </c>
      <c r="C477" s="19" t="s">
        <v>60</v>
      </c>
      <c r="D477" s="29" t="s">
        <v>124</v>
      </c>
      <c r="E477" s="18" t="s">
        <v>70</v>
      </c>
      <c r="F477" s="18" t="s">
        <v>120</v>
      </c>
      <c r="G477" s="18" t="s">
        <v>447</v>
      </c>
      <c r="H477" s="18" t="s">
        <v>490</v>
      </c>
      <c r="I477" s="23" t="s">
        <v>1773</v>
      </c>
      <c r="J477" s="17">
        <v>1.9999999999739497</v>
      </c>
      <c r="K477" s="33">
        <v>10.500000000030894</v>
      </c>
    </row>
    <row r="478" spans="1:11" ht="15.75" x14ac:dyDescent="0.25">
      <c r="A478" s="27" t="s">
        <v>520</v>
      </c>
      <c r="B478" s="19" t="s">
        <v>60</v>
      </c>
      <c r="C478" s="19" t="s">
        <v>60</v>
      </c>
      <c r="D478" s="29" t="s">
        <v>124</v>
      </c>
      <c r="E478" s="18" t="s">
        <v>70</v>
      </c>
      <c r="F478" s="18" t="s">
        <v>120</v>
      </c>
      <c r="G478" s="18" t="s">
        <v>447</v>
      </c>
      <c r="H478" s="18" t="s">
        <v>490</v>
      </c>
      <c r="I478" s="23" t="s">
        <v>521</v>
      </c>
      <c r="J478" s="17">
        <v>2.9999999999739497</v>
      </c>
      <c r="K478" s="33">
        <v>18.000000000030496</v>
      </c>
    </row>
    <row r="479" spans="1:11" ht="15.75" x14ac:dyDescent="0.25">
      <c r="A479" s="27" t="s">
        <v>1774</v>
      </c>
      <c r="B479" s="19" t="s">
        <v>60</v>
      </c>
      <c r="C479" s="19" t="s">
        <v>60</v>
      </c>
      <c r="D479" s="7" t="s">
        <v>66</v>
      </c>
      <c r="E479" s="18" t="s">
        <v>99</v>
      </c>
      <c r="F479" s="18" t="s">
        <v>120</v>
      </c>
      <c r="G479" s="18" t="s">
        <v>188</v>
      </c>
      <c r="H479" s="18" t="s">
        <v>1775</v>
      </c>
      <c r="I479" s="23"/>
      <c r="J479" s="17">
        <v>5.2499999999739497</v>
      </c>
      <c r="K479" s="33">
        <v>60.000000000030894</v>
      </c>
    </row>
    <row r="480" spans="1:11" ht="15.75" x14ac:dyDescent="0.25">
      <c r="A480" s="27" t="s">
        <v>1776</v>
      </c>
      <c r="B480" s="19" t="s">
        <v>60</v>
      </c>
      <c r="C480" s="19" t="s">
        <v>60</v>
      </c>
      <c r="D480" s="7" t="s">
        <v>66</v>
      </c>
      <c r="E480" s="18" t="s">
        <v>94</v>
      </c>
      <c r="F480" s="18" t="s">
        <v>120</v>
      </c>
      <c r="G480" s="18" t="s">
        <v>185</v>
      </c>
      <c r="H480" s="18"/>
      <c r="I480" s="23" t="s">
        <v>1777</v>
      </c>
      <c r="J480" s="17">
        <v>4.7499999999739497</v>
      </c>
      <c r="K480" s="33">
        <v>57.500000000030894</v>
      </c>
    </row>
    <row r="481" spans="1:11" ht="15.75" x14ac:dyDescent="0.25">
      <c r="A481" s="27" t="s">
        <v>1778</v>
      </c>
      <c r="B481" s="19" t="s">
        <v>60</v>
      </c>
      <c r="C481" s="19" t="s">
        <v>60</v>
      </c>
      <c r="D481" s="7" t="s">
        <v>66</v>
      </c>
      <c r="E481" s="18" t="s">
        <v>94</v>
      </c>
      <c r="F481" s="18" t="s">
        <v>120</v>
      </c>
      <c r="G481" s="18" t="s">
        <v>185</v>
      </c>
      <c r="H481" s="18"/>
      <c r="I481" s="23" t="s">
        <v>1779</v>
      </c>
      <c r="J481" s="17">
        <v>3.7499999999739497</v>
      </c>
      <c r="K481" s="33">
        <v>40.000000000030902</v>
      </c>
    </row>
    <row r="482" spans="1:11" ht="15.75" x14ac:dyDescent="0.25">
      <c r="A482" s="27" t="s">
        <v>1780</v>
      </c>
      <c r="B482" s="19" t="s">
        <v>60</v>
      </c>
      <c r="C482" s="19" t="s">
        <v>60</v>
      </c>
      <c r="D482" s="7" t="s">
        <v>66</v>
      </c>
      <c r="E482" s="18" t="s">
        <v>94</v>
      </c>
      <c r="F482" s="18" t="s">
        <v>120</v>
      </c>
      <c r="G482" s="18" t="s">
        <v>182</v>
      </c>
      <c r="H482" s="18"/>
      <c r="I482" s="23" t="s">
        <v>1781</v>
      </c>
      <c r="J482" s="17">
        <v>4.3494681440850895</v>
      </c>
      <c r="K482" s="33">
        <v>37.596143897838395</v>
      </c>
    </row>
    <row r="483" spans="1:11" ht="15.75" x14ac:dyDescent="0.25">
      <c r="A483" s="27" t="s">
        <v>868</v>
      </c>
      <c r="B483" s="19" t="s">
        <v>60</v>
      </c>
      <c r="C483" s="19" t="s">
        <v>60</v>
      </c>
      <c r="D483" s="7" t="s">
        <v>66</v>
      </c>
      <c r="E483" s="18" t="s">
        <v>94</v>
      </c>
      <c r="F483" s="18" t="s">
        <v>120</v>
      </c>
      <c r="G483" s="18" t="s">
        <v>182</v>
      </c>
      <c r="H483" s="18"/>
      <c r="I483" s="23" t="s">
        <v>869</v>
      </c>
      <c r="J483" s="17">
        <v>4.4999999999739497</v>
      </c>
      <c r="K483" s="33">
        <v>40.000000000030902</v>
      </c>
    </row>
    <row r="484" spans="1:11" ht="15.75" x14ac:dyDescent="0.25">
      <c r="A484" s="27" t="s">
        <v>1782</v>
      </c>
      <c r="B484" s="19" t="s">
        <v>60</v>
      </c>
      <c r="C484" s="19" t="s">
        <v>60</v>
      </c>
      <c r="D484" s="7" t="s">
        <v>66</v>
      </c>
      <c r="E484" s="18" t="s">
        <v>94</v>
      </c>
      <c r="F484" s="18" t="s">
        <v>120</v>
      </c>
      <c r="G484" s="18" t="s">
        <v>182</v>
      </c>
      <c r="H484" s="18"/>
      <c r="I484" s="23" t="s">
        <v>1783</v>
      </c>
      <c r="J484" s="17">
        <v>4.4999999999739497</v>
      </c>
      <c r="K484" s="33">
        <v>52.500000000030894</v>
      </c>
    </row>
    <row r="485" spans="1:11" ht="15.75" x14ac:dyDescent="0.25">
      <c r="A485" s="27" t="s">
        <v>522</v>
      </c>
      <c r="B485" s="19" t="s">
        <v>60</v>
      </c>
      <c r="C485" s="19" t="s">
        <v>60</v>
      </c>
      <c r="D485" s="7" t="s">
        <v>66</v>
      </c>
      <c r="E485" s="18" t="s">
        <v>94</v>
      </c>
      <c r="F485" s="18" t="s">
        <v>120</v>
      </c>
      <c r="G485" s="18" t="s">
        <v>388</v>
      </c>
      <c r="H485" s="18"/>
      <c r="I485" s="23" t="s">
        <v>523</v>
      </c>
      <c r="J485" s="17">
        <v>6.2499999999739497</v>
      </c>
      <c r="K485" s="33">
        <v>62.500000000030695</v>
      </c>
    </row>
    <row r="486" spans="1:11" ht="15.75" x14ac:dyDescent="0.25">
      <c r="A486" s="27" t="s">
        <v>524</v>
      </c>
      <c r="B486" s="19" t="s">
        <v>60</v>
      </c>
      <c r="C486" s="19" t="s">
        <v>60</v>
      </c>
      <c r="D486" s="7" t="s">
        <v>66</v>
      </c>
      <c r="E486" s="18" t="s">
        <v>94</v>
      </c>
      <c r="F486" s="18" t="s">
        <v>120</v>
      </c>
      <c r="G486" s="18" t="s">
        <v>388</v>
      </c>
      <c r="H486" s="18"/>
      <c r="I486" s="23" t="s">
        <v>525</v>
      </c>
      <c r="J486" s="17">
        <v>5.4999999999739497</v>
      </c>
      <c r="K486" s="33">
        <v>65.000000000030894</v>
      </c>
    </row>
    <row r="487" spans="1:11" ht="15.75" x14ac:dyDescent="0.25">
      <c r="A487" s="27" t="s">
        <v>1784</v>
      </c>
      <c r="B487" s="19" t="s">
        <v>60</v>
      </c>
      <c r="C487" s="19" t="s">
        <v>60</v>
      </c>
      <c r="D487" s="7" t="s">
        <v>66</v>
      </c>
      <c r="E487" s="18" t="s">
        <v>94</v>
      </c>
      <c r="F487" s="18" t="s">
        <v>120</v>
      </c>
      <c r="G487" s="18" t="s">
        <v>431</v>
      </c>
      <c r="H487" s="18"/>
      <c r="I487" s="23" t="s">
        <v>1785</v>
      </c>
      <c r="J487" s="17">
        <v>4.9999999999739497</v>
      </c>
      <c r="K487" s="33">
        <v>57.500000000030994</v>
      </c>
    </row>
    <row r="488" spans="1:11" ht="15.75" x14ac:dyDescent="0.25">
      <c r="A488" s="27" t="s">
        <v>1786</v>
      </c>
      <c r="B488" s="19" t="s">
        <v>60</v>
      </c>
      <c r="C488" s="19" t="s">
        <v>60</v>
      </c>
      <c r="D488" s="7" t="s">
        <v>66</v>
      </c>
      <c r="E488" s="18" t="s">
        <v>94</v>
      </c>
      <c r="F488" s="18" t="s">
        <v>120</v>
      </c>
      <c r="G488" s="18" t="s">
        <v>431</v>
      </c>
      <c r="H488" s="18"/>
      <c r="I488" s="23" t="s">
        <v>1787</v>
      </c>
      <c r="J488" s="17">
        <v>7.7499999999739462</v>
      </c>
      <c r="K488" s="33">
        <v>77.500000000030894</v>
      </c>
    </row>
    <row r="489" spans="1:11" ht="15.75" x14ac:dyDescent="0.25">
      <c r="A489" s="27" t="s">
        <v>1788</v>
      </c>
      <c r="B489" s="19" t="s">
        <v>60</v>
      </c>
      <c r="C489" s="19" t="s">
        <v>60</v>
      </c>
      <c r="D489" s="7" t="s">
        <v>66</v>
      </c>
      <c r="E489" s="18" t="s">
        <v>94</v>
      </c>
      <c r="F489" s="18" t="s">
        <v>120</v>
      </c>
      <c r="G489" s="18" t="s">
        <v>431</v>
      </c>
      <c r="H489" s="18"/>
      <c r="I489" s="23" t="s">
        <v>1789</v>
      </c>
      <c r="J489" s="17">
        <v>5.2499999999739497</v>
      </c>
      <c r="K489" s="33">
        <v>62.500000000030894</v>
      </c>
    </row>
    <row r="490" spans="1:11" ht="15.75" x14ac:dyDescent="0.25">
      <c r="A490" s="27" t="s">
        <v>1219</v>
      </c>
      <c r="B490" s="19" t="s">
        <v>60</v>
      </c>
      <c r="C490" s="19" t="s">
        <v>60</v>
      </c>
      <c r="D490" s="7" t="s">
        <v>66</v>
      </c>
      <c r="E490" s="18" t="s">
        <v>94</v>
      </c>
      <c r="F490" s="18" t="s">
        <v>120</v>
      </c>
      <c r="G490" s="18" t="s">
        <v>431</v>
      </c>
      <c r="H490" s="18"/>
      <c r="I490" s="23" t="s">
        <v>1220</v>
      </c>
      <c r="J490" s="17">
        <v>7.4999999999739613</v>
      </c>
      <c r="K490" s="33">
        <v>75.000000000030994</v>
      </c>
    </row>
    <row r="491" spans="1:11" ht="15.75" x14ac:dyDescent="0.25">
      <c r="A491" s="27" t="s">
        <v>1790</v>
      </c>
      <c r="B491" s="19" t="s">
        <v>60</v>
      </c>
      <c r="C491" s="19" t="s">
        <v>60</v>
      </c>
      <c r="D491" s="7" t="s">
        <v>66</v>
      </c>
      <c r="E491" s="18" t="s">
        <v>94</v>
      </c>
      <c r="F491" s="18" t="s">
        <v>120</v>
      </c>
      <c r="G491" s="18" t="s">
        <v>431</v>
      </c>
      <c r="H491" s="18"/>
      <c r="I491" s="23" t="s">
        <v>1791</v>
      </c>
      <c r="J491" s="17">
        <v>3.4999999999739497</v>
      </c>
      <c r="K491" s="33">
        <v>45.000000000030902</v>
      </c>
    </row>
    <row r="492" spans="1:11" ht="15.75" x14ac:dyDescent="0.25">
      <c r="A492" s="27" t="s">
        <v>1792</v>
      </c>
      <c r="B492" s="19" t="s">
        <v>60</v>
      </c>
      <c r="C492" s="19" t="s">
        <v>60</v>
      </c>
      <c r="D492" s="7" t="s">
        <v>66</v>
      </c>
      <c r="E492" s="18" t="s">
        <v>94</v>
      </c>
      <c r="F492" s="18" t="s">
        <v>120</v>
      </c>
      <c r="G492" s="18" t="s">
        <v>185</v>
      </c>
      <c r="H492" s="18"/>
      <c r="I492" s="23" t="s">
        <v>1793</v>
      </c>
      <c r="J492" s="17">
        <v>5.4999999999739497</v>
      </c>
      <c r="K492" s="33">
        <v>60.000000000030894</v>
      </c>
    </row>
    <row r="493" spans="1:11" ht="15.75" x14ac:dyDescent="0.25">
      <c r="A493" s="27" t="s">
        <v>1794</v>
      </c>
      <c r="B493" s="19" t="s">
        <v>60</v>
      </c>
      <c r="C493" s="19" t="s">
        <v>60</v>
      </c>
      <c r="D493" s="7" t="s">
        <v>66</v>
      </c>
      <c r="E493" s="18" t="s">
        <v>94</v>
      </c>
      <c r="F493" s="18" t="s">
        <v>120</v>
      </c>
      <c r="G493" s="18" t="s">
        <v>185</v>
      </c>
      <c r="H493" s="18"/>
      <c r="I493" s="23" t="s">
        <v>1795</v>
      </c>
      <c r="J493" s="17">
        <v>3.9999999999739497</v>
      </c>
      <c r="K493" s="33">
        <v>52.500000000030894</v>
      </c>
    </row>
    <row r="494" spans="1:11" ht="15.75" x14ac:dyDescent="0.25">
      <c r="A494" s="27" t="s">
        <v>870</v>
      </c>
      <c r="B494" s="19" t="s">
        <v>60</v>
      </c>
      <c r="C494" s="19" t="s">
        <v>60</v>
      </c>
      <c r="D494" s="29" t="s">
        <v>124</v>
      </c>
      <c r="E494" s="18" t="s">
        <v>99</v>
      </c>
      <c r="F494" s="18" t="s">
        <v>120</v>
      </c>
      <c r="G494" s="18" t="s">
        <v>871</v>
      </c>
      <c r="H494" s="18"/>
      <c r="I494" s="23" t="s">
        <v>872</v>
      </c>
      <c r="J494" s="17">
        <v>4.9999999999739497</v>
      </c>
      <c r="K494" s="33">
        <v>60.000000000030894</v>
      </c>
    </row>
    <row r="495" spans="1:11" ht="15.75" x14ac:dyDescent="0.25">
      <c r="A495" s="27" t="s">
        <v>1796</v>
      </c>
      <c r="B495" s="19" t="s">
        <v>60</v>
      </c>
      <c r="C495" s="19" t="s">
        <v>60</v>
      </c>
      <c r="D495" s="7" t="s">
        <v>66</v>
      </c>
      <c r="E495" s="18" t="s">
        <v>94</v>
      </c>
      <c r="F495" s="18" t="s">
        <v>71</v>
      </c>
      <c r="G495" s="18" t="s">
        <v>846</v>
      </c>
      <c r="H495" s="18" t="s">
        <v>1797</v>
      </c>
      <c r="I495" s="23" t="s">
        <v>1798</v>
      </c>
      <c r="J495" s="17">
        <v>4.2499999999739497</v>
      </c>
      <c r="K495" s="33">
        <v>40.000000000030902</v>
      </c>
    </row>
    <row r="496" spans="1:11" ht="15.75" x14ac:dyDescent="0.25">
      <c r="A496" s="27" t="s">
        <v>873</v>
      </c>
      <c r="B496" s="19" t="s">
        <v>60</v>
      </c>
      <c r="C496" s="19" t="s">
        <v>60</v>
      </c>
      <c r="D496" s="14">
        <v>2</v>
      </c>
      <c r="E496" s="18" t="s">
        <v>94</v>
      </c>
      <c r="F496" s="18" t="s">
        <v>71</v>
      </c>
      <c r="G496" s="18" t="s">
        <v>846</v>
      </c>
      <c r="H496" s="18"/>
      <c r="I496" s="23" t="s">
        <v>874</v>
      </c>
      <c r="J496" s="17">
        <v>8.7499999999739497</v>
      </c>
      <c r="K496" s="33">
        <v>90.000000000030795</v>
      </c>
    </row>
    <row r="497" spans="1:11" ht="15.75" x14ac:dyDescent="0.25">
      <c r="A497" s="27" t="s">
        <v>1799</v>
      </c>
      <c r="B497" s="19" t="s">
        <v>60</v>
      </c>
      <c r="C497" s="19" t="s">
        <v>60</v>
      </c>
      <c r="D497" s="14">
        <v>2</v>
      </c>
      <c r="E497" s="18" t="s">
        <v>94</v>
      </c>
      <c r="F497" s="18" t="s">
        <v>71</v>
      </c>
      <c r="G497" s="18" t="s">
        <v>347</v>
      </c>
      <c r="H497" s="18"/>
      <c r="I497" s="23" t="s">
        <v>1800</v>
      </c>
      <c r="J497" s="17">
        <v>5.4999999999739497</v>
      </c>
      <c r="K497" s="33">
        <v>62.500000000030894</v>
      </c>
    </row>
    <row r="498" spans="1:11" ht="15.75" x14ac:dyDescent="0.25">
      <c r="A498" s="27" t="s">
        <v>1801</v>
      </c>
      <c r="B498" s="19" t="s">
        <v>60</v>
      </c>
      <c r="C498" s="19" t="s">
        <v>60</v>
      </c>
      <c r="D498" s="7" t="s">
        <v>66</v>
      </c>
      <c r="E498" s="18" t="s">
        <v>94</v>
      </c>
      <c r="F498" s="18" t="s">
        <v>71</v>
      </c>
      <c r="G498" s="18" t="s">
        <v>347</v>
      </c>
      <c r="H498" s="18"/>
      <c r="I498" s="23" t="s">
        <v>1802</v>
      </c>
      <c r="J498" s="17">
        <v>8.7499999999739497</v>
      </c>
      <c r="K498" s="33">
        <v>90.000000000030695</v>
      </c>
    </row>
    <row r="499" spans="1:11" ht="15.75" x14ac:dyDescent="0.25">
      <c r="A499" s="27" t="s">
        <v>312</v>
      </c>
      <c r="B499" s="19" t="s">
        <v>59</v>
      </c>
      <c r="C499" s="19" t="s">
        <v>60</v>
      </c>
      <c r="D499" s="7" t="s">
        <v>66</v>
      </c>
      <c r="E499" s="18" t="s">
        <v>94</v>
      </c>
      <c r="F499" s="18" t="s">
        <v>120</v>
      </c>
      <c r="G499" s="18" t="s">
        <v>185</v>
      </c>
      <c r="H499" s="18"/>
      <c r="I499" s="23" t="s">
        <v>313</v>
      </c>
      <c r="J499" s="17">
        <v>3.9999999999739497</v>
      </c>
      <c r="K499" s="33">
        <v>41.250000000030902</v>
      </c>
    </row>
    <row r="500" spans="1:11" ht="15.75" x14ac:dyDescent="0.25">
      <c r="A500" s="27" t="s">
        <v>526</v>
      </c>
      <c r="B500" s="19" t="s">
        <v>60</v>
      </c>
      <c r="C500" s="19" t="s">
        <v>60</v>
      </c>
      <c r="D500" s="29" t="s">
        <v>124</v>
      </c>
      <c r="E500" s="18" t="s">
        <v>94</v>
      </c>
      <c r="F500" s="18" t="s">
        <v>120</v>
      </c>
      <c r="G500" s="18" t="s">
        <v>185</v>
      </c>
      <c r="H500" s="18"/>
      <c r="I500" s="23" t="s">
        <v>527</v>
      </c>
      <c r="J500" s="17">
        <v>3.4999999999739497</v>
      </c>
      <c r="K500" s="33">
        <v>25.000000000030902</v>
      </c>
    </row>
    <row r="501" spans="1:11" ht="15.75" x14ac:dyDescent="0.25">
      <c r="A501" s="27" t="s">
        <v>875</v>
      </c>
      <c r="B501" s="19" t="s">
        <v>60</v>
      </c>
      <c r="C501" s="19" t="s">
        <v>60</v>
      </c>
      <c r="D501" s="7" t="s">
        <v>66</v>
      </c>
      <c r="E501" s="18" t="s">
        <v>94</v>
      </c>
      <c r="F501" s="18" t="s">
        <v>120</v>
      </c>
      <c r="G501" s="18" t="s">
        <v>185</v>
      </c>
      <c r="H501" s="18"/>
      <c r="I501" s="23" t="s">
        <v>876</v>
      </c>
      <c r="J501" s="17">
        <v>3.7499999999739497</v>
      </c>
      <c r="K501" s="33">
        <v>45.000000000030795</v>
      </c>
    </row>
    <row r="502" spans="1:11" ht="15.75" x14ac:dyDescent="0.25">
      <c r="A502" s="27" t="s">
        <v>877</v>
      </c>
      <c r="B502" s="19" t="s">
        <v>60</v>
      </c>
      <c r="C502" s="19" t="s">
        <v>60</v>
      </c>
      <c r="D502" s="7" t="s">
        <v>66</v>
      </c>
      <c r="E502" s="18" t="s">
        <v>94</v>
      </c>
      <c r="F502" s="18" t="s">
        <v>120</v>
      </c>
      <c r="G502" s="18" t="s">
        <v>185</v>
      </c>
      <c r="H502" s="18"/>
      <c r="I502" s="23" t="s">
        <v>878</v>
      </c>
      <c r="J502" s="17">
        <v>3.4999999999739497</v>
      </c>
      <c r="K502" s="33">
        <v>42.500000000030902</v>
      </c>
    </row>
    <row r="503" spans="1:11" ht="15.75" x14ac:dyDescent="0.25">
      <c r="A503" s="27" t="s">
        <v>1803</v>
      </c>
      <c r="B503" s="19" t="s">
        <v>60</v>
      </c>
      <c r="C503" s="19" t="s">
        <v>60</v>
      </c>
      <c r="D503" s="7" t="s">
        <v>66</v>
      </c>
      <c r="E503" s="18" t="s">
        <v>94</v>
      </c>
      <c r="F503" s="18" t="s">
        <v>120</v>
      </c>
      <c r="G503" s="18" t="s">
        <v>185</v>
      </c>
      <c r="H503" s="18"/>
      <c r="I503" s="23" t="s">
        <v>1804</v>
      </c>
      <c r="J503" s="17">
        <v>3.4999999999739497</v>
      </c>
      <c r="K503" s="33">
        <v>40.000000000030902</v>
      </c>
    </row>
    <row r="504" spans="1:11" ht="15.75" x14ac:dyDescent="0.25">
      <c r="A504" s="27" t="s">
        <v>1805</v>
      </c>
      <c r="B504" s="19" t="s">
        <v>60</v>
      </c>
      <c r="C504" s="19" t="s">
        <v>60</v>
      </c>
      <c r="D504" s="7" t="s">
        <v>66</v>
      </c>
      <c r="E504" s="18" t="s">
        <v>94</v>
      </c>
      <c r="F504" s="18" t="s">
        <v>120</v>
      </c>
      <c r="G504" s="18" t="s">
        <v>185</v>
      </c>
      <c r="H504" s="18"/>
      <c r="I504" s="23" t="s">
        <v>1806</v>
      </c>
      <c r="J504" s="17">
        <v>4.4999999999739391</v>
      </c>
      <c r="K504" s="33">
        <v>47.500000000030795</v>
      </c>
    </row>
    <row r="505" spans="1:11" ht="15.75" x14ac:dyDescent="0.25">
      <c r="A505" s="27" t="s">
        <v>1807</v>
      </c>
      <c r="B505" s="19" t="s">
        <v>60</v>
      </c>
      <c r="C505" s="19" t="s">
        <v>60</v>
      </c>
      <c r="D505" s="29" t="s">
        <v>124</v>
      </c>
      <c r="E505" s="18" t="s">
        <v>94</v>
      </c>
      <c r="F505" s="18" t="s">
        <v>120</v>
      </c>
      <c r="G505" s="18" t="s">
        <v>182</v>
      </c>
      <c r="H505" s="18"/>
      <c r="I505" s="23" t="s">
        <v>1808</v>
      </c>
      <c r="J505" s="17">
        <v>3.4999999999739595</v>
      </c>
      <c r="K505" s="33">
        <v>42.500000000031001</v>
      </c>
    </row>
    <row r="506" spans="1:11" ht="15.75" x14ac:dyDescent="0.25">
      <c r="A506" s="27" t="s">
        <v>1809</v>
      </c>
      <c r="B506" s="19" t="s">
        <v>60</v>
      </c>
      <c r="C506" s="19" t="s">
        <v>60</v>
      </c>
      <c r="D506" s="7" t="s">
        <v>66</v>
      </c>
      <c r="E506" s="18" t="s">
        <v>94</v>
      </c>
      <c r="F506" s="18" t="s">
        <v>120</v>
      </c>
      <c r="G506" s="18" t="s">
        <v>182</v>
      </c>
      <c r="H506" s="18"/>
      <c r="I506" s="23" t="s">
        <v>1810</v>
      </c>
      <c r="J506" s="17">
        <v>3.7499999999739497</v>
      </c>
      <c r="K506" s="33">
        <v>47.500000000030894</v>
      </c>
    </row>
    <row r="507" spans="1:11" ht="15.75" x14ac:dyDescent="0.25">
      <c r="A507" s="27" t="s">
        <v>1811</v>
      </c>
      <c r="B507" s="19" t="s">
        <v>60</v>
      </c>
      <c r="C507" s="19" t="s">
        <v>60</v>
      </c>
      <c r="D507" s="7" t="s">
        <v>66</v>
      </c>
      <c r="E507" s="18" t="s">
        <v>94</v>
      </c>
      <c r="F507" s="18" t="s">
        <v>120</v>
      </c>
      <c r="G507" s="18" t="s">
        <v>431</v>
      </c>
      <c r="H507" s="18"/>
      <c r="I507" s="23" t="s">
        <v>1812</v>
      </c>
      <c r="J507" s="17">
        <v>4.4999999999739497</v>
      </c>
      <c r="K507" s="33">
        <v>60.000000000030795</v>
      </c>
    </row>
    <row r="508" spans="1:11" ht="15.75" x14ac:dyDescent="0.25">
      <c r="A508" s="27" t="s">
        <v>1813</v>
      </c>
      <c r="B508" s="19" t="s">
        <v>60</v>
      </c>
      <c r="C508" s="19" t="s">
        <v>60</v>
      </c>
      <c r="D508" s="29" t="s">
        <v>124</v>
      </c>
      <c r="E508" s="18" t="s">
        <v>94</v>
      </c>
      <c r="F508" s="18" t="s">
        <v>120</v>
      </c>
      <c r="G508" s="18" t="s">
        <v>431</v>
      </c>
      <c r="H508" s="18"/>
      <c r="I508" s="23" t="s">
        <v>1814</v>
      </c>
      <c r="J508" s="17">
        <v>3.9999999999739497</v>
      </c>
      <c r="K508" s="33">
        <v>42.500000000031001</v>
      </c>
    </row>
    <row r="509" spans="1:11" ht="15.75" x14ac:dyDescent="0.25">
      <c r="A509" s="27" t="s">
        <v>1815</v>
      </c>
      <c r="B509" s="19" t="s">
        <v>60</v>
      </c>
      <c r="C509" s="19" t="s">
        <v>60</v>
      </c>
      <c r="D509" s="29" t="s">
        <v>124</v>
      </c>
      <c r="E509" s="18" t="s">
        <v>94</v>
      </c>
      <c r="F509" s="18" t="s">
        <v>120</v>
      </c>
      <c r="G509" s="18" t="s">
        <v>431</v>
      </c>
      <c r="H509" s="18"/>
      <c r="I509" s="23" t="s">
        <v>1816</v>
      </c>
      <c r="J509" s="17">
        <v>2.9999999999739497</v>
      </c>
      <c r="K509" s="33">
        <v>35.000000000031001</v>
      </c>
    </row>
    <row r="510" spans="1:11" ht="15.75" x14ac:dyDescent="0.25">
      <c r="A510" s="27" t="s">
        <v>1817</v>
      </c>
      <c r="B510" s="19" t="s">
        <v>60</v>
      </c>
      <c r="C510" s="19" t="s">
        <v>60</v>
      </c>
      <c r="D510" s="29" t="s">
        <v>124</v>
      </c>
      <c r="E510" s="18" t="s">
        <v>94</v>
      </c>
      <c r="F510" s="18" t="s">
        <v>120</v>
      </c>
      <c r="G510" s="18" t="s">
        <v>431</v>
      </c>
      <c r="H510" s="18"/>
      <c r="I510" s="23" t="s">
        <v>1818</v>
      </c>
      <c r="J510" s="17">
        <v>2.9999999999739497</v>
      </c>
      <c r="K510" s="33">
        <v>35.000000000030902</v>
      </c>
    </row>
    <row r="511" spans="1:11" ht="15.75" x14ac:dyDescent="0.25">
      <c r="A511" s="27" t="s">
        <v>1819</v>
      </c>
      <c r="B511" s="19" t="s">
        <v>60</v>
      </c>
      <c r="C511" s="19" t="s">
        <v>60</v>
      </c>
      <c r="D511" s="29" t="s">
        <v>124</v>
      </c>
      <c r="E511" s="18" t="s">
        <v>94</v>
      </c>
      <c r="F511" s="18" t="s">
        <v>120</v>
      </c>
      <c r="G511" s="18" t="s">
        <v>431</v>
      </c>
      <c r="H511" s="18"/>
      <c r="I511" s="23" t="s">
        <v>1820</v>
      </c>
      <c r="J511" s="17">
        <v>2.9999999999739497</v>
      </c>
      <c r="K511" s="33">
        <v>35.000000000030902</v>
      </c>
    </row>
    <row r="512" spans="1:11" ht="15.75" x14ac:dyDescent="0.25">
      <c r="A512" s="27" t="s">
        <v>879</v>
      </c>
      <c r="B512" s="19" t="s">
        <v>60</v>
      </c>
      <c r="C512" s="19" t="s">
        <v>60</v>
      </c>
      <c r="D512" s="7" t="s">
        <v>66</v>
      </c>
      <c r="E512" s="18" t="s">
        <v>94</v>
      </c>
      <c r="F512" s="18" t="s">
        <v>120</v>
      </c>
      <c r="G512" s="18" t="s">
        <v>431</v>
      </c>
      <c r="H512" s="18"/>
      <c r="I512" s="23" t="s">
        <v>880</v>
      </c>
      <c r="J512" s="17">
        <v>2.74999999997394</v>
      </c>
      <c r="K512" s="33">
        <v>21.250000000031001</v>
      </c>
    </row>
    <row r="513" spans="1:11" ht="15.75" x14ac:dyDescent="0.25">
      <c r="A513" s="27" t="s">
        <v>881</v>
      </c>
      <c r="B513" s="19" t="s">
        <v>60</v>
      </c>
      <c r="C513" s="19" t="s">
        <v>60</v>
      </c>
      <c r="D513" s="7" t="s">
        <v>66</v>
      </c>
      <c r="E513" s="18" t="s">
        <v>94</v>
      </c>
      <c r="F513" s="18" t="s">
        <v>120</v>
      </c>
      <c r="G513" s="18" t="s">
        <v>529</v>
      </c>
      <c r="H513" s="18" t="s">
        <v>530</v>
      </c>
      <c r="I513" s="23" t="s">
        <v>882</v>
      </c>
      <c r="J513" s="17">
        <v>4.4999999999739497</v>
      </c>
      <c r="K513" s="33">
        <v>52.500000000030894</v>
      </c>
    </row>
    <row r="514" spans="1:11" ht="15.75" x14ac:dyDescent="0.25">
      <c r="A514" s="27" t="s">
        <v>883</v>
      </c>
      <c r="B514" s="19" t="s">
        <v>60</v>
      </c>
      <c r="C514" s="19" t="s">
        <v>60</v>
      </c>
      <c r="D514" s="7" t="s">
        <v>66</v>
      </c>
      <c r="E514" s="18" t="s">
        <v>94</v>
      </c>
      <c r="F514" s="18" t="s">
        <v>120</v>
      </c>
      <c r="G514" s="18" t="s">
        <v>529</v>
      </c>
      <c r="H514" s="18" t="s">
        <v>530</v>
      </c>
      <c r="I514" s="23" t="s">
        <v>884</v>
      </c>
      <c r="J514" s="17">
        <v>3.2499999999739497</v>
      </c>
      <c r="K514" s="33">
        <v>40.000000000030795</v>
      </c>
    </row>
    <row r="515" spans="1:11" ht="15.75" x14ac:dyDescent="0.25">
      <c r="A515" s="27" t="s">
        <v>1821</v>
      </c>
      <c r="B515" s="19" t="s">
        <v>60</v>
      </c>
      <c r="C515" s="19" t="s">
        <v>60</v>
      </c>
      <c r="D515" s="7" t="s">
        <v>66</v>
      </c>
      <c r="E515" s="18" t="s">
        <v>94</v>
      </c>
      <c r="F515" s="18" t="s">
        <v>120</v>
      </c>
      <c r="G515" s="18" t="s">
        <v>529</v>
      </c>
      <c r="H515" s="18" t="s">
        <v>530</v>
      </c>
      <c r="I515" s="23" t="s">
        <v>1822</v>
      </c>
      <c r="J515" s="17">
        <v>2.2499999999739497</v>
      </c>
      <c r="K515" s="33">
        <v>11.250000000030795</v>
      </c>
    </row>
    <row r="516" spans="1:11" ht="15.75" x14ac:dyDescent="0.25">
      <c r="A516" s="27" t="s">
        <v>885</v>
      </c>
      <c r="B516" s="19" t="s">
        <v>60</v>
      </c>
      <c r="C516" s="19" t="s">
        <v>60</v>
      </c>
      <c r="D516" s="29" t="s">
        <v>124</v>
      </c>
      <c r="E516" s="18" t="s">
        <v>94</v>
      </c>
      <c r="F516" s="18" t="s">
        <v>120</v>
      </c>
      <c r="G516" s="18" t="s">
        <v>529</v>
      </c>
      <c r="H516" s="18" t="s">
        <v>530</v>
      </c>
      <c r="I516" s="23" t="s">
        <v>886</v>
      </c>
      <c r="J516" s="17">
        <v>2.4999999999739497</v>
      </c>
      <c r="K516" s="33">
        <v>16.250000000030795</v>
      </c>
    </row>
    <row r="517" spans="1:11" ht="15.75" x14ac:dyDescent="0.25">
      <c r="A517" s="27" t="s">
        <v>1823</v>
      </c>
      <c r="B517" s="19" t="s">
        <v>60</v>
      </c>
      <c r="C517" s="19" t="s">
        <v>60</v>
      </c>
      <c r="D517" s="7" t="s">
        <v>66</v>
      </c>
      <c r="E517" s="18" t="s">
        <v>94</v>
      </c>
      <c r="F517" s="18" t="s">
        <v>120</v>
      </c>
      <c r="G517" s="18" t="s">
        <v>529</v>
      </c>
      <c r="H517" s="18" t="s">
        <v>530</v>
      </c>
      <c r="I517" s="23" t="s">
        <v>1824</v>
      </c>
      <c r="J517" s="17">
        <v>4.7499999999739497</v>
      </c>
      <c r="K517" s="33">
        <v>45.000000000031001</v>
      </c>
    </row>
    <row r="518" spans="1:11" ht="15.75" x14ac:dyDescent="0.25">
      <c r="A518" s="27" t="s">
        <v>887</v>
      </c>
      <c r="B518" s="19" t="s">
        <v>60</v>
      </c>
      <c r="C518" s="19" t="s">
        <v>60</v>
      </c>
      <c r="D518" s="29" t="s">
        <v>124</v>
      </c>
      <c r="E518" s="18" t="s">
        <v>94</v>
      </c>
      <c r="F518" s="18" t="s">
        <v>120</v>
      </c>
      <c r="G518" s="18" t="s">
        <v>529</v>
      </c>
      <c r="H518" s="18" t="s">
        <v>530</v>
      </c>
      <c r="I518" s="23" t="s">
        <v>888</v>
      </c>
      <c r="J518" s="17">
        <v>5.4999999999739497</v>
      </c>
      <c r="K518" s="33">
        <v>52.500000000030894</v>
      </c>
    </row>
    <row r="519" spans="1:11" ht="15.75" x14ac:dyDescent="0.25">
      <c r="A519" s="27" t="s">
        <v>1825</v>
      </c>
      <c r="B519" s="19" t="s">
        <v>60</v>
      </c>
      <c r="C519" s="19" t="s">
        <v>60</v>
      </c>
      <c r="D519" s="7" t="s">
        <v>66</v>
      </c>
      <c r="E519" s="18" t="s">
        <v>94</v>
      </c>
      <c r="F519" s="18" t="s">
        <v>120</v>
      </c>
      <c r="G519" s="18" t="s">
        <v>529</v>
      </c>
      <c r="H519" s="18" t="s">
        <v>530</v>
      </c>
      <c r="I519" s="23" t="s">
        <v>1826</v>
      </c>
      <c r="J519" s="17">
        <v>4.2499999999739497</v>
      </c>
      <c r="K519" s="33">
        <v>45.000000000030795</v>
      </c>
    </row>
    <row r="520" spans="1:11" ht="15.75" x14ac:dyDescent="0.25">
      <c r="A520" s="27" t="s">
        <v>889</v>
      </c>
      <c r="B520" s="19" t="s">
        <v>60</v>
      </c>
      <c r="C520" s="19" t="s">
        <v>60</v>
      </c>
      <c r="D520" s="7" t="s">
        <v>66</v>
      </c>
      <c r="E520" s="18" t="s">
        <v>94</v>
      </c>
      <c r="F520" s="18" t="s">
        <v>120</v>
      </c>
      <c r="G520" s="18" t="s">
        <v>529</v>
      </c>
      <c r="H520" s="18" t="s">
        <v>530</v>
      </c>
      <c r="I520" s="23" t="s">
        <v>890</v>
      </c>
      <c r="J520" s="17">
        <v>1.9999999999739497</v>
      </c>
      <c r="K520" s="33">
        <v>10.000000000030894</v>
      </c>
    </row>
    <row r="521" spans="1:11" ht="15.75" x14ac:dyDescent="0.25">
      <c r="A521" s="27" t="s">
        <v>1827</v>
      </c>
      <c r="B521" s="19" t="s">
        <v>60</v>
      </c>
      <c r="C521" s="19" t="s">
        <v>60</v>
      </c>
      <c r="D521" s="29" t="s">
        <v>124</v>
      </c>
      <c r="E521" s="18" t="s">
        <v>94</v>
      </c>
      <c r="F521" s="18" t="s">
        <v>120</v>
      </c>
      <c r="G521" s="18" t="s">
        <v>529</v>
      </c>
      <c r="H521" s="18" t="s">
        <v>530</v>
      </c>
      <c r="I521" s="23" t="s">
        <v>1828</v>
      </c>
      <c r="J521" s="17">
        <v>5.9999999999739488</v>
      </c>
      <c r="K521" s="33">
        <v>72.50000000003088</v>
      </c>
    </row>
    <row r="522" spans="1:11" ht="15.75" x14ac:dyDescent="0.25">
      <c r="A522" s="27" t="s">
        <v>1829</v>
      </c>
      <c r="B522" s="19" t="s">
        <v>60</v>
      </c>
      <c r="C522" s="19" t="s">
        <v>60</v>
      </c>
      <c r="D522" s="7" t="s">
        <v>66</v>
      </c>
      <c r="E522" s="18" t="s">
        <v>94</v>
      </c>
      <c r="F522" s="18" t="s">
        <v>120</v>
      </c>
      <c r="G522" s="18" t="s">
        <v>529</v>
      </c>
      <c r="H522" s="18" t="s">
        <v>530</v>
      </c>
      <c r="I522" s="23" t="s">
        <v>1830</v>
      </c>
      <c r="J522" s="17">
        <v>2.9999999999739497</v>
      </c>
      <c r="K522" s="33">
        <v>25.000000000030795</v>
      </c>
    </row>
    <row r="523" spans="1:11" ht="15.75" x14ac:dyDescent="0.25">
      <c r="A523" s="27" t="s">
        <v>528</v>
      </c>
      <c r="B523" s="19" t="s">
        <v>60</v>
      </c>
      <c r="C523" s="19" t="s">
        <v>60</v>
      </c>
      <c r="D523" s="29" t="s">
        <v>124</v>
      </c>
      <c r="E523" s="18" t="s">
        <v>94</v>
      </c>
      <c r="F523" s="18" t="s">
        <v>120</v>
      </c>
      <c r="G523" s="18" t="s">
        <v>529</v>
      </c>
      <c r="H523" s="18" t="s">
        <v>530</v>
      </c>
      <c r="I523" s="23" t="s">
        <v>531</v>
      </c>
      <c r="J523" s="17">
        <v>2.2499999999739497</v>
      </c>
      <c r="K523" s="33">
        <v>15.000000000030795</v>
      </c>
    </row>
    <row r="524" spans="1:11" ht="15.75" x14ac:dyDescent="0.25">
      <c r="A524" s="27" t="s">
        <v>891</v>
      </c>
      <c r="B524" s="19" t="s">
        <v>60</v>
      </c>
      <c r="C524" s="19" t="s">
        <v>60</v>
      </c>
      <c r="D524" s="7" t="s">
        <v>66</v>
      </c>
      <c r="E524" s="18" t="s">
        <v>94</v>
      </c>
      <c r="F524" s="18" t="s">
        <v>120</v>
      </c>
      <c r="G524" s="18" t="s">
        <v>529</v>
      </c>
      <c r="H524" s="18" t="s">
        <v>530</v>
      </c>
      <c r="I524" s="23" t="s">
        <v>892</v>
      </c>
      <c r="J524" s="17">
        <v>3.2499999999739497</v>
      </c>
      <c r="K524" s="33">
        <v>36.250000000030902</v>
      </c>
    </row>
    <row r="525" spans="1:11" ht="15.75" x14ac:dyDescent="0.25">
      <c r="A525" s="27" t="s">
        <v>893</v>
      </c>
      <c r="B525" s="19" t="s">
        <v>60</v>
      </c>
      <c r="C525" s="19" t="s">
        <v>60</v>
      </c>
      <c r="D525" s="7" t="s">
        <v>66</v>
      </c>
      <c r="E525" s="18" t="s">
        <v>94</v>
      </c>
      <c r="F525" s="18" t="s">
        <v>120</v>
      </c>
      <c r="G525" s="18" t="s">
        <v>529</v>
      </c>
      <c r="H525" s="18" t="s">
        <v>530</v>
      </c>
      <c r="I525" s="23" t="s">
        <v>894</v>
      </c>
      <c r="J525" s="17">
        <v>3.7499999999739497</v>
      </c>
      <c r="K525" s="33">
        <v>45.000000000030902</v>
      </c>
    </row>
    <row r="526" spans="1:11" ht="15.75" x14ac:dyDescent="0.25">
      <c r="A526" s="27" t="s">
        <v>895</v>
      </c>
      <c r="B526" s="19" t="s">
        <v>60</v>
      </c>
      <c r="C526" s="19" t="s">
        <v>60</v>
      </c>
      <c r="D526" s="7" t="s">
        <v>66</v>
      </c>
      <c r="E526" s="18" t="s">
        <v>94</v>
      </c>
      <c r="F526" s="18" t="s">
        <v>120</v>
      </c>
      <c r="G526" s="18" t="s">
        <v>529</v>
      </c>
      <c r="H526" s="18" t="s">
        <v>530</v>
      </c>
      <c r="I526" s="23" t="s">
        <v>896</v>
      </c>
      <c r="J526" s="17">
        <v>2.7499999999739497</v>
      </c>
      <c r="K526" s="33">
        <v>30.000000000031001</v>
      </c>
    </row>
    <row r="527" spans="1:11" ht="15.75" x14ac:dyDescent="0.25">
      <c r="A527" s="27" t="s">
        <v>1831</v>
      </c>
      <c r="B527" s="19" t="s">
        <v>60</v>
      </c>
      <c r="C527" s="19" t="s">
        <v>60</v>
      </c>
      <c r="D527" s="7" t="s">
        <v>66</v>
      </c>
      <c r="E527" s="18" t="s">
        <v>94</v>
      </c>
      <c r="F527" s="18" t="s">
        <v>120</v>
      </c>
      <c r="G527" s="18" t="s">
        <v>572</v>
      </c>
      <c r="H527" s="18" t="s">
        <v>1832</v>
      </c>
      <c r="I527" s="23" t="s">
        <v>1833</v>
      </c>
      <c r="J527" s="17">
        <v>2.7499999999739497</v>
      </c>
      <c r="K527" s="33">
        <v>23.750000000030902</v>
      </c>
    </row>
    <row r="528" spans="1:11" ht="15.75" x14ac:dyDescent="0.25">
      <c r="A528" s="27" t="s">
        <v>897</v>
      </c>
      <c r="B528" s="19" t="s">
        <v>60</v>
      </c>
      <c r="C528" s="19" t="s">
        <v>60</v>
      </c>
      <c r="D528" s="7" t="s">
        <v>66</v>
      </c>
      <c r="E528" s="18" t="s">
        <v>99</v>
      </c>
      <c r="F528" s="18" t="s">
        <v>120</v>
      </c>
      <c r="G528" s="18" t="s">
        <v>135</v>
      </c>
      <c r="H528" s="18"/>
      <c r="I528" s="23" t="s">
        <v>898</v>
      </c>
      <c r="J528" s="17">
        <v>3.4115158930686897</v>
      </c>
      <c r="K528" s="33">
        <v>36.191764255892295</v>
      </c>
    </row>
    <row r="529" spans="1:11" ht="15.75" x14ac:dyDescent="0.25">
      <c r="A529" s="27" t="s">
        <v>1834</v>
      </c>
      <c r="B529" s="19" t="s">
        <v>60</v>
      </c>
      <c r="C529" s="19" t="s">
        <v>60</v>
      </c>
      <c r="D529" s="29" t="s">
        <v>124</v>
      </c>
      <c r="E529" s="18" t="s">
        <v>70</v>
      </c>
      <c r="F529" s="18" t="s">
        <v>120</v>
      </c>
      <c r="G529" s="18" t="s">
        <v>529</v>
      </c>
      <c r="H529" s="18" t="s">
        <v>542</v>
      </c>
      <c r="I529" s="23" t="s">
        <v>1835</v>
      </c>
      <c r="J529" s="17">
        <v>3.2499999999739497</v>
      </c>
      <c r="K529" s="33">
        <v>28.750000000031001</v>
      </c>
    </row>
    <row r="530" spans="1:11" ht="15.75" x14ac:dyDescent="0.25">
      <c r="A530" s="27" t="s">
        <v>1836</v>
      </c>
      <c r="B530" s="19" t="s">
        <v>60</v>
      </c>
      <c r="C530" s="19" t="s">
        <v>60</v>
      </c>
      <c r="D530" s="29" t="s">
        <v>124</v>
      </c>
      <c r="E530" s="18" t="s">
        <v>70</v>
      </c>
      <c r="F530" s="18" t="s">
        <v>120</v>
      </c>
      <c r="G530" s="18" t="s">
        <v>529</v>
      </c>
      <c r="H530" s="18" t="s">
        <v>763</v>
      </c>
      <c r="I530" s="23" t="s">
        <v>1837</v>
      </c>
      <c r="J530" s="17">
        <v>3.7499999999739497</v>
      </c>
      <c r="K530" s="33">
        <v>32.500000000030902</v>
      </c>
    </row>
    <row r="531" spans="1:11" ht="15.75" x14ac:dyDescent="0.25">
      <c r="A531" s="27" t="s">
        <v>382</v>
      </c>
      <c r="B531" s="19" t="s">
        <v>126</v>
      </c>
      <c r="C531" s="19" t="s">
        <v>60</v>
      </c>
      <c r="D531" s="29" t="s">
        <v>124</v>
      </c>
      <c r="E531" s="18" t="s">
        <v>70</v>
      </c>
      <c r="F531" s="18" t="s">
        <v>120</v>
      </c>
      <c r="G531" s="18" t="s">
        <v>121</v>
      </c>
      <c r="H531" s="18" t="s">
        <v>122</v>
      </c>
      <c r="I531" s="23" t="s">
        <v>383</v>
      </c>
      <c r="J531" s="17">
        <v>2.9999999999739497</v>
      </c>
      <c r="K531" s="33">
        <v>27.500000000030902</v>
      </c>
    </row>
    <row r="532" spans="1:11" ht="15.75" x14ac:dyDescent="0.25">
      <c r="A532" s="27" t="s">
        <v>532</v>
      </c>
      <c r="B532" s="19" t="s">
        <v>60</v>
      </c>
      <c r="C532" s="19" t="s">
        <v>60</v>
      </c>
      <c r="D532" s="29" t="s">
        <v>124</v>
      </c>
      <c r="E532" s="18" t="s">
        <v>70</v>
      </c>
      <c r="F532" s="18" t="s">
        <v>120</v>
      </c>
      <c r="G532" s="18" t="s">
        <v>438</v>
      </c>
      <c r="H532" s="18" t="s">
        <v>439</v>
      </c>
      <c r="I532" s="23" t="s">
        <v>533</v>
      </c>
      <c r="J532" s="17">
        <v>3.4999999999739497</v>
      </c>
      <c r="K532" s="33">
        <v>36.250000000030902</v>
      </c>
    </row>
    <row r="533" spans="1:11" ht="15.75" x14ac:dyDescent="0.25">
      <c r="A533" s="27" t="s">
        <v>1838</v>
      </c>
      <c r="B533" s="19" t="s">
        <v>60</v>
      </c>
      <c r="C533" s="19" t="s">
        <v>60</v>
      </c>
      <c r="D533" s="29" t="s">
        <v>124</v>
      </c>
      <c r="E533" s="18" t="s">
        <v>70</v>
      </c>
      <c r="F533" s="18" t="s">
        <v>120</v>
      </c>
      <c r="G533" s="18" t="s">
        <v>178</v>
      </c>
      <c r="H533" s="18" t="s">
        <v>864</v>
      </c>
      <c r="I533" s="23" t="s">
        <v>1839</v>
      </c>
      <c r="J533" s="17">
        <v>2.2499999999739497</v>
      </c>
      <c r="K533" s="33">
        <v>15.500000000030795</v>
      </c>
    </row>
    <row r="534" spans="1:11" ht="15.75" x14ac:dyDescent="0.25">
      <c r="A534" s="27" t="s">
        <v>1840</v>
      </c>
      <c r="B534" s="19" t="s">
        <v>60</v>
      </c>
      <c r="C534" s="19" t="s">
        <v>60</v>
      </c>
      <c r="D534" s="7" t="s">
        <v>66</v>
      </c>
      <c r="E534" s="18" t="s">
        <v>99</v>
      </c>
      <c r="F534" s="18" t="s">
        <v>120</v>
      </c>
      <c r="G534" s="18" t="s">
        <v>391</v>
      </c>
      <c r="H534" s="18"/>
      <c r="I534" s="23" t="s">
        <v>1841</v>
      </c>
      <c r="J534" s="17">
        <v>3.4999999999739497</v>
      </c>
      <c r="K534" s="33">
        <v>42.500000000030902</v>
      </c>
    </row>
    <row r="535" spans="1:11" ht="15.75" x14ac:dyDescent="0.25">
      <c r="A535" s="27" t="s">
        <v>1842</v>
      </c>
      <c r="B535" s="19" t="s">
        <v>60</v>
      </c>
      <c r="C535" s="19" t="s">
        <v>60</v>
      </c>
      <c r="D535" s="7" t="s">
        <v>66</v>
      </c>
      <c r="E535" s="18" t="s">
        <v>99</v>
      </c>
      <c r="F535" s="18" t="s">
        <v>120</v>
      </c>
      <c r="G535" s="18" t="s">
        <v>623</v>
      </c>
      <c r="H535" s="18"/>
      <c r="I535" s="23" t="s">
        <v>1843</v>
      </c>
      <c r="J535" s="17">
        <v>2.9999999999739497</v>
      </c>
      <c r="K535" s="33">
        <v>40.000000000030795</v>
      </c>
    </row>
    <row r="536" spans="1:11" ht="15.75" x14ac:dyDescent="0.25">
      <c r="A536" s="27" t="s">
        <v>419</v>
      </c>
      <c r="B536" s="19" t="s">
        <v>60</v>
      </c>
      <c r="C536" s="19" t="s">
        <v>126</v>
      </c>
      <c r="D536" s="29" t="s">
        <v>124</v>
      </c>
      <c r="E536" s="18" t="s">
        <v>70</v>
      </c>
      <c r="F536" s="18" t="s">
        <v>120</v>
      </c>
      <c r="G536" s="18" t="s">
        <v>420</v>
      </c>
      <c r="H536" s="18" t="s">
        <v>421</v>
      </c>
      <c r="I536" s="23" t="s">
        <v>422</v>
      </c>
      <c r="J536" s="17">
        <v>3.4115158930686897</v>
      </c>
      <c r="K536" s="33">
        <v>32.858430922559101</v>
      </c>
    </row>
    <row r="537" spans="1:11" ht="15.75" x14ac:dyDescent="0.25">
      <c r="A537" s="27" t="s">
        <v>1844</v>
      </c>
      <c r="B537" s="19" t="s">
        <v>60</v>
      </c>
      <c r="C537" s="19" t="s">
        <v>60</v>
      </c>
      <c r="D537" s="29" t="s">
        <v>124</v>
      </c>
      <c r="E537" s="18" t="s">
        <v>70</v>
      </c>
      <c r="F537" s="18" t="s">
        <v>120</v>
      </c>
      <c r="G537" s="18" t="s">
        <v>908</v>
      </c>
      <c r="H537" s="18"/>
      <c r="I537" s="23" t="s">
        <v>1845</v>
      </c>
      <c r="J537" s="17">
        <v>2.7499999999739497</v>
      </c>
      <c r="K537" s="33">
        <v>30.000000000030902</v>
      </c>
    </row>
    <row r="538" spans="1:11" ht="15.75" x14ac:dyDescent="0.25">
      <c r="A538" s="27" t="s">
        <v>1846</v>
      </c>
      <c r="B538" s="19" t="s">
        <v>60</v>
      </c>
      <c r="C538" s="19" t="s">
        <v>60</v>
      </c>
      <c r="D538" s="29" t="s">
        <v>124</v>
      </c>
      <c r="E538" s="18" t="s">
        <v>70</v>
      </c>
      <c r="F538" s="18" t="s">
        <v>120</v>
      </c>
      <c r="G538" s="18" t="s">
        <v>493</v>
      </c>
      <c r="H538" s="18" t="s">
        <v>549</v>
      </c>
      <c r="I538" s="23" t="s">
        <v>1847</v>
      </c>
      <c r="J538" s="17">
        <v>4.7499999999739497</v>
      </c>
      <c r="K538" s="33">
        <v>52.500000000030994</v>
      </c>
    </row>
    <row r="539" spans="1:11" ht="15.75" x14ac:dyDescent="0.25">
      <c r="A539" s="27" t="s">
        <v>1848</v>
      </c>
      <c r="B539" s="19" t="s">
        <v>60</v>
      </c>
      <c r="C539" s="19" t="s">
        <v>60</v>
      </c>
      <c r="D539" s="29" t="s">
        <v>124</v>
      </c>
      <c r="E539" s="18" t="s">
        <v>70</v>
      </c>
      <c r="F539" s="18" t="s">
        <v>120</v>
      </c>
      <c r="G539" s="18" t="s">
        <v>529</v>
      </c>
      <c r="H539" s="18"/>
      <c r="I539" s="23" t="s">
        <v>1849</v>
      </c>
      <c r="J539" s="17">
        <v>3.9999999999739497</v>
      </c>
      <c r="K539" s="33">
        <v>28.750000000031001</v>
      </c>
    </row>
    <row r="540" spans="1:11" ht="15.75" x14ac:dyDescent="0.25">
      <c r="A540" s="27" t="s">
        <v>1850</v>
      </c>
      <c r="B540" s="19" t="s">
        <v>60</v>
      </c>
      <c r="C540" s="19" t="s">
        <v>60</v>
      </c>
      <c r="D540" s="29" t="s">
        <v>124</v>
      </c>
      <c r="E540" s="18" t="s">
        <v>61</v>
      </c>
      <c r="F540" s="18" t="s">
        <v>120</v>
      </c>
      <c r="G540" s="18" t="s">
        <v>556</v>
      </c>
      <c r="H540" s="18"/>
      <c r="I540" s="23" t="s">
        <v>1851</v>
      </c>
      <c r="J540" s="17">
        <v>1.74999999997394</v>
      </c>
      <c r="K540" s="33">
        <v>10.000000000030795</v>
      </c>
    </row>
    <row r="541" spans="1:11" ht="15.75" x14ac:dyDescent="0.25">
      <c r="A541" s="27" t="s">
        <v>1852</v>
      </c>
      <c r="B541" s="19" t="s">
        <v>60</v>
      </c>
      <c r="C541" s="19" t="s">
        <v>60</v>
      </c>
      <c r="D541" s="29" t="s">
        <v>124</v>
      </c>
      <c r="E541" s="18" t="s">
        <v>70</v>
      </c>
      <c r="F541" s="18" t="s">
        <v>120</v>
      </c>
      <c r="G541" s="18" t="s">
        <v>420</v>
      </c>
      <c r="H541" s="18" t="s">
        <v>1853</v>
      </c>
      <c r="I541" s="23" t="s">
        <v>1854</v>
      </c>
      <c r="J541" s="17">
        <v>2.7499999999739497</v>
      </c>
      <c r="K541" s="33">
        <v>13.750000000030795</v>
      </c>
    </row>
    <row r="542" spans="1:11" ht="15.75" x14ac:dyDescent="0.25">
      <c r="A542" s="27" t="s">
        <v>534</v>
      </c>
      <c r="B542" s="19" t="s">
        <v>60</v>
      </c>
      <c r="C542" s="19" t="s">
        <v>60</v>
      </c>
      <c r="D542" s="29" t="s">
        <v>124</v>
      </c>
      <c r="E542" s="18" t="s">
        <v>70</v>
      </c>
      <c r="F542" s="18" t="s">
        <v>120</v>
      </c>
      <c r="G542" s="18" t="s">
        <v>493</v>
      </c>
      <c r="H542" s="18"/>
      <c r="I542" s="23" t="s">
        <v>535</v>
      </c>
      <c r="J542" s="17">
        <v>2.24999999997394</v>
      </c>
      <c r="K542" s="33">
        <v>4.2500000000307949</v>
      </c>
    </row>
    <row r="543" spans="1:11" ht="15.75" x14ac:dyDescent="0.25">
      <c r="A543" s="27" t="s">
        <v>1855</v>
      </c>
      <c r="B543" s="19" t="s">
        <v>60</v>
      </c>
      <c r="C543" s="19" t="s">
        <v>60</v>
      </c>
      <c r="D543" s="29" t="s">
        <v>124</v>
      </c>
      <c r="E543" s="18" t="s">
        <v>70</v>
      </c>
      <c r="F543" s="18" t="s">
        <v>120</v>
      </c>
      <c r="G543" s="18" t="s">
        <v>493</v>
      </c>
      <c r="H543" s="18"/>
      <c r="I543" s="23" t="s">
        <v>1856</v>
      </c>
      <c r="J543" s="17">
        <v>4.7499999999739497</v>
      </c>
      <c r="K543" s="33">
        <v>57.500000000030894</v>
      </c>
    </row>
    <row r="544" spans="1:11" ht="15.75" x14ac:dyDescent="0.25">
      <c r="A544" s="27" t="s">
        <v>536</v>
      </c>
      <c r="B544" s="19" t="s">
        <v>60</v>
      </c>
      <c r="C544" s="19" t="s">
        <v>60</v>
      </c>
      <c r="D544" s="29" t="s">
        <v>124</v>
      </c>
      <c r="E544" s="18" t="s">
        <v>70</v>
      </c>
      <c r="F544" s="18" t="s">
        <v>120</v>
      </c>
      <c r="G544" s="18" t="s">
        <v>493</v>
      </c>
      <c r="H544" s="18" t="s">
        <v>537</v>
      </c>
      <c r="I544" s="23" t="s">
        <v>538</v>
      </c>
      <c r="J544" s="17">
        <v>3.2499999999739497</v>
      </c>
      <c r="K544" s="33">
        <v>27.5000000000311</v>
      </c>
    </row>
    <row r="545" spans="1:11" ht="15.75" x14ac:dyDescent="0.25">
      <c r="A545" s="27" t="s">
        <v>539</v>
      </c>
      <c r="B545" s="19" t="s">
        <v>60</v>
      </c>
      <c r="C545" s="19" t="s">
        <v>60</v>
      </c>
      <c r="D545" s="29" t="s">
        <v>124</v>
      </c>
      <c r="E545" s="18" t="s">
        <v>61</v>
      </c>
      <c r="F545" s="18" t="s">
        <v>120</v>
      </c>
      <c r="G545" s="18" t="s">
        <v>493</v>
      </c>
      <c r="H545" s="18"/>
      <c r="I545" s="23" t="s">
        <v>540</v>
      </c>
      <c r="J545" s="17">
        <v>3.4115158930686897</v>
      </c>
      <c r="K545" s="33">
        <v>32.858430922558895</v>
      </c>
    </row>
    <row r="546" spans="1:11" ht="15.75" x14ac:dyDescent="0.25">
      <c r="A546" s="27" t="s">
        <v>899</v>
      </c>
      <c r="B546" s="19" t="s">
        <v>60</v>
      </c>
      <c r="C546" s="19" t="s">
        <v>60</v>
      </c>
      <c r="D546" s="7" t="s">
        <v>66</v>
      </c>
      <c r="E546" s="18" t="s">
        <v>70</v>
      </c>
      <c r="F546" s="18" t="s">
        <v>120</v>
      </c>
      <c r="G546" s="18" t="s">
        <v>572</v>
      </c>
      <c r="H546" s="18"/>
      <c r="I546" s="23" t="s">
        <v>900</v>
      </c>
      <c r="J546" s="17">
        <v>3.2499999999739497</v>
      </c>
      <c r="K546" s="33">
        <v>47.500000000030894</v>
      </c>
    </row>
    <row r="547" spans="1:11" ht="15.75" x14ac:dyDescent="0.25">
      <c r="A547" s="27" t="s">
        <v>1857</v>
      </c>
      <c r="B547" s="19" t="s">
        <v>60</v>
      </c>
      <c r="C547" s="19" t="s">
        <v>60</v>
      </c>
      <c r="D547" s="7" t="s">
        <v>66</v>
      </c>
      <c r="E547" s="18" t="s">
        <v>61</v>
      </c>
      <c r="F547" s="18" t="s">
        <v>120</v>
      </c>
      <c r="G547" s="18" t="s">
        <v>572</v>
      </c>
      <c r="H547" s="18"/>
      <c r="I547" s="23" t="s">
        <v>1858</v>
      </c>
      <c r="J547" s="17">
        <v>3.2499999999739497</v>
      </c>
      <c r="K547" s="33">
        <v>42.500000000030795</v>
      </c>
    </row>
    <row r="548" spans="1:11" ht="15.75" x14ac:dyDescent="0.25">
      <c r="A548" s="27" t="s">
        <v>1859</v>
      </c>
      <c r="B548" s="19" t="s">
        <v>60</v>
      </c>
      <c r="C548" s="19" t="s">
        <v>60</v>
      </c>
      <c r="D548" s="29" t="s">
        <v>124</v>
      </c>
      <c r="E548" s="18" t="s">
        <v>70</v>
      </c>
      <c r="F548" s="18" t="s">
        <v>120</v>
      </c>
      <c r="G548" s="18" t="s">
        <v>529</v>
      </c>
      <c r="H548" s="18" t="s">
        <v>763</v>
      </c>
      <c r="I548" s="23" t="s">
        <v>1860</v>
      </c>
      <c r="J548" s="17">
        <v>2.7499999999739497</v>
      </c>
      <c r="K548" s="33">
        <v>17.500000000030795</v>
      </c>
    </row>
    <row r="549" spans="1:11" ht="15.75" x14ac:dyDescent="0.25">
      <c r="A549" s="27" t="s">
        <v>1861</v>
      </c>
      <c r="B549" s="19" t="s">
        <v>60</v>
      </c>
      <c r="C549" s="19" t="s">
        <v>60</v>
      </c>
      <c r="D549" s="7" t="s">
        <v>66</v>
      </c>
      <c r="E549" s="18" t="s">
        <v>70</v>
      </c>
      <c r="F549" s="18" t="s">
        <v>120</v>
      </c>
      <c r="G549" s="18" t="s">
        <v>529</v>
      </c>
      <c r="H549" s="18" t="s">
        <v>763</v>
      </c>
      <c r="I549" s="23" t="s">
        <v>1862</v>
      </c>
      <c r="J549" s="17">
        <v>2.2499999999739497</v>
      </c>
      <c r="K549" s="33">
        <v>10.500000000030894</v>
      </c>
    </row>
    <row r="550" spans="1:11" ht="15.75" x14ac:dyDescent="0.25">
      <c r="A550" s="27" t="s">
        <v>1221</v>
      </c>
      <c r="B550" s="19" t="s">
        <v>60</v>
      </c>
      <c r="C550" s="19" t="s">
        <v>60</v>
      </c>
      <c r="D550" s="29" t="s">
        <v>124</v>
      </c>
      <c r="E550" s="18" t="s">
        <v>61</v>
      </c>
      <c r="F550" s="18" t="s">
        <v>120</v>
      </c>
      <c r="G550" s="18" t="s">
        <v>529</v>
      </c>
      <c r="H550" s="18" t="s">
        <v>763</v>
      </c>
      <c r="I550" s="23" t="s">
        <v>1222</v>
      </c>
      <c r="J550" s="17">
        <v>4.4999999999739595</v>
      </c>
      <c r="K550" s="33">
        <v>50.000000000030894</v>
      </c>
    </row>
    <row r="551" spans="1:11" ht="15.75" x14ac:dyDescent="0.25">
      <c r="A551" s="27" t="s">
        <v>1863</v>
      </c>
      <c r="B551" s="19" t="s">
        <v>60</v>
      </c>
      <c r="C551" s="19" t="s">
        <v>60</v>
      </c>
      <c r="D551" s="7" t="s">
        <v>66</v>
      </c>
      <c r="E551" s="18" t="s">
        <v>70</v>
      </c>
      <c r="F551" s="18" t="s">
        <v>120</v>
      </c>
      <c r="G551" s="18" t="s">
        <v>529</v>
      </c>
      <c r="H551" s="18" t="s">
        <v>763</v>
      </c>
      <c r="I551" s="23" t="s">
        <v>1864</v>
      </c>
      <c r="J551" s="17">
        <v>2.7499999999739497</v>
      </c>
      <c r="K551" s="33">
        <v>23.750000000030902</v>
      </c>
    </row>
    <row r="552" spans="1:11" ht="15.75" x14ac:dyDescent="0.25">
      <c r="A552" s="27" t="s">
        <v>1865</v>
      </c>
      <c r="B552" s="19" t="s">
        <v>60</v>
      </c>
      <c r="C552" s="19" t="s">
        <v>60</v>
      </c>
      <c r="D552" s="29" t="s">
        <v>124</v>
      </c>
      <c r="E552" s="18" t="s">
        <v>70</v>
      </c>
      <c r="F552" s="18" t="s">
        <v>120</v>
      </c>
      <c r="G552" s="18" t="s">
        <v>420</v>
      </c>
      <c r="H552" s="18"/>
      <c r="I552" s="23" t="s">
        <v>1866</v>
      </c>
      <c r="J552" s="17">
        <v>2.4999999999739497</v>
      </c>
      <c r="K552" s="33">
        <v>22.500000000030902</v>
      </c>
    </row>
    <row r="553" spans="1:11" ht="15.75" x14ac:dyDescent="0.25">
      <c r="A553" s="27" t="s">
        <v>1867</v>
      </c>
      <c r="B553" s="19" t="s">
        <v>60</v>
      </c>
      <c r="C553" s="19" t="s">
        <v>60</v>
      </c>
      <c r="D553" s="29" t="s">
        <v>124</v>
      </c>
      <c r="E553" s="18" t="s">
        <v>70</v>
      </c>
      <c r="F553" s="18" t="s">
        <v>120</v>
      </c>
      <c r="G553" s="18" t="s">
        <v>420</v>
      </c>
      <c r="H553" s="18"/>
      <c r="I553" s="23" t="s">
        <v>1868</v>
      </c>
      <c r="J553" s="17">
        <v>2.4999999999739497</v>
      </c>
      <c r="K553" s="33">
        <v>11.250000000030795</v>
      </c>
    </row>
    <row r="554" spans="1:11" ht="15.75" x14ac:dyDescent="0.25">
      <c r="A554" s="27" t="s">
        <v>1869</v>
      </c>
      <c r="B554" s="19" t="s">
        <v>60</v>
      </c>
      <c r="C554" s="19" t="s">
        <v>60</v>
      </c>
      <c r="D554" s="29" t="s">
        <v>124</v>
      </c>
      <c r="E554" s="18" t="s">
        <v>70</v>
      </c>
      <c r="F554" s="18" t="s">
        <v>120</v>
      </c>
      <c r="G554" s="18" t="s">
        <v>420</v>
      </c>
      <c r="H554" s="18" t="s">
        <v>1207</v>
      </c>
      <c r="I554" s="23" t="s">
        <v>1870</v>
      </c>
      <c r="J554" s="17">
        <v>4.2499999999739497</v>
      </c>
      <c r="K554" s="33">
        <v>52.500000000030795</v>
      </c>
    </row>
    <row r="555" spans="1:11" ht="15.75" x14ac:dyDescent="0.25">
      <c r="A555" s="27" t="s">
        <v>1871</v>
      </c>
      <c r="B555" s="19" t="s">
        <v>60</v>
      </c>
      <c r="C555" s="19" t="s">
        <v>60</v>
      </c>
      <c r="D555" s="29" t="s">
        <v>124</v>
      </c>
      <c r="E555" s="18" t="s">
        <v>70</v>
      </c>
      <c r="F555" s="18" t="s">
        <v>120</v>
      </c>
      <c r="G555" s="18" t="s">
        <v>420</v>
      </c>
      <c r="H555" s="18" t="s">
        <v>1853</v>
      </c>
      <c r="I555" s="23" t="s">
        <v>1872</v>
      </c>
      <c r="J555" s="17">
        <v>2.2499999999739497</v>
      </c>
      <c r="K555" s="33">
        <v>9.2500000000307949</v>
      </c>
    </row>
    <row r="556" spans="1:11" ht="15.75" x14ac:dyDescent="0.25">
      <c r="A556" s="27" t="s">
        <v>1873</v>
      </c>
      <c r="B556" s="19" t="s">
        <v>60</v>
      </c>
      <c r="C556" s="19" t="s">
        <v>60</v>
      </c>
      <c r="D556" s="29" t="s">
        <v>124</v>
      </c>
      <c r="E556" s="18" t="s">
        <v>70</v>
      </c>
      <c r="F556" s="18" t="s">
        <v>120</v>
      </c>
      <c r="G556" s="18" t="s">
        <v>438</v>
      </c>
      <c r="H556" s="18" t="s">
        <v>439</v>
      </c>
      <c r="I556" s="23" t="s">
        <v>1874</v>
      </c>
      <c r="J556" s="17">
        <v>2.74999999997394</v>
      </c>
      <c r="K556" s="33">
        <v>21.250000000030902</v>
      </c>
    </row>
    <row r="557" spans="1:11" ht="15.75" x14ac:dyDescent="0.25">
      <c r="A557" s="27" t="s">
        <v>901</v>
      </c>
      <c r="B557" s="19" t="s">
        <v>60</v>
      </c>
      <c r="C557" s="19" t="s">
        <v>60</v>
      </c>
      <c r="D557" s="29" t="s">
        <v>124</v>
      </c>
      <c r="E557" s="18" t="s">
        <v>61</v>
      </c>
      <c r="F557" s="18" t="s">
        <v>120</v>
      </c>
      <c r="G557" s="18" t="s">
        <v>121</v>
      </c>
      <c r="H557" s="18"/>
      <c r="I557" s="23" t="s">
        <v>902</v>
      </c>
      <c r="J557" s="17">
        <v>2.4999999999739497</v>
      </c>
      <c r="K557" s="33">
        <v>22.500000000030795</v>
      </c>
    </row>
    <row r="558" spans="1:11" ht="15.75" x14ac:dyDescent="0.25">
      <c r="A558" s="27" t="s">
        <v>903</v>
      </c>
      <c r="B558" s="19" t="s">
        <v>60</v>
      </c>
      <c r="C558" s="19" t="s">
        <v>60</v>
      </c>
      <c r="D558" s="7" t="s">
        <v>66</v>
      </c>
      <c r="E558" s="18" t="s">
        <v>70</v>
      </c>
      <c r="F558" s="18" t="s">
        <v>120</v>
      </c>
      <c r="G558" s="18" t="s">
        <v>438</v>
      </c>
      <c r="H558" s="18" t="s">
        <v>439</v>
      </c>
      <c r="I558" s="23" t="s">
        <v>904</v>
      </c>
      <c r="J558" s="17">
        <v>2.2499999999739497</v>
      </c>
      <c r="K558" s="33">
        <v>18.750000000030795</v>
      </c>
    </row>
    <row r="559" spans="1:11" ht="15.75" x14ac:dyDescent="0.25">
      <c r="A559" s="27" t="s">
        <v>905</v>
      </c>
      <c r="B559" s="19" t="s">
        <v>60</v>
      </c>
      <c r="C559" s="19" t="s">
        <v>60</v>
      </c>
      <c r="D559" s="29" t="s">
        <v>124</v>
      </c>
      <c r="E559" s="18" t="s">
        <v>70</v>
      </c>
      <c r="F559" s="18" t="s">
        <v>120</v>
      </c>
      <c r="G559" s="18" t="s">
        <v>545</v>
      </c>
      <c r="H559" s="18" t="s">
        <v>546</v>
      </c>
      <c r="I559" s="23" t="s">
        <v>906</v>
      </c>
      <c r="J559" s="17">
        <v>1.9999999999739497</v>
      </c>
      <c r="K559" s="33">
        <v>4.2500000000308944</v>
      </c>
    </row>
    <row r="560" spans="1:11" ht="15.75" x14ac:dyDescent="0.25">
      <c r="A560" s="27" t="s">
        <v>1875</v>
      </c>
      <c r="B560" s="19" t="s">
        <v>60</v>
      </c>
      <c r="C560" s="19" t="s">
        <v>60</v>
      </c>
      <c r="D560" s="29" t="s">
        <v>124</v>
      </c>
      <c r="E560" s="18" t="s">
        <v>99</v>
      </c>
      <c r="F560" s="18" t="s">
        <v>120</v>
      </c>
      <c r="G560" s="18" t="s">
        <v>1876</v>
      </c>
      <c r="H560" s="18"/>
      <c r="I560" s="23" t="s">
        <v>1877</v>
      </c>
      <c r="J560" s="17">
        <v>2.7499999999739497</v>
      </c>
      <c r="K560" s="33">
        <v>26.250000000030902</v>
      </c>
    </row>
    <row r="561" spans="1:11" ht="15.75" x14ac:dyDescent="0.25">
      <c r="A561" s="27" t="s">
        <v>310</v>
      </c>
      <c r="B561" s="19" t="s">
        <v>59</v>
      </c>
      <c r="C561" s="19" t="s">
        <v>60</v>
      </c>
      <c r="D561" s="7" t="s">
        <v>66</v>
      </c>
      <c r="E561" s="18" t="s">
        <v>61</v>
      </c>
      <c r="F561" s="18" t="s">
        <v>279</v>
      </c>
      <c r="G561" s="18" t="s">
        <v>280</v>
      </c>
      <c r="H561" s="18"/>
      <c r="I561" s="23" t="s">
        <v>311</v>
      </c>
      <c r="J561" s="17">
        <v>3.9999999999739595</v>
      </c>
      <c r="K561" s="33">
        <v>50.000000000030894</v>
      </c>
    </row>
    <row r="562" spans="1:11" ht="15.75" x14ac:dyDescent="0.25">
      <c r="A562" s="27" t="s">
        <v>1878</v>
      </c>
      <c r="B562" s="19" t="s">
        <v>60</v>
      </c>
      <c r="C562" s="19" t="s">
        <v>60</v>
      </c>
      <c r="D562" s="29" t="s">
        <v>124</v>
      </c>
      <c r="E562" s="18" t="s">
        <v>70</v>
      </c>
      <c r="F562" s="18" t="s">
        <v>120</v>
      </c>
      <c r="G562" s="18" t="s">
        <v>556</v>
      </c>
      <c r="H562" s="18"/>
      <c r="I562" s="23" t="s">
        <v>1405</v>
      </c>
      <c r="J562" s="17">
        <v>2.49999999997394</v>
      </c>
      <c r="K562" s="33">
        <v>13.000000000030795</v>
      </c>
    </row>
    <row r="563" spans="1:11" ht="15.75" x14ac:dyDescent="0.25">
      <c r="A563" s="27" t="s">
        <v>1879</v>
      </c>
      <c r="B563" s="19" t="s">
        <v>60</v>
      </c>
      <c r="C563" s="19" t="s">
        <v>60</v>
      </c>
      <c r="D563" s="29" t="s">
        <v>124</v>
      </c>
      <c r="E563" s="18" t="s">
        <v>61</v>
      </c>
      <c r="F563" s="18" t="s">
        <v>120</v>
      </c>
      <c r="G563" s="18" t="s">
        <v>121</v>
      </c>
      <c r="H563" s="18"/>
      <c r="I563" s="23" t="s">
        <v>1880</v>
      </c>
      <c r="J563" s="17">
        <v>6.4999999999739533</v>
      </c>
      <c r="K563" s="33">
        <v>72.500000000030909</v>
      </c>
    </row>
    <row r="564" spans="1:11" ht="15.75" x14ac:dyDescent="0.25">
      <c r="A564" s="27" t="s">
        <v>907</v>
      </c>
      <c r="B564" s="19" t="s">
        <v>60</v>
      </c>
      <c r="C564" s="19" t="s">
        <v>60</v>
      </c>
      <c r="D564" s="7" t="s">
        <v>66</v>
      </c>
      <c r="E564" s="18" t="s">
        <v>70</v>
      </c>
      <c r="F564" s="18" t="s">
        <v>120</v>
      </c>
      <c r="G564" s="18" t="s">
        <v>908</v>
      </c>
      <c r="H564" s="18"/>
      <c r="I564" s="23" t="s">
        <v>909</v>
      </c>
      <c r="J564" s="17">
        <v>4.9999999999739497</v>
      </c>
      <c r="K564" s="33">
        <v>57.500000000030894</v>
      </c>
    </row>
    <row r="565" spans="1:11" ht="15.75" x14ac:dyDescent="0.25">
      <c r="A565" s="27" t="s">
        <v>910</v>
      </c>
      <c r="B565" s="19" t="s">
        <v>60</v>
      </c>
      <c r="C565" s="19" t="s">
        <v>60</v>
      </c>
      <c r="D565" s="7" t="s">
        <v>66</v>
      </c>
      <c r="E565" s="18" t="s">
        <v>70</v>
      </c>
      <c r="F565" s="18" t="s">
        <v>120</v>
      </c>
      <c r="G565" s="18" t="s">
        <v>908</v>
      </c>
      <c r="H565" s="18"/>
      <c r="I565" s="23" t="s">
        <v>911</v>
      </c>
      <c r="J565" s="17">
        <v>5.7499999999739497</v>
      </c>
      <c r="K565" s="33">
        <v>57.500000000030894</v>
      </c>
    </row>
    <row r="566" spans="1:11" ht="15.75" x14ac:dyDescent="0.25">
      <c r="A566" s="27" t="s">
        <v>1881</v>
      </c>
      <c r="B566" s="19" t="s">
        <v>60</v>
      </c>
      <c r="C566" s="19" t="s">
        <v>60</v>
      </c>
      <c r="D566" s="7" t="s">
        <v>66</v>
      </c>
      <c r="E566" s="18" t="s">
        <v>94</v>
      </c>
      <c r="F566" s="18" t="s">
        <v>71</v>
      </c>
      <c r="G566" s="18" t="s">
        <v>1882</v>
      </c>
      <c r="H566" s="18"/>
      <c r="I566" s="23" t="s">
        <v>1883</v>
      </c>
      <c r="J566" s="17">
        <v>1.99999999997394</v>
      </c>
      <c r="K566" s="33">
        <v>15.000000000030795</v>
      </c>
    </row>
    <row r="567" spans="1:11" ht="15.75" x14ac:dyDescent="0.25">
      <c r="A567" s="27" t="s">
        <v>1884</v>
      </c>
      <c r="B567" s="19" t="s">
        <v>60</v>
      </c>
      <c r="C567" s="19" t="s">
        <v>60</v>
      </c>
      <c r="D567" s="7" t="s">
        <v>66</v>
      </c>
      <c r="E567" s="18" t="s">
        <v>99</v>
      </c>
      <c r="F567" s="18" t="s">
        <v>120</v>
      </c>
      <c r="G567" s="18" t="s">
        <v>138</v>
      </c>
      <c r="H567" s="18"/>
      <c r="I567" s="23" t="s">
        <v>1885</v>
      </c>
      <c r="J567" s="17">
        <v>3.7499999999739497</v>
      </c>
      <c r="K567" s="33">
        <v>40.000000000030902</v>
      </c>
    </row>
    <row r="568" spans="1:11" ht="15.75" x14ac:dyDescent="0.25">
      <c r="A568" s="27" t="s">
        <v>1886</v>
      </c>
      <c r="B568" s="19" t="s">
        <v>60</v>
      </c>
      <c r="C568" s="19" t="s">
        <v>60</v>
      </c>
      <c r="D568" s="7" t="s">
        <v>66</v>
      </c>
      <c r="E568" s="18" t="s">
        <v>70</v>
      </c>
      <c r="F568" s="18" t="s">
        <v>120</v>
      </c>
      <c r="G568" s="18" t="s">
        <v>212</v>
      </c>
      <c r="H568" s="18" t="s">
        <v>1593</v>
      </c>
      <c r="I568" s="23" t="s">
        <v>1887</v>
      </c>
      <c r="J568" s="17">
        <v>2.9999999999739395</v>
      </c>
      <c r="K568" s="33">
        <v>27.500000000030902</v>
      </c>
    </row>
    <row r="569" spans="1:11" ht="15.75" x14ac:dyDescent="0.25">
      <c r="A569" s="27" t="s">
        <v>1888</v>
      </c>
      <c r="B569" s="19" t="s">
        <v>60</v>
      </c>
      <c r="C569" s="19" t="s">
        <v>60</v>
      </c>
      <c r="D569" s="29" t="s">
        <v>124</v>
      </c>
      <c r="E569" s="18" t="s">
        <v>61</v>
      </c>
      <c r="F569" s="18" t="s">
        <v>120</v>
      </c>
      <c r="G569" s="18" t="s">
        <v>121</v>
      </c>
      <c r="H569" s="18"/>
      <c r="I569" s="23" t="s">
        <v>1889</v>
      </c>
      <c r="J569" s="17">
        <v>4.2499999999739497</v>
      </c>
      <c r="K569" s="33">
        <v>40.000000000031001</v>
      </c>
    </row>
    <row r="570" spans="1:11" ht="15.75" x14ac:dyDescent="0.25">
      <c r="A570" s="27" t="s">
        <v>912</v>
      </c>
      <c r="B570" s="19" t="s">
        <v>60</v>
      </c>
      <c r="C570" s="19" t="s">
        <v>60</v>
      </c>
      <c r="D570" s="14">
        <v>2</v>
      </c>
      <c r="E570" s="18" t="s">
        <v>70</v>
      </c>
      <c r="F570" s="18" t="s">
        <v>120</v>
      </c>
      <c r="G570" s="18" t="s">
        <v>391</v>
      </c>
      <c r="H570" s="18"/>
      <c r="I570" s="23" t="s">
        <v>913</v>
      </c>
      <c r="J570" s="17">
        <v>5.4999999999739497</v>
      </c>
      <c r="K570" s="33">
        <v>62.500000000030894</v>
      </c>
    </row>
    <row r="571" spans="1:11" ht="15.75" x14ac:dyDescent="0.25">
      <c r="A571" s="27" t="s">
        <v>1890</v>
      </c>
      <c r="B571" s="19" t="s">
        <v>60</v>
      </c>
      <c r="C571" s="19" t="s">
        <v>60</v>
      </c>
      <c r="D571" s="29" t="s">
        <v>124</v>
      </c>
      <c r="E571" s="18" t="s">
        <v>70</v>
      </c>
      <c r="F571" s="18" t="s">
        <v>120</v>
      </c>
      <c r="G571" s="18" t="s">
        <v>493</v>
      </c>
      <c r="H571" s="18" t="s">
        <v>1891</v>
      </c>
      <c r="I571" s="23" t="s">
        <v>1892</v>
      </c>
      <c r="J571" s="17">
        <v>6.2499999999739453</v>
      </c>
      <c r="K571" s="33">
        <v>70.000000000030852</v>
      </c>
    </row>
    <row r="572" spans="1:11" ht="15.75" x14ac:dyDescent="0.25">
      <c r="A572" s="27" t="s">
        <v>541</v>
      </c>
      <c r="B572" s="19" t="s">
        <v>60</v>
      </c>
      <c r="C572" s="19" t="s">
        <v>60</v>
      </c>
      <c r="D572" s="29" t="s">
        <v>124</v>
      </c>
      <c r="E572" s="18" t="s">
        <v>61</v>
      </c>
      <c r="F572" s="18" t="s">
        <v>120</v>
      </c>
      <c r="G572" s="18" t="s">
        <v>529</v>
      </c>
      <c r="H572" s="18" t="s">
        <v>542</v>
      </c>
      <c r="I572" s="23" t="s">
        <v>543</v>
      </c>
      <c r="J572" s="17">
        <v>3.7499999999739497</v>
      </c>
      <c r="K572" s="33">
        <v>35.000000000030902</v>
      </c>
    </row>
    <row r="573" spans="1:11" ht="15.75" x14ac:dyDescent="0.25">
      <c r="A573" s="27" t="s">
        <v>1893</v>
      </c>
      <c r="B573" s="19" t="s">
        <v>60</v>
      </c>
      <c r="C573" s="19" t="s">
        <v>60</v>
      </c>
      <c r="D573" s="7" t="s">
        <v>66</v>
      </c>
      <c r="E573" s="18" t="s">
        <v>70</v>
      </c>
      <c r="F573" s="18" t="s">
        <v>120</v>
      </c>
      <c r="G573" s="18" t="s">
        <v>420</v>
      </c>
      <c r="H573" s="18" t="s">
        <v>421</v>
      </c>
      <c r="I573" s="23" t="s">
        <v>1894</v>
      </c>
      <c r="J573" s="17">
        <v>2.7499999999739497</v>
      </c>
      <c r="K573" s="33">
        <v>20.000000000030795</v>
      </c>
    </row>
    <row r="574" spans="1:11" ht="15.75" x14ac:dyDescent="0.25">
      <c r="A574" s="27" t="s">
        <v>544</v>
      </c>
      <c r="B574" s="19" t="s">
        <v>60</v>
      </c>
      <c r="C574" s="19" t="s">
        <v>60</v>
      </c>
      <c r="D574" s="29" t="s">
        <v>124</v>
      </c>
      <c r="E574" s="18" t="s">
        <v>61</v>
      </c>
      <c r="F574" s="18" t="s">
        <v>120</v>
      </c>
      <c r="G574" s="18" t="s">
        <v>545</v>
      </c>
      <c r="H574" s="18" t="s">
        <v>546</v>
      </c>
      <c r="I574" s="23" t="s">
        <v>547</v>
      </c>
      <c r="J574" s="17">
        <v>1.9999999999739497</v>
      </c>
      <c r="K574" s="33">
        <v>5.5000000000307949</v>
      </c>
    </row>
    <row r="575" spans="1:11" ht="15.75" x14ac:dyDescent="0.25">
      <c r="A575" s="27" t="s">
        <v>548</v>
      </c>
      <c r="B575" s="19" t="s">
        <v>60</v>
      </c>
      <c r="C575" s="19" t="s">
        <v>60</v>
      </c>
      <c r="D575" s="29" t="s">
        <v>124</v>
      </c>
      <c r="E575" s="18" t="s">
        <v>70</v>
      </c>
      <c r="F575" s="18" t="s">
        <v>120</v>
      </c>
      <c r="G575" s="18" t="s">
        <v>493</v>
      </c>
      <c r="H575" s="18" t="s">
        <v>549</v>
      </c>
      <c r="I575" s="23" t="s">
        <v>550</v>
      </c>
      <c r="J575" s="17">
        <v>4.9999999999739497</v>
      </c>
      <c r="K575" s="33">
        <v>47.500000000030894</v>
      </c>
    </row>
    <row r="576" spans="1:11" ht="15.75" x14ac:dyDescent="0.25">
      <c r="A576" s="27" t="s">
        <v>1895</v>
      </c>
      <c r="B576" s="19" t="s">
        <v>60</v>
      </c>
      <c r="C576" s="19" t="s">
        <v>60</v>
      </c>
      <c r="D576" s="29" t="s">
        <v>124</v>
      </c>
      <c r="E576" s="18" t="s">
        <v>70</v>
      </c>
      <c r="F576" s="18" t="s">
        <v>120</v>
      </c>
      <c r="G576" s="18" t="s">
        <v>493</v>
      </c>
      <c r="H576" s="18" t="s">
        <v>549</v>
      </c>
      <c r="I576" s="23" t="s">
        <v>1896</v>
      </c>
      <c r="J576" s="17">
        <v>2.2499999999739497</v>
      </c>
      <c r="K576" s="33">
        <v>10.000000000030795</v>
      </c>
    </row>
    <row r="577" spans="1:11" ht="15.75" x14ac:dyDescent="0.25">
      <c r="A577" s="27" t="s">
        <v>1897</v>
      </c>
      <c r="B577" s="19" t="s">
        <v>60</v>
      </c>
      <c r="C577" s="19" t="s">
        <v>60</v>
      </c>
      <c r="D577" s="29" t="s">
        <v>124</v>
      </c>
      <c r="E577" s="18" t="s">
        <v>70</v>
      </c>
      <c r="F577" s="18" t="s">
        <v>120</v>
      </c>
      <c r="G577" s="18" t="s">
        <v>420</v>
      </c>
      <c r="H577" s="18" t="s">
        <v>1207</v>
      </c>
      <c r="I577" s="23" t="s">
        <v>1898</v>
      </c>
      <c r="J577" s="17">
        <v>1.9999999999739497</v>
      </c>
      <c r="K577" s="33">
        <v>13.750000000030795</v>
      </c>
    </row>
    <row r="578" spans="1:11" ht="15.75" x14ac:dyDescent="0.25">
      <c r="A578" s="27" t="s">
        <v>1899</v>
      </c>
      <c r="B578" s="19" t="s">
        <v>60</v>
      </c>
      <c r="C578" s="19" t="s">
        <v>60</v>
      </c>
      <c r="D578" s="7" t="s">
        <v>66</v>
      </c>
      <c r="E578" s="18" t="s">
        <v>94</v>
      </c>
      <c r="F578" s="18" t="s">
        <v>120</v>
      </c>
      <c r="G578" s="18" t="s">
        <v>572</v>
      </c>
      <c r="H578" s="18"/>
      <c r="I578" s="23" t="s">
        <v>1900</v>
      </c>
      <c r="J578" s="17">
        <v>3.2499999999739497</v>
      </c>
      <c r="K578" s="33">
        <v>28.750000000030902</v>
      </c>
    </row>
    <row r="579" spans="1:11" ht="15.75" x14ac:dyDescent="0.25">
      <c r="A579" s="27" t="s">
        <v>551</v>
      </c>
      <c r="B579" s="19" t="s">
        <v>60</v>
      </c>
      <c r="C579" s="19" t="s">
        <v>60</v>
      </c>
      <c r="D579" s="29" t="s">
        <v>124</v>
      </c>
      <c r="E579" s="18" t="s">
        <v>70</v>
      </c>
      <c r="F579" s="18" t="s">
        <v>120</v>
      </c>
      <c r="G579" s="18" t="s">
        <v>447</v>
      </c>
      <c r="H579" s="18" t="s">
        <v>514</v>
      </c>
      <c r="I579" s="23" t="s">
        <v>552</v>
      </c>
      <c r="J579" s="17">
        <v>2.4999999999739497</v>
      </c>
      <c r="K579" s="33">
        <v>10.500000000030795</v>
      </c>
    </row>
    <row r="580" spans="1:11" ht="15.75" x14ac:dyDescent="0.25">
      <c r="A580" s="27" t="s">
        <v>553</v>
      </c>
      <c r="B580" s="19" t="s">
        <v>60</v>
      </c>
      <c r="C580" s="19" t="s">
        <v>60</v>
      </c>
      <c r="D580" s="29" t="s">
        <v>124</v>
      </c>
      <c r="E580" s="18" t="s">
        <v>70</v>
      </c>
      <c r="F580" s="18" t="s">
        <v>120</v>
      </c>
      <c r="G580" s="18" t="s">
        <v>447</v>
      </c>
      <c r="H580" s="18"/>
      <c r="I580" s="23" t="s">
        <v>554</v>
      </c>
      <c r="J580" s="17">
        <v>1.4999999999739497</v>
      </c>
      <c r="K580" s="33">
        <v>3.0000000000308944</v>
      </c>
    </row>
    <row r="581" spans="1:11" ht="15.75" x14ac:dyDescent="0.25">
      <c r="A581" s="27" t="s">
        <v>914</v>
      </c>
      <c r="B581" s="19" t="s">
        <v>60</v>
      </c>
      <c r="C581" s="19" t="s">
        <v>60</v>
      </c>
      <c r="D581" s="29" t="s">
        <v>124</v>
      </c>
      <c r="E581" s="18" t="s">
        <v>70</v>
      </c>
      <c r="F581" s="18" t="s">
        <v>120</v>
      </c>
      <c r="G581" s="18" t="s">
        <v>364</v>
      </c>
      <c r="H581" s="18"/>
      <c r="I581" s="23" t="s">
        <v>915</v>
      </c>
      <c r="J581" s="17">
        <v>5.2499999999739497</v>
      </c>
      <c r="K581" s="33">
        <v>55.000000000030894</v>
      </c>
    </row>
    <row r="582" spans="1:11" ht="15.75" x14ac:dyDescent="0.25">
      <c r="A582" s="27" t="s">
        <v>1901</v>
      </c>
      <c r="B582" s="19" t="s">
        <v>60</v>
      </c>
      <c r="C582" s="19" t="s">
        <v>60</v>
      </c>
      <c r="D582" s="29" t="s">
        <v>124</v>
      </c>
      <c r="E582" s="18" t="s">
        <v>70</v>
      </c>
      <c r="F582" s="18" t="s">
        <v>120</v>
      </c>
      <c r="G582" s="18" t="s">
        <v>447</v>
      </c>
      <c r="H582" s="18"/>
      <c r="I582" s="23" t="s">
        <v>1902</v>
      </c>
      <c r="J582" s="17">
        <v>2.4999999999739497</v>
      </c>
      <c r="K582" s="33">
        <v>20.000000000030795</v>
      </c>
    </row>
    <row r="583" spans="1:11" ht="15.75" x14ac:dyDescent="0.25">
      <c r="A583" s="27" t="s">
        <v>1903</v>
      </c>
      <c r="B583" s="19" t="s">
        <v>60</v>
      </c>
      <c r="C583" s="19" t="s">
        <v>60</v>
      </c>
      <c r="D583" s="7" t="s">
        <v>66</v>
      </c>
      <c r="E583" s="18" t="s">
        <v>70</v>
      </c>
      <c r="F583" s="18" t="s">
        <v>120</v>
      </c>
      <c r="G583" s="18" t="s">
        <v>131</v>
      </c>
      <c r="H583" s="18" t="s">
        <v>220</v>
      </c>
      <c r="I583" s="23" t="s">
        <v>1904</v>
      </c>
      <c r="J583" s="17">
        <v>4.7499999999739595</v>
      </c>
      <c r="K583" s="33">
        <v>57.500000000030894</v>
      </c>
    </row>
    <row r="584" spans="1:11" ht="15.75" x14ac:dyDescent="0.25">
      <c r="A584" s="27" t="s">
        <v>1905</v>
      </c>
      <c r="B584" s="19" t="s">
        <v>60</v>
      </c>
      <c r="C584" s="19" t="s">
        <v>60</v>
      </c>
      <c r="D584" s="7" t="s">
        <v>66</v>
      </c>
      <c r="E584" s="18" t="s">
        <v>70</v>
      </c>
      <c r="F584" s="18" t="s">
        <v>120</v>
      </c>
      <c r="G584" s="18" t="s">
        <v>131</v>
      </c>
      <c r="H584" s="18" t="s">
        <v>242</v>
      </c>
      <c r="I584" s="23" t="s">
        <v>1906</v>
      </c>
      <c r="J584" s="17">
        <v>4.4999999999739497</v>
      </c>
      <c r="K584" s="33">
        <v>50.000000000030994</v>
      </c>
    </row>
    <row r="585" spans="1:11" ht="15.75" x14ac:dyDescent="0.25">
      <c r="A585" s="27" t="s">
        <v>1907</v>
      </c>
      <c r="B585" s="19" t="s">
        <v>60</v>
      </c>
      <c r="C585" s="19" t="s">
        <v>60</v>
      </c>
      <c r="D585" s="29" t="s">
        <v>124</v>
      </c>
      <c r="E585" s="18" t="s">
        <v>99</v>
      </c>
      <c r="F585" s="18" t="s">
        <v>120</v>
      </c>
      <c r="G585" s="18" t="s">
        <v>556</v>
      </c>
      <c r="H585" s="18"/>
      <c r="I585" s="23" t="s">
        <v>1908</v>
      </c>
      <c r="J585" s="17">
        <v>1.9999999999739497</v>
      </c>
      <c r="K585" s="33">
        <v>6.0000000000307949</v>
      </c>
    </row>
    <row r="586" spans="1:11" ht="15.75" x14ac:dyDescent="0.25">
      <c r="A586" s="27" t="s">
        <v>916</v>
      </c>
      <c r="B586" s="19" t="s">
        <v>60</v>
      </c>
      <c r="C586" s="19" t="s">
        <v>60</v>
      </c>
      <c r="D586" s="29" t="s">
        <v>124</v>
      </c>
      <c r="E586" s="18" t="s">
        <v>70</v>
      </c>
      <c r="F586" s="18" t="s">
        <v>120</v>
      </c>
      <c r="G586" s="18" t="s">
        <v>212</v>
      </c>
      <c r="H586" s="18"/>
      <c r="I586" s="23" t="s">
        <v>917</v>
      </c>
      <c r="J586" s="17">
        <v>3.9999999999739497</v>
      </c>
      <c r="K586" s="33">
        <v>45.000000000030902</v>
      </c>
    </row>
    <row r="587" spans="1:11" ht="15.75" x14ac:dyDescent="0.25">
      <c r="A587" s="27" t="s">
        <v>1909</v>
      </c>
      <c r="B587" s="19" t="s">
        <v>60</v>
      </c>
      <c r="C587" s="19" t="s">
        <v>60</v>
      </c>
      <c r="D587" s="29" t="s">
        <v>124</v>
      </c>
      <c r="E587" s="18" t="s">
        <v>99</v>
      </c>
      <c r="F587" s="18" t="s">
        <v>120</v>
      </c>
      <c r="G587" s="18" t="s">
        <v>556</v>
      </c>
      <c r="H587" s="18"/>
      <c r="I587" s="23" t="s">
        <v>1910</v>
      </c>
      <c r="J587" s="17">
        <v>2.7499999999739497</v>
      </c>
      <c r="K587" s="33">
        <v>25.000000000030902</v>
      </c>
    </row>
    <row r="588" spans="1:11" ht="15.75" x14ac:dyDescent="0.25">
      <c r="A588" s="27" t="s">
        <v>555</v>
      </c>
      <c r="B588" s="19" t="s">
        <v>60</v>
      </c>
      <c r="C588" s="19" t="s">
        <v>60</v>
      </c>
      <c r="D588" s="29" t="s">
        <v>124</v>
      </c>
      <c r="E588" s="18" t="s">
        <v>99</v>
      </c>
      <c r="F588" s="18" t="s">
        <v>120</v>
      </c>
      <c r="G588" s="18" t="s">
        <v>556</v>
      </c>
      <c r="H588" s="18"/>
      <c r="I588" s="23" t="s">
        <v>557</v>
      </c>
      <c r="J588" s="17">
        <v>1.4999999999739497</v>
      </c>
      <c r="K588" s="33">
        <v>3.7500000000307949</v>
      </c>
    </row>
    <row r="589" spans="1:11" ht="15.75" x14ac:dyDescent="0.25">
      <c r="A589" s="27" t="s">
        <v>918</v>
      </c>
      <c r="B589" s="19" t="s">
        <v>60</v>
      </c>
      <c r="C589" s="19" t="s">
        <v>60</v>
      </c>
      <c r="D589" s="29" t="s">
        <v>124</v>
      </c>
      <c r="E589" s="18" t="s">
        <v>99</v>
      </c>
      <c r="F589" s="18" t="s">
        <v>120</v>
      </c>
      <c r="G589" s="18" t="s">
        <v>556</v>
      </c>
      <c r="H589" s="18"/>
      <c r="I589" s="23" t="s">
        <v>919</v>
      </c>
      <c r="J589" s="17">
        <v>3.4999999999739497</v>
      </c>
      <c r="K589" s="33">
        <v>37.500000000030902</v>
      </c>
    </row>
    <row r="590" spans="1:11" ht="15.75" x14ac:dyDescent="0.25">
      <c r="A590" s="27" t="s">
        <v>920</v>
      </c>
      <c r="B590" s="19" t="s">
        <v>60</v>
      </c>
      <c r="C590" s="19" t="s">
        <v>60</v>
      </c>
      <c r="D590" s="7" t="s">
        <v>66</v>
      </c>
      <c r="E590" s="18" t="s">
        <v>99</v>
      </c>
      <c r="F590" s="18" t="s">
        <v>120</v>
      </c>
      <c r="G590" s="18" t="s">
        <v>556</v>
      </c>
      <c r="H590" s="18"/>
      <c r="I590" s="23" t="s">
        <v>921</v>
      </c>
      <c r="J590" s="17">
        <v>3.4999999999739497</v>
      </c>
      <c r="K590" s="33">
        <v>37.500000000030902</v>
      </c>
    </row>
    <row r="591" spans="1:11" ht="15.75" x14ac:dyDescent="0.25">
      <c r="A591" s="27" t="s">
        <v>1911</v>
      </c>
      <c r="B591" s="19" t="s">
        <v>60</v>
      </c>
      <c r="C591" s="19" t="s">
        <v>60</v>
      </c>
      <c r="D591" s="7" t="s">
        <v>66</v>
      </c>
      <c r="E591" s="18" t="s">
        <v>99</v>
      </c>
      <c r="F591" s="18" t="s">
        <v>120</v>
      </c>
      <c r="G591" s="18" t="s">
        <v>556</v>
      </c>
      <c r="H591" s="18"/>
      <c r="I591" s="23" t="s">
        <v>1912</v>
      </c>
      <c r="J591" s="17">
        <v>3.2499999999739497</v>
      </c>
      <c r="K591" s="33">
        <v>28.750000000030902</v>
      </c>
    </row>
    <row r="592" spans="1:11" ht="15.75" x14ac:dyDescent="0.25">
      <c r="A592" s="27" t="s">
        <v>1913</v>
      </c>
      <c r="B592" s="19" t="s">
        <v>60</v>
      </c>
      <c r="C592" s="19" t="s">
        <v>60</v>
      </c>
      <c r="D592" s="7" t="s">
        <v>66</v>
      </c>
      <c r="E592" s="18" t="s">
        <v>99</v>
      </c>
      <c r="F592" s="18" t="s">
        <v>120</v>
      </c>
      <c r="G592" s="18" t="s">
        <v>556</v>
      </c>
      <c r="H592" s="18"/>
      <c r="I592" s="23" t="s">
        <v>1914</v>
      </c>
      <c r="J592" s="17">
        <v>5.9999999999739462</v>
      </c>
      <c r="K592" s="33">
        <v>67.500000000030894</v>
      </c>
    </row>
    <row r="593" spans="1:11" ht="15.75" x14ac:dyDescent="0.25">
      <c r="A593" s="27" t="s">
        <v>1915</v>
      </c>
      <c r="B593" s="19" t="s">
        <v>60</v>
      </c>
      <c r="C593" s="19" t="s">
        <v>60</v>
      </c>
      <c r="D593" s="29" t="s">
        <v>124</v>
      </c>
      <c r="E593" s="18" t="s">
        <v>99</v>
      </c>
      <c r="F593" s="18" t="s">
        <v>120</v>
      </c>
      <c r="G593" s="18" t="s">
        <v>556</v>
      </c>
      <c r="H593" s="18"/>
      <c r="I593" s="23" t="s">
        <v>1916</v>
      </c>
      <c r="J593" s="17">
        <v>4.2499999999739497</v>
      </c>
      <c r="K593" s="33">
        <v>37.500000000030902</v>
      </c>
    </row>
    <row r="594" spans="1:11" ht="15.75" x14ac:dyDescent="0.25">
      <c r="A594" s="27" t="s">
        <v>558</v>
      </c>
      <c r="B594" s="19" t="s">
        <v>60</v>
      </c>
      <c r="C594" s="19" t="s">
        <v>60</v>
      </c>
      <c r="D594" s="29" t="s">
        <v>124</v>
      </c>
      <c r="E594" s="18" t="s">
        <v>99</v>
      </c>
      <c r="F594" s="18" t="s">
        <v>120</v>
      </c>
      <c r="G594" s="18" t="s">
        <v>556</v>
      </c>
      <c r="H594" s="18"/>
      <c r="I594" s="23" t="s">
        <v>559</v>
      </c>
      <c r="J594" s="17">
        <v>5.2499999999739497</v>
      </c>
      <c r="K594" s="33">
        <v>55.000000000030894</v>
      </c>
    </row>
    <row r="595" spans="1:11" ht="15.75" x14ac:dyDescent="0.25">
      <c r="A595" s="27" t="s">
        <v>1917</v>
      </c>
      <c r="B595" s="19" t="s">
        <v>60</v>
      </c>
      <c r="C595" s="19" t="s">
        <v>60</v>
      </c>
      <c r="D595" s="7" t="s">
        <v>66</v>
      </c>
      <c r="E595" s="18" t="s">
        <v>70</v>
      </c>
      <c r="F595" s="18" t="s">
        <v>120</v>
      </c>
      <c r="G595" s="18" t="s">
        <v>556</v>
      </c>
      <c r="H595" s="18"/>
      <c r="I595" s="23" t="s">
        <v>1918</v>
      </c>
      <c r="J595" s="17">
        <v>2.9999999999739497</v>
      </c>
      <c r="K595" s="33">
        <v>27.500000000030902</v>
      </c>
    </row>
    <row r="596" spans="1:11" ht="15.75" x14ac:dyDescent="0.25">
      <c r="A596" s="27" t="s">
        <v>922</v>
      </c>
      <c r="B596" s="19" t="s">
        <v>60</v>
      </c>
      <c r="C596" s="19" t="s">
        <v>60</v>
      </c>
      <c r="D596" s="29" t="s">
        <v>124</v>
      </c>
      <c r="E596" s="18" t="s">
        <v>70</v>
      </c>
      <c r="F596" s="18" t="s">
        <v>120</v>
      </c>
      <c r="G596" s="18" t="s">
        <v>556</v>
      </c>
      <c r="H596" s="18"/>
      <c r="I596" s="23" t="s">
        <v>923</v>
      </c>
      <c r="J596" s="17">
        <v>3.4999999999739497</v>
      </c>
      <c r="K596" s="33">
        <v>47.500000000030894</v>
      </c>
    </row>
    <row r="597" spans="1:11" ht="15.75" x14ac:dyDescent="0.25">
      <c r="A597" s="27" t="s">
        <v>924</v>
      </c>
      <c r="B597" s="19" t="s">
        <v>60</v>
      </c>
      <c r="C597" s="19" t="s">
        <v>60</v>
      </c>
      <c r="D597" s="7" t="s">
        <v>66</v>
      </c>
      <c r="E597" s="18" t="s">
        <v>70</v>
      </c>
      <c r="F597" s="18" t="s">
        <v>120</v>
      </c>
      <c r="G597" s="18" t="s">
        <v>463</v>
      </c>
      <c r="H597" s="18"/>
      <c r="I597" s="23" t="s">
        <v>925</v>
      </c>
      <c r="J597" s="17">
        <v>1.4999999999739497</v>
      </c>
      <c r="K597" s="33">
        <v>6.7500000000307949</v>
      </c>
    </row>
    <row r="598" spans="1:11" ht="15.75" x14ac:dyDescent="0.25">
      <c r="A598" s="27" t="s">
        <v>926</v>
      </c>
      <c r="B598" s="19" t="s">
        <v>60</v>
      </c>
      <c r="C598" s="19" t="s">
        <v>60</v>
      </c>
      <c r="D598" s="29" t="s">
        <v>124</v>
      </c>
      <c r="E598" s="18" t="s">
        <v>99</v>
      </c>
      <c r="F598" s="18" t="s">
        <v>120</v>
      </c>
      <c r="G598" s="18" t="s">
        <v>556</v>
      </c>
      <c r="H598" s="18"/>
      <c r="I598" s="23" t="s">
        <v>927</v>
      </c>
      <c r="J598" s="17">
        <v>5.4999999999739497</v>
      </c>
      <c r="K598" s="33">
        <v>57.500000000030894</v>
      </c>
    </row>
    <row r="599" spans="1:11" ht="15.75" x14ac:dyDescent="0.25">
      <c r="A599" s="27" t="s">
        <v>1919</v>
      </c>
      <c r="B599" s="19" t="s">
        <v>60</v>
      </c>
      <c r="C599" s="19" t="s">
        <v>60</v>
      </c>
      <c r="D599" s="29" t="s">
        <v>124</v>
      </c>
      <c r="E599" s="18" t="s">
        <v>99</v>
      </c>
      <c r="F599" s="18" t="s">
        <v>120</v>
      </c>
      <c r="G599" s="18" t="s">
        <v>556</v>
      </c>
      <c r="H599" s="18"/>
      <c r="I599" s="23" t="s">
        <v>1920</v>
      </c>
      <c r="J599" s="17">
        <v>1.9999999999739497</v>
      </c>
      <c r="K599" s="33">
        <v>7.2500000000307949</v>
      </c>
    </row>
    <row r="600" spans="1:11" ht="15.75" x14ac:dyDescent="0.25">
      <c r="A600" s="27" t="s">
        <v>928</v>
      </c>
      <c r="B600" s="19" t="s">
        <v>60</v>
      </c>
      <c r="C600" s="19" t="s">
        <v>60</v>
      </c>
      <c r="D600" s="29" t="s">
        <v>124</v>
      </c>
      <c r="E600" s="18" t="s">
        <v>70</v>
      </c>
      <c r="F600" s="18" t="s">
        <v>120</v>
      </c>
      <c r="G600" s="18" t="s">
        <v>556</v>
      </c>
      <c r="H600" s="18"/>
      <c r="I600" s="23" t="s">
        <v>929</v>
      </c>
      <c r="J600" s="17">
        <v>1.4999999999739497</v>
      </c>
      <c r="K600" s="33">
        <v>3.0000000000308944</v>
      </c>
    </row>
    <row r="601" spans="1:11" ht="15.75" x14ac:dyDescent="0.25">
      <c r="A601" s="27" t="s">
        <v>1921</v>
      </c>
      <c r="B601" s="19" t="s">
        <v>60</v>
      </c>
      <c r="C601" s="19" t="s">
        <v>60</v>
      </c>
      <c r="D601" s="14">
        <v>2</v>
      </c>
      <c r="E601" s="18" t="s">
        <v>70</v>
      </c>
      <c r="F601" s="18" t="s">
        <v>120</v>
      </c>
      <c r="G601" s="18" t="s">
        <v>556</v>
      </c>
      <c r="H601" s="18"/>
      <c r="I601" s="23" t="s">
        <v>1922</v>
      </c>
      <c r="J601" s="17">
        <v>1.9999999999739293</v>
      </c>
      <c r="K601" s="33">
        <v>8.0000000000307949</v>
      </c>
    </row>
    <row r="602" spans="1:11" ht="15.75" x14ac:dyDescent="0.25">
      <c r="A602" s="27" t="s">
        <v>1923</v>
      </c>
      <c r="B602" s="19" t="s">
        <v>60</v>
      </c>
      <c r="C602" s="19" t="s">
        <v>60</v>
      </c>
      <c r="D602" s="14">
        <v>2</v>
      </c>
      <c r="E602" s="18" t="s">
        <v>99</v>
      </c>
      <c r="F602" s="18" t="s">
        <v>120</v>
      </c>
      <c r="G602" s="18" t="s">
        <v>556</v>
      </c>
      <c r="H602" s="18"/>
      <c r="I602" s="23" t="s">
        <v>1924</v>
      </c>
      <c r="J602" s="17">
        <v>4.2499999999739497</v>
      </c>
      <c r="K602" s="33">
        <v>55.000000000030894</v>
      </c>
    </row>
    <row r="603" spans="1:11" ht="15.75" x14ac:dyDescent="0.25">
      <c r="A603" s="27" t="s">
        <v>1925</v>
      </c>
      <c r="B603" s="19" t="s">
        <v>60</v>
      </c>
      <c r="C603" s="19" t="s">
        <v>60</v>
      </c>
      <c r="D603" s="7" t="s">
        <v>66</v>
      </c>
      <c r="E603" s="18" t="s">
        <v>70</v>
      </c>
      <c r="F603" s="18" t="s">
        <v>120</v>
      </c>
      <c r="G603" s="18" t="s">
        <v>178</v>
      </c>
      <c r="H603" s="18" t="s">
        <v>1926</v>
      </c>
      <c r="I603" s="23" t="s">
        <v>1927</v>
      </c>
      <c r="J603" s="17">
        <v>4.4999999999739497</v>
      </c>
      <c r="K603" s="33">
        <v>52.500000000030894</v>
      </c>
    </row>
    <row r="604" spans="1:11" ht="15.75" x14ac:dyDescent="0.25">
      <c r="A604" s="27" t="s">
        <v>1928</v>
      </c>
      <c r="B604" s="19" t="s">
        <v>60</v>
      </c>
      <c r="C604" s="19" t="s">
        <v>60</v>
      </c>
      <c r="D604" s="7" t="s">
        <v>66</v>
      </c>
      <c r="E604" s="18" t="s">
        <v>61</v>
      </c>
      <c r="F604" s="18" t="s">
        <v>120</v>
      </c>
      <c r="G604" s="18" t="s">
        <v>135</v>
      </c>
      <c r="H604" s="18"/>
      <c r="I604" s="23" t="s">
        <v>1929</v>
      </c>
      <c r="J604" s="17">
        <v>6.4999999999739524</v>
      </c>
      <c r="K604" s="33">
        <v>82.500000000030923</v>
      </c>
    </row>
    <row r="605" spans="1:11" ht="15.75" x14ac:dyDescent="0.25">
      <c r="A605" s="27" t="s">
        <v>1930</v>
      </c>
      <c r="B605" s="19" t="s">
        <v>60</v>
      </c>
      <c r="C605" s="19" t="s">
        <v>60</v>
      </c>
      <c r="D605" s="7" t="s">
        <v>66</v>
      </c>
      <c r="E605" s="18" t="s">
        <v>99</v>
      </c>
      <c r="F605" s="18" t="s">
        <v>120</v>
      </c>
      <c r="G605" s="18" t="s">
        <v>135</v>
      </c>
      <c r="H605" s="18" t="s">
        <v>385</v>
      </c>
      <c r="I605" s="23" t="s">
        <v>1931</v>
      </c>
      <c r="J605" s="17">
        <v>4.2499999999739497</v>
      </c>
      <c r="K605" s="33">
        <v>50.000000000030894</v>
      </c>
    </row>
    <row r="606" spans="1:11" ht="15.75" x14ac:dyDescent="0.25">
      <c r="A606" s="27" t="s">
        <v>1932</v>
      </c>
      <c r="B606" s="19" t="s">
        <v>60</v>
      </c>
      <c r="C606" s="19" t="s">
        <v>60</v>
      </c>
      <c r="D606" s="7" t="s">
        <v>66</v>
      </c>
      <c r="E606" s="18" t="s">
        <v>99</v>
      </c>
      <c r="F606" s="18" t="s">
        <v>120</v>
      </c>
      <c r="G606" s="18" t="s">
        <v>135</v>
      </c>
      <c r="H606" s="18" t="s">
        <v>385</v>
      </c>
      <c r="I606" s="23" t="s">
        <v>1933</v>
      </c>
      <c r="J606" s="17">
        <v>7.9999999999739497</v>
      </c>
      <c r="K606" s="33">
        <v>85.000000000030852</v>
      </c>
    </row>
    <row r="607" spans="1:11" ht="15.75" x14ac:dyDescent="0.25">
      <c r="A607" s="27" t="s">
        <v>384</v>
      </c>
      <c r="B607" s="19" t="s">
        <v>126</v>
      </c>
      <c r="C607" s="19" t="s">
        <v>60</v>
      </c>
      <c r="D607" s="7" t="s">
        <v>66</v>
      </c>
      <c r="E607" s="18" t="s">
        <v>99</v>
      </c>
      <c r="F607" s="18" t="s">
        <v>120</v>
      </c>
      <c r="G607" s="18" t="s">
        <v>135</v>
      </c>
      <c r="H607" s="18" t="s">
        <v>385</v>
      </c>
      <c r="I607" s="23" t="s">
        <v>386</v>
      </c>
      <c r="J607" s="17">
        <v>8.7499999999739497</v>
      </c>
      <c r="K607" s="33">
        <v>90.000000000030795</v>
      </c>
    </row>
    <row r="608" spans="1:11" ht="15.75" x14ac:dyDescent="0.25">
      <c r="A608" s="27" t="s">
        <v>1934</v>
      </c>
      <c r="B608" s="19" t="s">
        <v>60</v>
      </c>
      <c r="C608" s="19" t="s">
        <v>60</v>
      </c>
      <c r="D608" s="7" t="s">
        <v>66</v>
      </c>
      <c r="E608" s="18" t="s">
        <v>61</v>
      </c>
      <c r="F608" s="18" t="s">
        <v>120</v>
      </c>
      <c r="G608" s="18" t="s">
        <v>135</v>
      </c>
      <c r="H608" s="18"/>
      <c r="I608" s="23" t="s">
        <v>1935</v>
      </c>
      <c r="J608" s="17">
        <v>5.9999999999739497</v>
      </c>
      <c r="K608" s="33">
        <v>65.000000000030894</v>
      </c>
    </row>
    <row r="609" spans="1:11" ht="15.75" x14ac:dyDescent="0.25">
      <c r="A609" s="27" t="s">
        <v>1936</v>
      </c>
      <c r="B609" s="19" t="s">
        <v>60</v>
      </c>
      <c r="C609" s="19" t="s">
        <v>60</v>
      </c>
      <c r="D609" s="7" t="s">
        <v>66</v>
      </c>
      <c r="E609" s="18" t="s">
        <v>70</v>
      </c>
      <c r="F609" s="18" t="s">
        <v>71</v>
      </c>
      <c r="G609" s="18" t="s">
        <v>72</v>
      </c>
      <c r="H609" s="18"/>
      <c r="I609" s="23" t="s">
        <v>1937</v>
      </c>
      <c r="J609" s="17">
        <v>8.4999999999739497</v>
      </c>
      <c r="K609" s="33">
        <v>90.000000000030795</v>
      </c>
    </row>
    <row r="610" spans="1:11" ht="15.75" x14ac:dyDescent="0.25">
      <c r="A610" s="27" t="s">
        <v>87</v>
      </c>
      <c r="B610" s="19" t="s">
        <v>59</v>
      </c>
      <c r="C610" s="19" t="s">
        <v>60</v>
      </c>
      <c r="D610" s="7" t="s">
        <v>66</v>
      </c>
      <c r="E610" s="18" t="s">
        <v>70</v>
      </c>
      <c r="F610" s="18" t="s">
        <v>71</v>
      </c>
      <c r="G610" s="18" t="s">
        <v>72</v>
      </c>
      <c r="H610" s="18"/>
      <c r="I610" s="23" t="s">
        <v>88</v>
      </c>
      <c r="J610" s="17">
        <v>8.9999999999739391</v>
      </c>
      <c r="K610" s="33">
        <v>92.500000000030795</v>
      </c>
    </row>
    <row r="611" spans="1:11" ht="15.75" x14ac:dyDescent="0.25">
      <c r="A611" s="27" t="s">
        <v>69</v>
      </c>
      <c r="B611" s="19" t="s">
        <v>59</v>
      </c>
      <c r="C611" s="19" t="s">
        <v>60</v>
      </c>
      <c r="D611" s="14">
        <v>2</v>
      </c>
      <c r="E611" s="18" t="s">
        <v>70</v>
      </c>
      <c r="F611" s="18" t="s">
        <v>71</v>
      </c>
      <c r="G611" s="18" t="s">
        <v>72</v>
      </c>
      <c r="H611" s="18"/>
      <c r="I611" s="23" t="s">
        <v>73</v>
      </c>
      <c r="J611" s="17">
        <v>8.9999999999739497</v>
      </c>
      <c r="K611" s="33">
        <v>92.500000000030795</v>
      </c>
    </row>
    <row r="612" spans="1:11" ht="15.75" x14ac:dyDescent="0.25">
      <c r="A612" s="27" t="s">
        <v>85</v>
      </c>
      <c r="B612" s="19" t="s">
        <v>59</v>
      </c>
      <c r="C612" s="19" t="s">
        <v>60</v>
      </c>
      <c r="D612" s="7" t="s">
        <v>66</v>
      </c>
      <c r="E612" s="18" t="s">
        <v>70</v>
      </c>
      <c r="F612" s="18" t="s">
        <v>71</v>
      </c>
      <c r="G612" s="18" t="s">
        <v>72</v>
      </c>
      <c r="H612" s="18"/>
      <c r="I612" s="23" t="s">
        <v>86</v>
      </c>
      <c r="J612" s="17">
        <v>8.9999999999739391</v>
      </c>
      <c r="K612" s="33">
        <v>90.000000000030795</v>
      </c>
    </row>
    <row r="613" spans="1:11" ht="15.75" x14ac:dyDescent="0.25">
      <c r="A613" s="27" t="s">
        <v>74</v>
      </c>
      <c r="B613" s="19" t="s">
        <v>59</v>
      </c>
      <c r="C613" s="19" t="s">
        <v>60</v>
      </c>
      <c r="D613" s="7" t="s">
        <v>66</v>
      </c>
      <c r="E613" s="18" t="s">
        <v>70</v>
      </c>
      <c r="F613" s="18" t="s">
        <v>71</v>
      </c>
      <c r="G613" s="18" t="s">
        <v>72</v>
      </c>
      <c r="H613" s="18"/>
      <c r="I613" s="23" t="s">
        <v>75</v>
      </c>
      <c r="J613" s="17">
        <v>8.9999999999739497</v>
      </c>
      <c r="K613" s="33">
        <v>92.500000000030795</v>
      </c>
    </row>
    <row r="614" spans="1:11" ht="15.75" x14ac:dyDescent="0.25">
      <c r="A614" s="27" t="s">
        <v>1938</v>
      </c>
      <c r="B614" s="19" t="s">
        <v>60</v>
      </c>
      <c r="C614" s="19" t="s">
        <v>60</v>
      </c>
      <c r="D614" s="7" t="s">
        <v>66</v>
      </c>
      <c r="E614" s="18" t="s">
        <v>70</v>
      </c>
      <c r="F614" s="18" t="s">
        <v>71</v>
      </c>
      <c r="G614" s="18" t="s">
        <v>72</v>
      </c>
      <c r="H614" s="18"/>
      <c r="I614" s="23" t="s">
        <v>1939</v>
      </c>
      <c r="J614" s="17">
        <v>8.9999999999739497</v>
      </c>
      <c r="K614" s="33">
        <v>90.000000000030795</v>
      </c>
    </row>
    <row r="615" spans="1:11" ht="15.75" x14ac:dyDescent="0.25">
      <c r="A615" s="27" t="s">
        <v>125</v>
      </c>
      <c r="B615" s="19" t="s">
        <v>59</v>
      </c>
      <c r="C615" s="19" t="s">
        <v>126</v>
      </c>
      <c r="D615" s="7" t="s">
        <v>66</v>
      </c>
      <c r="E615" s="18" t="s">
        <v>70</v>
      </c>
      <c r="F615" s="18" t="s">
        <v>71</v>
      </c>
      <c r="G615" s="18" t="s">
        <v>72</v>
      </c>
      <c r="H615" s="18"/>
      <c r="I615" s="23" t="s">
        <v>127</v>
      </c>
      <c r="J615" s="17">
        <v>8.2499999999739497</v>
      </c>
      <c r="K615" s="33">
        <v>85.000000000030852</v>
      </c>
    </row>
    <row r="616" spans="1:11" ht="15.75" x14ac:dyDescent="0.25">
      <c r="A616" s="27" t="s">
        <v>76</v>
      </c>
      <c r="B616" s="19" t="s">
        <v>59</v>
      </c>
      <c r="C616" s="19" t="s">
        <v>60</v>
      </c>
      <c r="D616" s="14">
        <v>2</v>
      </c>
      <c r="E616" s="18" t="s">
        <v>70</v>
      </c>
      <c r="F616" s="18" t="s">
        <v>71</v>
      </c>
      <c r="G616" s="18" t="s">
        <v>72</v>
      </c>
      <c r="H616" s="18"/>
      <c r="I616" s="23" t="s">
        <v>77</v>
      </c>
      <c r="J616" s="17">
        <v>8.9999999999739497</v>
      </c>
      <c r="K616" s="33">
        <v>87.50000000003088</v>
      </c>
    </row>
    <row r="617" spans="1:11" ht="15.75" x14ac:dyDescent="0.25">
      <c r="A617" s="27" t="s">
        <v>89</v>
      </c>
      <c r="B617" s="19" t="s">
        <v>59</v>
      </c>
      <c r="C617" s="19" t="s">
        <v>60</v>
      </c>
      <c r="D617" s="14">
        <v>2</v>
      </c>
      <c r="E617" s="18" t="s">
        <v>70</v>
      </c>
      <c r="F617" s="18" t="s">
        <v>71</v>
      </c>
      <c r="G617" s="18" t="s">
        <v>72</v>
      </c>
      <c r="H617" s="18"/>
      <c r="I617" s="23" t="s">
        <v>90</v>
      </c>
      <c r="J617" s="17">
        <v>8.9999999999739391</v>
      </c>
      <c r="K617" s="33">
        <v>90.000000000030894</v>
      </c>
    </row>
    <row r="618" spans="1:11" ht="15.75" x14ac:dyDescent="0.25">
      <c r="A618" s="27" t="s">
        <v>1940</v>
      </c>
      <c r="B618" s="19" t="s">
        <v>60</v>
      </c>
      <c r="C618" s="19" t="s">
        <v>60</v>
      </c>
      <c r="D618" s="7" t="s">
        <v>66</v>
      </c>
      <c r="E618" s="18" t="s">
        <v>70</v>
      </c>
      <c r="F618" s="18" t="s">
        <v>71</v>
      </c>
      <c r="G618" s="18" t="s">
        <v>72</v>
      </c>
      <c r="H618" s="18"/>
      <c r="I618" s="23" t="s">
        <v>1738</v>
      </c>
      <c r="J618" s="17">
        <v>8.9999999999739497</v>
      </c>
      <c r="K618" s="33">
        <v>92.500000000030795</v>
      </c>
    </row>
    <row r="619" spans="1:11" ht="15.75" x14ac:dyDescent="0.25">
      <c r="A619" s="27" t="s">
        <v>1941</v>
      </c>
      <c r="B619" s="19" t="s">
        <v>60</v>
      </c>
      <c r="C619" s="19" t="s">
        <v>60</v>
      </c>
      <c r="D619" s="29" t="s">
        <v>124</v>
      </c>
      <c r="E619" s="18" t="s">
        <v>70</v>
      </c>
      <c r="F619" s="18" t="s">
        <v>120</v>
      </c>
      <c r="G619" s="18" t="s">
        <v>420</v>
      </c>
      <c r="H619" s="18" t="s">
        <v>421</v>
      </c>
      <c r="I619" s="23" t="s">
        <v>1942</v>
      </c>
      <c r="J619" s="17">
        <v>3.2499999999739497</v>
      </c>
      <c r="K619" s="33">
        <v>25.000000000030902</v>
      </c>
    </row>
    <row r="620" spans="1:11" ht="15.75" x14ac:dyDescent="0.25">
      <c r="A620" s="27" t="s">
        <v>1943</v>
      </c>
      <c r="B620" s="19" t="s">
        <v>60</v>
      </c>
      <c r="C620" s="19" t="s">
        <v>60</v>
      </c>
      <c r="D620" s="7" t="s">
        <v>66</v>
      </c>
      <c r="E620" s="18" t="s">
        <v>94</v>
      </c>
      <c r="F620" s="18" t="s">
        <v>120</v>
      </c>
      <c r="G620" s="18" t="s">
        <v>185</v>
      </c>
      <c r="H620" s="18"/>
      <c r="I620" s="23" t="s">
        <v>1944</v>
      </c>
      <c r="J620" s="17">
        <v>4.2499999999739497</v>
      </c>
      <c r="K620" s="33">
        <v>47.500000000030894</v>
      </c>
    </row>
    <row r="621" spans="1:11" ht="15.75" x14ac:dyDescent="0.25">
      <c r="A621" s="27" t="s">
        <v>1945</v>
      </c>
      <c r="B621" s="19" t="s">
        <v>60</v>
      </c>
      <c r="C621" s="19" t="s">
        <v>60</v>
      </c>
      <c r="D621" s="7" t="s">
        <v>66</v>
      </c>
      <c r="E621" s="18" t="s">
        <v>94</v>
      </c>
      <c r="F621" s="18" t="s">
        <v>120</v>
      </c>
      <c r="G621" s="18" t="s">
        <v>185</v>
      </c>
      <c r="H621" s="18"/>
      <c r="I621" s="23" t="s">
        <v>1946</v>
      </c>
      <c r="J621" s="17">
        <v>3.9999999999739497</v>
      </c>
      <c r="K621" s="33">
        <v>45.000000000030902</v>
      </c>
    </row>
    <row r="622" spans="1:11" ht="15.75" x14ac:dyDescent="0.25">
      <c r="A622" s="27" t="s">
        <v>1947</v>
      </c>
      <c r="B622" s="19" t="s">
        <v>60</v>
      </c>
      <c r="C622" s="19" t="s">
        <v>60</v>
      </c>
      <c r="D622" s="7" t="s">
        <v>66</v>
      </c>
      <c r="E622" s="18" t="s">
        <v>94</v>
      </c>
      <c r="F622" s="18" t="s">
        <v>120</v>
      </c>
      <c r="G622" s="18" t="s">
        <v>185</v>
      </c>
      <c r="H622" s="18"/>
      <c r="I622" s="23" t="s">
        <v>1948</v>
      </c>
      <c r="J622" s="17">
        <v>3.7499999999739497</v>
      </c>
      <c r="K622" s="33">
        <v>37.500000000030902</v>
      </c>
    </row>
    <row r="623" spans="1:11" ht="15.75" x14ac:dyDescent="0.25">
      <c r="A623" s="27" t="s">
        <v>1949</v>
      </c>
      <c r="B623" s="19" t="s">
        <v>60</v>
      </c>
      <c r="C623" s="19" t="s">
        <v>60</v>
      </c>
      <c r="D623" s="7" t="s">
        <v>66</v>
      </c>
      <c r="E623" s="18" t="s">
        <v>94</v>
      </c>
      <c r="F623" s="18" t="s">
        <v>120</v>
      </c>
      <c r="G623" s="18" t="s">
        <v>185</v>
      </c>
      <c r="H623" s="18"/>
      <c r="I623" s="23" t="s">
        <v>1950</v>
      </c>
      <c r="J623" s="17">
        <v>2.9999999999739497</v>
      </c>
      <c r="K623" s="33">
        <v>23.750000000030795</v>
      </c>
    </row>
    <row r="624" spans="1:11" ht="15.75" x14ac:dyDescent="0.25">
      <c r="A624" s="27" t="s">
        <v>930</v>
      </c>
      <c r="B624" s="19" t="s">
        <v>60</v>
      </c>
      <c r="C624" s="19" t="s">
        <v>60</v>
      </c>
      <c r="D624" s="14">
        <v>2</v>
      </c>
      <c r="E624" s="18" t="s">
        <v>94</v>
      </c>
      <c r="F624" s="18" t="s">
        <v>120</v>
      </c>
      <c r="G624" s="18" t="s">
        <v>185</v>
      </c>
      <c r="H624" s="18"/>
      <c r="I624" s="23" t="s">
        <v>931</v>
      </c>
      <c r="J624" s="17">
        <v>2.9999999999739497</v>
      </c>
      <c r="K624" s="33">
        <v>32.500000000030902</v>
      </c>
    </row>
    <row r="625" spans="1:11" ht="15.75" x14ac:dyDescent="0.25">
      <c r="A625" s="27" t="s">
        <v>932</v>
      </c>
      <c r="B625" s="19" t="s">
        <v>60</v>
      </c>
      <c r="C625" s="19" t="s">
        <v>60</v>
      </c>
      <c r="D625" s="7" t="s">
        <v>66</v>
      </c>
      <c r="E625" s="18" t="s">
        <v>94</v>
      </c>
      <c r="F625" s="18" t="s">
        <v>120</v>
      </c>
      <c r="G625" s="18" t="s">
        <v>185</v>
      </c>
      <c r="H625" s="18"/>
      <c r="I625" s="23" t="s">
        <v>933</v>
      </c>
      <c r="J625" s="17">
        <v>3.2499999999739497</v>
      </c>
      <c r="K625" s="33">
        <v>37.500000000030902</v>
      </c>
    </row>
    <row r="626" spans="1:11" ht="15.75" x14ac:dyDescent="0.25">
      <c r="A626" s="27" t="s">
        <v>934</v>
      </c>
      <c r="B626" s="19" t="s">
        <v>60</v>
      </c>
      <c r="C626" s="19" t="s">
        <v>60</v>
      </c>
      <c r="D626" s="7" t="s">
        <v>66</v>
      </c>
      <c r="E626" s="18" t="s">
        <v>94</v>
      </c>
      <c r="F626" s="18" t="s">
        <v>120</v>
      </c>
      <c r="G626" s="18" t="s">
        <v>185</v>
      </c>
      <c r="H626" s="18"/>
      <c r="I626" s="23" t="s">
        <v>935</v>
      </c>
      <c r="J626" s="17">
        <v>6.9999999999739506</v>
      </c>
      <c r="K626" s="33">
        <v>67.500000000030795</v>
      </c>
    </row>
    <row r="627" spans="1:11" ht="15.75" x14ac:dyDescent="0.25">
      <c r="A627" s="27" t="s">
        <v>936</v>
      </c>
      <c r="B627" s="19" t="s">
        <v>60</v>
      </c>
      <c r="C627" s="19" t="s">
        <v>60</v>
      </c>
      <c r="D627" s="7" t="s">
        <v>66</v>
      </c>
      <c r="E627" s="18" t="s">
        <v>94</v>
      </c>
      <c r="F627" s="18" t="s">
        <v>120</v>
      </c>
      <c r="G627" s="18" t="s">
        <v>185</v>
      </c>
      <c r="H627" s="18"/>
      <c r="I627" s="23" t="s">
        <v>937</v>
      </c>
      <c r="J627" s="17">
        <v>3.4999999999739497</v>
      </c>
      <c r="K627" s="33">
        <v>37.500000000030795</v>
      </c>
    </row>
    <row r="628" spans="1:11" ht="15.75" x14ac:dyDescent="0.25">
      <c r="A628" s="27" t="s">
        <v>1951</v>
      </c>
      <c r="B628" s="19" t="s">
        <v>60</v>
      </c>
      <c r="C628" s="19" t="s">
        <v>60</v>
      </c>
      <c r="D628" s="7" t="s">
        <v>66</v>
      </c>
      <c r="E628" s="18" t="s">
        <v>94</v>
      </c>
      <c r="F628" s="18" t="s">
        <v>120</v>
      </c>
      <c r="G628" s="18" t="s">
        <v>185</v>
      </c>
      <c r="H628" s="18"/>
      <c r="I628" s="23" t="s">
        <v>1952</v>
      </c>
      <c r="J628" s="17">
        <v>5.49999999997394</v>
      </c>
      <c r="K628" s="33">
        <v>57.500000000030894</v>
      </c>
    </row>
    <row r="629" spans="1:11" ht="15.75" x14ac:dyDescent="0.25">
      <c r="A629" s="27" t="s">
        <v>1953</v>
      </c>
      <c r="B629" s="19" t="s">
        <v>60</v>
      </c>
      <c r="C629" s="19" t="s">
        <v>60</v>
      </c>
      <c r="D629" s="7" t="s">
        <v>66</v>
      </c>
      <c r="E629" s="18" t="s">
        <v>94</v>
      </c>
      <c r="F629" s="18" t="s">
        <v>120</v>
      </c>
      <c r="G629" s="18" t="s">
        <v>185</v>
      </c>
      <c r="H629" s="18"/>
      <c r="I629" s="23" t="s">
        <v>1954</v>
      </c>
      <c r="J629" s="17">
        <v>4.9999999999739497</v>
      </c>
      <c r="K629" s="33">
        <v>57.500000000030894</v>
      </c>
    </row>
    <row r="630" spans="1:11" ht="15.75" x14ac:dyDescent="0.25">
      <c r="A630" s="27" t="s">
        <v>1955</v>
      </c>
      <c r="B630" s="19" t="s">
        <v>60</v>
      </c>
      <c r="C630" s="19" t="s">
        <v>60</v>
      </c>
      <c r="D630" s="7" t="s">
        <v>66</v>
      </c>
      <c r="E630" s="18" t="s">
        <v>94</v>
      </c>
      <c r="F630" s="18" t="s">
        <v>120</v>
      </c>
      <c r="G630" s="18" t="s">
        <v>185</v>
      </c>
      <c r="H630" s="18"/>
      <c r="I630" s="23" t="s">
        <v>1956</v>
      </c>
      <c r="J630" s="17">
        <v>3.9999999999739595</v>
      </c>
      <c r="K630" s="33">
        <v>42.500000000030902</v>
      </c>
    </row>
    <row r="631" spans="1:11" ht="15.75" x14ac:dyDescent="0.25">
      <c r="A631" s="27" t="s">
        <v>235</v>
      </c>
      <c r="B631" s="19" t="s">
        <v>59</v>
      </c>
      <c r="C631" s="19" t="s">
        <v>60</v>
      </c>
      <c r="D631" s="7" t="s">
        <v>66</v>
      </c>
      <c r="E631" s="18" t="s">
        <v>94</v>
      </c>
      <c r="F631" s="18" t="s">
        <v>120</v>
      </c>
      <c r="G631" s="18" t="s">
        <v>185</v>
      </c>
      <c r="H631" s="18"/>
      <c r="I631" s="23" t="s">
        <v>236</v>
      </c>
      <c r="J631" s="17">
        <v>5.4999999999739497</v>
      </c>
      <c r="K631" s="33">
        <v>62.500000000031001</v>
      </c>
    </row>
    <row r="632" spans="1:11" ht="15.75" x14ac:dyDescent="0.25">
      <c r="A632" s="27" t="s">
        <v>1957</v>
      </c>
      <c r="B632" s="19" t="s">
        <v>60</v>
      </c>
      <c r="C632" s="19" t="s">
        <v>60</v>
      </c>
      <c r="D632" s="14">
        <v>2</v>
      </c>
      <c r="E632" s="18" t="s">
        <v>94</v>
      </c>
      <c r="F632" s="18" t="s">
        <v>120</v>
      </c>
      <c r="G632" s="18" t="s">
        <v>182</v>
      </c>
      <c r="H632" s="18"/>
      <c r="I632" s="23" t="s">
        <v>1958</v>
      </c>
      <c r="J632" s="17">
        <v>4.4999999999739497</v>
      </c>
      <c r="K632" s="33">
        <v>52.500000000030894</v>
      </c>
    </row>
    <row r="633" spans="1:11" ht="15.75" x14ac:dyDescent="0.25">
      <c r="A633" s="27" t="s">
        <v>1959</v>
      </c>
      <c r="B633" s="19" t="s">
        <v>60</v>
      </c>
      <c r="C633" s="19" t="s">
        <v>60</v>
      </c>
      <c r="D633" s="14">
        <v>2</v>
      </c>
      <c r="E633" s="18" t="s">
        <v>94</v>
      </c>
      <c r="F633" s="18" t="s">
        <v>120</v>
      </c>
      <c r="G633" s="18" t="s">
        <v>182</v>
      </c>
      <c r="H633" s="18"/>
      <c r="I633" s="23" t="s">
        <v>1960</v>
      </c>
      <c r="J633" s="17">
        <v>4.4999999999739497</v>
      </c>
      <c r="K633" s="33">
        <v>52.500000000030894</v>
      </c>
    </row>
    <row r="634" spans="1:11" ht="15.75" x14ac:dyDescent="0.25">
      <c r="A634" s="27" t="s">
        <v>1961</v>
      </c>
      <c r="B634" s="19" t="s">
        <v>60</v>
      </c>
      <c r="C634" s="19" t="s">
        <v>60</v>
      </c>
      <c r="D634" s="7" t="s">
        <v>66</v>
      </c>
      <c r="E634" s="18" t="s">
        <v>94</v>
      </c>
      <c r="F634" s="18" t="s">
        <v>120</v>
      </c>
      <c r="G634" s="18" t="s">
        <v>182</v>
      </c>
      <c r="H634" s="18"/>
      <c r="I634" s="23" t="s">
        <v>1962</v>
      </c>
      <c r="J634" s="17">
        <v>3.7499999999739497</v>
      </c>
      <c r="K634" s="33">
        <v>37.500000000030902</v>
      </c>
    </row>
    <row r="635" spans="1:11" ht="15.75" x14ac:dyDescent="0.25">
      <c r="A635" s="27" t="s">
        <v>1963</v>
      </c>
      <c r="B635" s="19" t="s">
        <v>60</v>
      </c>
      <c r="C635" s="19" t="s">
        <v>60</v>
      </c>
      <c r="D635" s="7" t="s">
        <v>66</v>
      </c>
      <c r="E635" s="18" t="s">
        <v>94</v>
      </c>
      <c r="F635" s="18" t="s">
        <v>120</v>
      </c>
      <c r="G635" s="18" t="s">
        <v>182</v>
      </c>
      <c r="H635" s="18"/>
      <c r="I635" s="23" t="s">
        <v>1964</v>
      </c>
      <c r="J635" s="17">
        <v>3.4999999999739697</v>
      </c>
      <c r="K635" s="33">
        <v>35.000000000030902</v>
      </c>
    </row>
    <row r="636" spans="1:11" ht="15.75" x14ac:dyDescent="0.25">
      <c r="A636" s="27" t="s">
        <v>1223</v>
      </c>
      <c r="B636" s="19" t="s">
        <v>60</v>
      </c>
      <c r="C636" s="19" t="s">
        <v>60</v>
      </c>
      <c r="D636" s="7" t="s">
        <v>66</v>
      </c>
      <c r="E636" s="18" t="s">
        <v>94</v>
      </c>
      <c r="F636" s="18" t="s">
        <v>120</v>
      </c>
      <c r="G636" s="18" t="s">
        <v>182</v>
      </c>
      <c r="H636" s="18"/>
      <c r="I636" s="23" t="s">
        <v>1224</v>
      </c>
      <c r="J636" s="17">
        <v>3.7499999999739497</v>
      </c>
      <c r="K636" s="33">
        <v>40.000000000030902</v>
      </c>
    </row>
    <row r="637" spans="1:11" ht="15.75" x14ac:dyDescent="0.25">
      <c r="A637" s="27" t="s">
        <v>1965</v>
      </c>
      <c r="B637" s="19" t="s">
        <v>60</v>
      </c>
      <c r="C637" s="19" t="s">
        <v>60</v>
      </c>
      <c r="D637" s="7" t="s">
        <v>66</v>
      </c>
      <c r="E637" s="18" t="s">
        <v>94</v>
      </c>
      <c r="F637" s="18" t="s">
        <v>120</v>
      </c>
      <c r="G637" s="18" t="s">
        <v>182</v>
      </c>
      <c r="H637" s="18"/>
      <c r="I637" s="23" t="s">
        <v>1966</v>
      </c>
      <c r="J637" s="17">
        <v>3.2499999999739497</v>
      </c>
      <c r="K637" s="33">
        <v>37.500000000030902</v>
      </c>
    </row>
    <row r="638" spans="1:11" ht="15.75" x14ac:dyDescent="0.25">
      <c r="A638" s="27" t="s">
        <v>387</v>
      </c>
      <c r="B638" s="19" t="s">
        <v>126</v>
      </c>
      <c r="C638" s="19" t="s">
        <v>60</v>
      </c>
      <c r="D638" s="7" t="s">
        <v>66</v>
      </c>
      <c r="E638" s="18" t="s">
        <v>94</v>
      </c>
      <c r="F638" s="18" t="s">
        <v>120</v>
      </c>
      <c r="G638" s="18" t="s">
        <v>388</v>
      </c>
      <c r="H638" s="18"/>
      <c r="I638" s="23" t="s">
        <v>389</v>
      </c>
      <c r="J638" s="17">
        <v>3.4999999999739497</v>
      </c>
      <c r="K638" s="33">
        <v>31.250000000030902</v>
      </c>
    </row>
    <row r="639" spans="1:11" ht="15.75" x14ac:dyDescent="0.25">
      <c r="A639" s="27" t="s">
        <v>1967</v>
      </c>
      <c r="B639" s="19" t="s">
        <v>60</v>
      </c>
      <c r="C639" s="19" t="s">
        <v>60</v>
      </c>
      <c r="D639" s="7" t="s">
        <v>66</v>
      </c>
      <c r="E639" s="18" t="s">
        <v>94</v>
      </c>
      <c r="F639" s="18" t="s">
        <v>71</v>
      </c>
      <c r="G639" s="18" t="s">
        <v>846</v>
      </c>
      <c r="H639" s="18" t="s">
        <v>1968</v>
      </c>
      <c r="I639" s="23" t="s">
        <v>1969</v>
      </c>
      <c r="J639" s="17">
        <v>4.7499999999739497</v>
      </c>
      <c r="K639" s="33">
        <v>65.000000000030894</v>
      </c>
    </row>
    <row r="640" spans="1:11" ht="15.75" x14ac:dyDescent="0.25">
      <c r="A640" s="27" t="s">
        <v>1970</v>
      </c>
      <c r="B640" s="19" t="s">
        <v>60</v>
      </c>
      <c r="C640" s="19" t="s">
        <v>60</v>
      </c>
      <c r="D640" s="7" t="s">
        <v>66</v>
      </c>
      <c r="E640" s="18" t="s">
        <v>94</v>
      </c>
      <c r="F640" s="18" t="s">
        <v>71</v>
      </c>
      <c r="G640" s="18" t="s">
        <v>846</v>
      </c>
      <c r="H640" s="18" t="s">
        <v>1971</v>
      </c>
      <c r="I640" s="23" t="s">
        <v>1972</v>
      </c>
      <c r="J640" s="17">
        <v>3.7499999999739497</v>
      </c>
      <c r="K640" s="33">
        <v>42.500000000030902</v>
      </c>
    </row>
    <row r="641" spans="1:11" ht="15.75" x14ac:dyDescent="0.25">
      <c r="A641" s="27" t="s">
        <v>187</v>
      </c>
      <c r="B641" s="19" t="s">
        <v>59</v>
      </c>
      <c r="C641" s="19" t="s">
        <v>60</v>
      </c>
      <c r="D641" s="7" t="s">
        <v>66</v>
      </c>
      <c r="E641" s="18" t="s">
        <v>61</v>
      </c>
      <c r="F641" s="18" t="s">
        <v>120</v>
      </c>
      <c r="G641" s="18" t="s">
        <v>188</v>
      </c>
      <c r="H641" s="18"/>
      <c r="I641" s="23" t="s">
        <v>189</v>
      </c>
      <c r="J641" s="17">
        <v>7.2499999999739453</v>
      </c>
      <c r="K641" s="33">
        <v>75.000000000030923</v>
      </c>
    </row>
    <row r="642" spans="1:11" ht="15.75" x14ac:dyDescent="0.25">
      <c r="A642" s="27" t="s">
        <v>938</v>
      </c>
      <c r="B642" s="19" t="s">
        <v>60</v>
      </c>
      <c r="C642" s="19" t="s">
        <v>60</v>
      </c>
      <c r="D642" s="7" t="s">
        <v>66</v>
      </c>
      <c r="E642" s="18" t="s">
        <v>70</v>
      </c>
      <c r="F642" s="18" t="s">
        <v>120</v>
      </c>
      <c r="G642" s="18" t="s">
        <v>135</v>
      </c>
      <c r="H642" s="18"/>
      <c r="I642" s="23" t="s">
        <v>939</v>
      </c>
      <c r="J642" s="17">
        <v>5.4999999999739497</v>
      </c>
      <c r="K642" s="33">
        <v>65.000000000030894</v>
      </c>
    </row>
    <row r="643" spans="1:11" ht="15.75" x14ac:dyDescent="0.25">
      <c r="A643" s="27" t="s">
        <v>940</v>
      </c>
      <c r="B643" s="19" t="s">
        <v>60</v>
      </c>
      <c r="C643" s="19" t="s">
        <v>60</v>
      </c>
      <c r="D643" s="7" t="s">
        <v>66</v>
      </c>
      <c r="E643" s="18" t="s">
        <v>99</v>
      </c>
      <c r="F643" s="18" t="s">
        <v>120</v>
      </c>
      <c r="G643" s="18" t="s">
        <v>871</v>
      </c>
      <c r="H643" s="18"/>
      <c r="I643" s="23" t="s">
        <v>941</v>
      </c>
      <c r="J643" s="17">
        <v>3.7499999999739497</v>
      </c>
      <c r="K643" s="33">
        <v>42.500000000030902</v>
      </c>
    </row>
    <row r="644" spans="1:11" ht="15.75" x14ac:dyDescent="0.25">
      <c r="A644" s="27" t="s">
        <v>942</v>
      </c>
      <c r="B644" s="19" t="s">
        <v>60</v>
      </c>
      <c r="C644" s="19" t="s">
        <v>60</v>
      </c>
      <c r="D644" s="29" t="s">
        <v>124</v>
      </c>
      <c r="E644" s="18" t="s">
        <v>70</v>
      </c>
      <c r="F644" s="18" t="s">
        <v>120</v>
      </c>
      <c r="G644" s="18" t="s">
        <v>420</v>
      </c>
      <c r="H644" s="18" t="s">
        <v>421</v>
      </c>
      <c r="I644" s="23" t="s">
        <v>943</v>
      </c>
      <c r="J644" s="17">
        <v>3.2499999999739497</v>
      </c>
      <c r="K644" s="33">
        <v>23.750000000030902</v>
      </c>
    </row>
    <row r="645" spans="1:11" ht="15.75" x14ac:dyDescent="0.25">
      <c r="A645" s="27" t="s">
        <v>944</v>
      </c>
      <c r="B645" s="19" t="s">
        <v>60</v>
      </c>
      <c r="C645" s="19" t="s">
        <v>60</v>
      </c>
      <c r="D645" s="7" t="s">
        <v>66</v>
      </c>
      <c r="E645" s="18" t="s">
        <v>70</v>
      </c>
      <c r="F645" s="18" t="s">
        <v>71</v>
      </c>
      <c r="G645" s="18" t="s">
        <v>330</v>
      </c>
      <c r="H645" s="18"/>
      <c r="I645" s="23" t="s">
        <v>945</v>
      </c>
      <c r="J645" s="17">
        <v>4.0781825597353496</v>
      </c>
      <c r="K645" s="33">
        <v>42.858430922559101</v>
      </c>
    </row>
    <row r="646" spans="1:11" ht="15.75" x14ac:dyDescent="0.25">
      <c r="A646" s="27" t="s">
        <v>1973</v>
      </c>
      <c r="B646" s="19" t="s">
        <v>60</v>
      </c>
      <c r="C646" s="19" t="s">
        <v>60</v>
      </c>
      <c r="D646" s="7" t="s">
        <v>66</v>
      </c>
      <c r="E646" s="18" t="s">
        <v>70</v>
      </c>
      <c r="F646" s="18" t="s">
        <v>71</v>
      </c>
      <c r="G646" s="18" t="s">
        <v>1565</v>
      </c>
      <c r="H646" s="18"/>
      <c r="I646" s="23" t="s">
        <v>1974</v>
      </c>
      <c r="J646" s="17">
        <v>4.7499999999739497</v>
      </c>
      <c r="K646" s="33">
        <v>60.000000000030894</v>
      </c>
    </row>
    <row r="647" spans="1:11" ht="15.75" x14ac:dyDescent="0.25">
      <c r="A647" s="27" t="s">
        <v>1975</v>
      </c>
      <c r="B647" s="19" t="s">
        <v>60</v>
      </c>
      <c r="C647" s="19" t="s">
        <v>60</v>
      </c>
      <c r="D647" s="7" t="s">
        <v>66</v>
      </c>
      <c r="E647" s="18" t="s">
        <v>70</v>
      </c>
      <c r="F647" s="18" t="s">
        <v>120</v>
      </c>
      <c r="G647" s="18" t="s">
        <v>178</v>
      </c>
      <c r="H647" s="18" t="s">
        <v>1976</v>
      </c>
      <c r="I647" s="23" t="s">
        <v>1977</v>
      </c>
      <c r="J647" s="17">
        <v>3.9999999999739595</v>
      </c>
      <c r="K647" s="33">
        <v>37.500000000030902</v>
      </c>
    </row>
    <row r="648" spans="1:11" ht="15.75" x14ac:dyDescent="0.25">
      <c r="A648" s="27" t="s">
        <v>304</v>
      </c>
      <c r="B648" s="19" t="s">
        <v>59</v>
      </c>
      <c r="C648" s="19" t="s">
        <v>60</v>
      </c>
      <c r="D648" s="7" t="s">
        <v>66</v>
      </c>
      <c r="E648" s="18" t="s">
        <v>70</v>
      </c>
      <c r="F648" s="18" t="s">
        <v>120</v>
      </c>
      <c r="G648" s="18" t="s">
        <v>131</v>
      </c>
      <c r="H648" s="18" t="s">
        <v>220</v>
      </c>
      <c r="I648" s="23" t="s">
        <v>305</v>
      </c>
      <c r="J648" s="17">
        <v>4.4115158930686897</v>
      </c>
      <c r="K648" s="33">
        <v>59.525097589225794</v>
      </c>
    </row>
    <row r="649" spans="1:11" ht="15.75" x14ac:dyDescent="0.25">
      <c r="A649" s="27" t="s">
        <v>1978</v>
      </c>
      <c r="B649" s="19" t="s">
        <v>60</v>
      </c>
      <c r="C649" s="19" t="s">
        <v>60</v>
      </c>
      <c r="D649" s="7" t="s">
        <v>66</v>
      </c>
      <c r="E649" s="18" t="s">
        <v>94</v>
      </c>
      <c r="F649" s="18" t="s">
        <v>120</v>
      </c>
      <c r="G649" s="18" t="s">
        <v>780</v>
      </c>
      <c r="H649" s="18"/>
      <c r="I649" s="23" t="s">
        <v>1979</v>
      </c>
      <c r="J649" s="17">
        <v>2.7499999999739497</v>
      </c>
      <c r="K649" s="33">
        <v>18.750000000030695</v>
      </c>
    </row>
    <row r="650" spans="1:11" ht="15.75" x14ac:dyDescent="0.25">
      <c r="A650" s="27" t="s">
        <v>350</v>
      </c>
      <c r="B650" s="19" t="s">
        <v>126</v>
      </c>
      <c r="C650" s="19" t="s">
        <v>126</v>
      </c>
      <c r="D650" s="7" t="s">
        <v>66</v>
      </c>
      <c r="E650" s="18" t="s">
        <v>94</v>
      </c>
      <c r="F650" s="18" t="s">
        <v>120</v>
      </c>
      <c r="G650" s="18" t="s">
        <v>185</v>
      </c>
      <c r="H650" s="18"/>
      <c r="I650" s="23" t="s">
        <v>351</v>
      </c>
      <c r="J650" s="17">
        <v>3.4999999999739497</v>
      </c>
      <c r="K650" s="33">
        <v>42.500000000030902</v>
      </c>
    </row>
    <row r="651" spans="1:11" ht="15.75" x14ac:dyDescent="0.25">
      <c r="A651" s="27" t="s">
        <v>1980</v>
      </c>
      <c r="B651" s="19" t="s">
        <v>60</v>
      </c>
      <c r="C651" s="19" t="s">
        <v>60</v>
      </c>
      <c r="D651" s="7" t="s">
        <v>66</v>
      </c>
      <c r="E651" s="18" t="s">
        <v>94</v>
      </c>
      <c r="F651" s="18" t="s">
        <v>120</v>
      </c>
      <c r="G651" s="18" t="s">
        <v>185</v>
      </c>
      <c r="H651" s="18"/>
      <c r="I651" s="23" t="s">
        <v>1981</v>
      </c>
      <c r="J651" s="17">
        <v>3.9999999999739595</v>
      </c>
      <c r="K651" s="33">
        <v>47.500000000030894</v>
      </c>
    </row>
    <row r="652" spans="1:11" ht="15.75" x14ac:dyDescent="0.25">
      <c r="A652" s="27" t="s">
        <v>1982</v>
      </c>
      <c r="B652" s="19" t="s">
        <v>60</v>
      </c>
      <c r="C652" s="19" t="s">
        <v>60</v>
      </c>
      <c r="D652" s="7" t="s">
        <v>66</v>
      </c>
      <c r="E652" s="18" t="s">
        <v>94</v>
      </c>
      <c r="F652" s="18" t="s">
        <v>120</v>
      </c>
      <c r="G652" s="18" t="s">
        <v>185</v>
      </c>
      <c r="H652" s="18"/>
      <c r="I652" s="23" t="s">
        <v>1983</v>
      </c>
      <c r="J652" s="17">
        <v>3.7499999999739497</v>
      </c>
      <c r="K652" s="33">
        <v>40.000000000030902</v>
      </c>
    </row>
    <row r="653" spans="1:11" ht="15.75" x14ac:dyDescent="0.25">
      <c r="A653" s="27" t="s">
        <v>1984</v>
      </c>
      <c r="B653" s="19" t="s">
        <v>60</v>
      </c>
      <c r="C653" s="19" t="s">
        <v>60</v>
      </c>
      <c r="D653" s="7" t="s">
        <v>66</v>
      </c>
      <c r="E653" s="18" t="s">
        <v>94</v>
      </c>
      <c r="F653" s="18" t="s">
        <v>120</v>
      </c>
      <c r="G653" s="18" t="s">
        <v>182</v>
      </c>
      <c r="H653" s="18"/>
      <c r="I653" s="23" t="s">
        <v>1985</v>
      </c>
      <c r="J653" s="17">
        <v>4.9999999999739497</v>
      </c>
      <c r="K653" s="33">
        <v>57.500000000030894</v>
      </c>
    </row>
    <row r="654" spans="1:11" ht="15.75" x14ac:dyDescent="0.25">
      <c r="A654" s="27" t="s">
        <v>1986</v>
      </c>
      <c r="B654" s="19" t="s">
        <v>60</v>
      </c>
      <c r="C654" s="19" t="s">
        <v>60</v>
      </c>
      <c r="D654" s="7" t="s">
        <v>66</v>
      </c>
      <c r="E654" s="18" t="s">
        <v>94</v>
      </c>
      <c r="F654" s="18" t="s">
        <v>120</v>
      </c>
      <c r="G654" s="18" t="s">
        <v>431</v>
      </c>
      <c r="H654" s="18"/>
      <c r="I654" s="23" t="s">
        <v>1987</v>
      </c>
      <c r="J654" s="17">
        <v>3.4999999999739497</v>
      </c>
      <c r="K654" s="33">
        <v>45.000000000030902</v>
      </c>
    </row>
    <row r="655" spans="1:11" ht="15.75" x14ac:dyDescent="0.25">
      <c r="A655" s="27" t="s">
        <v>946</v>
      </c>
      <c r="B655" s="19" t="s">
        <v>60</v>
      </c>
      <c r="C655" s="19" t="s">
        <v>60</v>
      </c>
      <c r="D655" s="7" t="s">
        <v>66</v>
      </c>
      <c r="E655" s="18" t="s">
        <v>94</v>
      </c>
      <c r="F655" s="18" t="s">
        <v>120</v>
      </c>
      <c r="G655" s="18" t="s">
        <v>431</v>
      </c>
      <c r="H655" s="18"/>
      <c r="I655" s="23" t="s">
        <v>947</v>
      </c>
      <c r="J655" s="17">
        <v>2.9999999999739497</v>
      </c>
      <c r="K655" s="33">
        <v>32.500000000030902</v>
      </c>
    </row>
    <row r="656" spans="1:11" ht="15.75" x14ac:dyDescent="0.25">
      <c r="A656" s="27" t="s">
        <v>1988</v>
      </c>
      <c r="B656" s="19" t="s">
        <v>60</v>
      </c>
      <c r="C656" s="19" t="s">
        <v>60</v>
      </c>
      <c r="D656" s="7" t="s">
        <v>66</v>
      </c>
      <c r="E656" s="18" t="s">
        <v>94</v>
      </c>
      <c r="F656" s="18" t="s">
        <v>120</v>
      </c>
      <c r="G656" s="18" t="s">
        <v>431</v>
      </c>
      <c r="H656" s="18"/>
      <c r="I656" s="23" t="s">
        <v>1989</v>
      </c>
      <c r="J656" s="17">
        <v>2.9999999999739497</v>
      </c>
      <c r="K656" s="33">
        <v>40.000000000030795</v>
      </c>
    </row>
    <row r="657" spans="1:11" ht="15.75" x14ac:dyDescent="0.25">
      <c r="A657" s="27" t="s">
        <v>1990</v>
      </c>
      <c r="B657" s="19" t="s">
        <v>60</v>
      </c>
      <c r="C657" s="19" t="s">
        <v>60</v>
      </c>
      <c r="D657" s="7" t="s">
        <v>66</v>
      </c>
      <c r="E657" s="18" t="s">
        <v>94</v>
      </c>
      <c r="F657" s="18" t="s">
        <v>120</v>
      </c>
      <c r="G657" s="18" t="s">
        <v>431</v>
      </c>
      <c r="H657" s="18"/>
      <c r="I657" s="23" t="s">
        <v>1991</v>
      </c>
      <c r="J657" s="17">
        <v>4.9999999999739497</v>
      </c>
      <c r="K657" s="33">
        <v>62.500000000030695</v>
      </c>
    </row>
    <row r="658" spans="1:11" ht="15.75" x14ac:dyDescent="0.25">
      <c r="A658" s="27" t="s">
        <v>1992</v>
      </c>
      <c r="B658" s="19" t="s">
        <v>60</v>
      </c>
      <c r="C658" s="19" t="s">
        <v>60</v>
      </c>
      <c r="D658" s="7" t="s">
        <v>66</v>
      </c>
      <c r="E658" s="18" t="s">
        <v>94</v>
      </c>
      <c r="F658" s="18" t="s">
        <v>120</v>
      </c>
      <c r="G658" s="18" t="s">
        <v>431</v>
      </c>
      <c r="H658" s="18"/>
      <c r="I658" s="23" t="s">
        <v>1993</v>
      </c>
      <c r="J658" s="17">
        <v>3.9999999999739497</v>
      </c>
      <c r="K658" s="33">
        <v>47.500000000030894</v>
      </c>
    </row>
    <row r="659" spans="1:11" ht="15.75" x14ac:dyDescent="0.25">
      <c r="A659" s="27" t="s">
        <v>237</v>
      </c>
      <c r="B659" s="19" t="s">
        <v>59</v>
      </c>
      <c r="C659" s="19" t="s">
        <v>60</v>
      </c>
      <c r="D659" s="7" t="s">
        <v>66</v>
      </c>
      <c r="E659" s="18" t="s">
        <v>61</v>
      </c>
      <c r="F659" s="18" t="s">
        <v>120</v>
      </c>
      <c r="G659" s="18" t="s">
        <v>135</v>
      </c>
      <c r="H659" s="18"/>
      <c r="I659" s="23" t="s">
        <v>238</v>
      </c>
      <c r="J659" s="17">
        <v>5.4999999999739497</v>
      </c>
      <c r="K659" s="33">
        <v>62.500000000030894</v>
      </c>
    </row>
    <row r="660" spans="1:11" ht="15.75" x14ac:dyDescent="0.25">
      <c r="A660" s="27" t="s">
        <v>224</v>
      </c>
      <c r="B660" s="19" t="s">
        <v>59</v>
      </c>
      <c r="C660" s="19" t="s">
        <v>60</v>
      </c>
      <c r="D660" s="7" t="s">
        <v>66</v>
      </c>
      <c r="E660" s="18" t="s">
        <v>61</v>
      </c>
      <c r="F660" s="18" t="s">
        <v>120</v>
      </c>
      <c r="G660" s="18" t="s">
        <v>135</v>
      </c>
      <c r="H660" s="18"/>
      <c r="I660" s="23" t="s">
        <v>225</v>
      </c>
      <c r="J660" s="17">
        <v>6.249999999973948</v>
      </c>
      <c r="K660" s="33">
        <v>70.000000000030923</v>
      </c>
    </row>
    <row r="661" spans="1:11" ht="15.75" x14ac:dyDescent="0.25">
      <c r="A661" s="27" t="s">
        <v>1225</v>
      </c>
      <c r="B661" s="19" t="s">
        <v>60</v>
      </c>
      <c r="C661" s="19" t="s">
        <v>60</v>
      </c>
      <c r="D661" s="7" t="s">
        <v>66</v>
      </c>
      <c r="E661" s="18" t="s">
        <v>61</v>
      </c>
      <c r="F661" s="18" t="s">
        <v>120</v>
      </c>
      <c r="G661" s="18" t="s">
        <v>135</v>
      </c>
      <c r="H661" s="18"/>
      <c r="I661" s="23" t="s">
        <v>1226</v>
      </c>
      <c r="J661" s="17">
        <v>4.7499999999739497</v>
      </c>
      <c r="K661" s="33">
        <v>55.000000000030894</v>
      </c>
    </row>
    <row r="662" spans="1:11" ht="15.75" x14ac:dyDescent="0.25">
      <c r="A662" s="27" t="s">
        <v>283</v>
      </c>
      <c r="B662" s="19" t="s">
        <v>59</v>
      </c>
      <c r="C662" s="19" t="s">
        <v>60</v>
      </c>
      <c r="D662" s="7" t="s">
        <v>66</v>
      </c>
      <c r="E662" s="18" t="s">
        <v>61</v>
      </c>
      <c r="F662" s="18" t="s">
        <v>120</v>
      </c>
      <c r="G662" s="18" t="s">
        <v>135</v>
      </c>
      <c r="H662" s="18"/>
      <c r="I662" s="23" t="s">
        <v>284</v>
      </c>
      <c r="J662" s="17">
        <v>4.7499999999739497</v>
      </c>
      <c r="K662" s="33">
        <v>60.000000000030894</v>
      </c>
    </row>
    <row r="663" spans="1:11" ht="15.75" x14ac:dyDescent="0.25">
      <c r="A663" s="27" t="s">
        <v>1994</v>
      </c>
      <c r="B663" s="19" t="s">
        <v>60</v>
      </c>
      <c r="C663" s="19" t="s">
        <v>60</v>
      </c>
      <c r="D663" s="14">
        <v>2</v>
      </c>
      <c r="E663" s="18" t="s">
        <v>61</v>
      </c>
      <c r="F663" s="18" t="s">
        <v>120</v>
      </c>
      <c r="G663" s="18" t="s">
        <v>135</v>
      </c>
      <c r="H663" s="18"/>
      <c r="I663" s="23" t="s">
        <v>1995</v>
      </c>
      <c r="J663" s="17">
        <v>3.7448492264020197</v>
      </c>
      <c r="K663" s="33">
        <v>46.191764255892394</v>
      </c>
    </row>
    <row r="664" spans="1:11" ht="15.75" x14ac:dyDescent="0.25">
      <c r="A664" s="27" t="s">
        <v>948</v>
      </c>
      <c r="B664" s="19" t="s">
        <v>60</v>
      </c>
      <c r="C664" s="19" t="s">
        <v>60</v>
      </c>
      <c r="D664" s="7" t="s">
        <v>66</v>
      </c>
      <c r="E664" s="18" t="s">
        <v>99</v>
      </c>
      <c r="F664" s="18" t="s">
        <v>120</v>
      </c>
      <c r="G664" s="18" t="s">
        <v>871</v>
      </c>
      <c r="H664" s="18"/>
      <c r="I664" s="23" t="s">
        <v>949</v>
      </c>
      <c r="J664" s="17">
        <v>7.2499999999739426</v>
      </c>
      <c r="K664" s="33">
        <v>80.000000000030923</v>
      </c>
    </row>
    <row r="665" spans="1:11" ht="15.75" x14ac:dyDescent="0.25">
      <c r="A665" s="27" t="s">
        <v>1996</v>
      </c>
      <c r="B665" s="19" t="s">
        <v>60</v>
      </c>
      <c r="C665" s="19" t="s">
        <v>60</v>
      </c>
      <c r="D665" s="7" t="s">
        <v>66</v>
      </c>
      <c r="E665" s="18" t="s">
        <v>94</v>
      </c>
      <c r="F665" s="18" t="s">
        <v>120</v>
      </c>
      <c r="G665" s="18" t="s">
        <v>185</v>
      </c>
      <c r="H665" s="18"/>
      <c r="I665" s="23" t="s">
        <v>1997</v>
      </c>
      <c r="J665" s="17">
        <v>1.9999999999739497</v>
      </c>
      <c r="K665" s="33">
        <v>23.750000000030795</v>
      </c>
    </row>
    <row r="666" spans="1:11" ht="15.75" x14ac:dyDescent="0.25">
      <c r="A666" s="27" t="s">
        <v>1998</v>
      </c>
      <c r="B666" s="19" t="s">
        <v>60</v>
      </c>
      <c r="C666" s="19" t="s">
        <v>60</v>
      </c>
      <c r="D666" s="7" t="s">
        <v>66</v>
      </c>
      <c r="E666" s="18" t="s">
        <v>94</v>
      </c>
      <c r="F666" s="18" t="s">
        <v>120</v>
      </c>
      <c r="G666" s="18" t="s">
        <v>185</v>
      </c>
      <c r="H666" s="18"/>
      <c r="I666" s="23" t="s">
        <v>1999</v>
      </c>
      <c r="J666" s="17">
        <v>3.7499999999739497</v>
      </c>
      <c r="K666" s="33">
        <v>45.000000000030902</v>
      </c>
    </row>
    <row r="667" spans="1:11" ht="15.75" x14ac:dyDescent="0.25">
      <c r="A667" s="27" t="s">
        <v>2000</v>
      </c>
      <c r="B667" s="19" t="s">
        <v>60</v>
      </c>
      <c r="C667" s="19" t="s">
        <v>60</v>
      </c>
      <c r="D667" s="7" t="s">
        <v>66</v>
      </c>
      <c r="E667" s="18" t="s">
        <v>94</v>
      </c>
      <c r="F667" s="18" t="s">
        <v>120</v>
      </c>
      <c r="G667" s="18" t="s">
        <v>388</v>
      </c>
      <c r="H667" s="18"/>
      <c r="I667" s="23" t="s">
        <v>2001</v>
      </c>
      <c r="J667" s="17">
        <v>3.4999999999739497</v>
      </c>
      <c r="K667" s="33">
        <v>35.000000000030902</v>
      </c>
    </row>
    <row r="668" spans="1:11" ht="15.75" x14ac:dyDescent="0.25">
      <c r="A668" s="27" t="s">
        <v>2002</v>
      </c>
      <c r="B668" s="19" t="s">
        <v>60</v>
      </c>
      <c r="C668" s="19" t="s">
        <v>60</v>
      </c>
      <c r="D668" s="7" t="s">
        <v>66</v>
      </c>
      <c r="E668" s="18" t="s">
        <v>94</v>
      </c>
      <c r="F668" s="18" t="s">
        <v>120</v>
      </c>
      <c r="G668" s="18" t="s">
        <v>182</v>
      </c>
      <c r="H668" s="18"/>
      <c r="I668" s="23" t="s">
        <v>2003</v>
      </c>
      <c r="J668" s="17">
        <v>4.4999999999739497</v>
      </c>
      <c r="K668" s="33">
        <v>55.000000000030894</v>
      </c>
    </row>
    <row r="669" spans="1:11" ht="15.75" x14ac:dyDescent="0.25">
      <c r="A669" s="27" t="s">
        <v>2004</v>
      </c>
      <c r="B669" s="19" t="s">
        <v>60</v>
      </c>
      <c r="C669" s="19" t="s">
        <v>60</v>
      </c>
      <c r="D669" s="7" t="s">
        <v>66</v>
      </c>
      <c r="E669" s="18" t="s">
        <v>94</v>
      </c>
      <c r="F669" s="18" t="s">
        <v>120</v>
      </c>
      <c r="G669" s="18" t="s">
        <v>182</v>
      </c>
      <c r="H669" s="18"/>
      <c r="I669" s="23" t="s">
        <v>2005</v>
      </c>
      <c r="J669" s="17">
        <v>3.2499999999739497</v>
      </c>
      <c r="K669" s="33">
        <v>45.000000000030902</v>
      </c>
    </row>
    <row r="670" spans="1:11" ht="15.75" x14ac:dyDescent="0.25">
      <c r="A670" s="27" t="s">
        <v>2006</v>
      </c>
      <c r="B670" s="19" t="s">
        <v>60</v>
      </c>
      <c r="C670" s="19" t="s">
        <v>60</v>
      </c>
      <c r="D670" s="14">
        <v>2</v>
      </c>
      <c r="E670" s="18" t="s">
        <v>94</v>
      </c>
      <c r="F670" s="18" t="s">
        <v>120</v>
      </c>
      <c r="G670" s="18" t="s">
        <v>182</v>
      </c>
      <c r="H670" s="18"/>
      <c r="I670" s="23" t="s">
        <v>2007</v>
      </c>
      <c r="J670" s="17">
        <v>3.9999999999739497</v>
      </c>
      <c r="K670" s="33">
        <v>32.500000000030902</v>
      </c>
    </row>
    <row r="671" spans="1:11" ht="15.75" x14ac:dyDescent="0.25">
      <c r="A671" s="27" t="s">
        <v>2008</v>
      </c>
      <c r="B671" s="19" t="s">
        <v>60</v>
      </c>
      <c r="C671" s="19" t="s">
        <v>60</v>
      </c>
      <c r="D671" s="7" t="s">
        <v>66</v>
      </c>
      <c r="E671" s="18" t="s">
        <v>94</v>
      </c>
      <c r="F671" s="18" t="s">
        <v>120</v>
      </c>
      <c r="G671" s="18" t="s">
        <v>182</v>
      </c>
      <c r="H671" s="18"/>
      <c r="I671" s="23" t="s">
        <v>2009</v>
      </c>
      <c r="J671" s="17">
        <v>3.7499999999739497</v>
      </c>
      <c r="K671" s="33">
        <v>32.500000000030902</v>
      </c>
    </row>
    <row r="672" spans="1:11" ht="15.75" x14ac:dyDescent="0.25">
      <c r="A672" s="27" t="s">
        <v>2010</v>
      </c>
      <c r="B672" s="19" t="s">
        <v>60</v>
      </c>
      <c r="C672" s="19" t="s">
        <v>60</v>
      </c>
      <c r="D672" s="7" t="s">
        <v>66</v>
      </c>
      <c r="E672" s="18" t="s">
        <v>94</v>
      </c>
      <c r="F672" s="18" t="s">
        <v>120</v>
      </c>
      <c r="G672" s="18" t="s">
        <v>182</v>
      </c>
      <c r="H672" s="18"/>
      <c r="I672" s="23" t="s">
        <v>2011</v>
      </c>
      <c r="J672" s="17">
        <v>3.2499999999739497</v>
      </c>
      <c r="K672" s="33">
        <v>42.500000000030902</v>
      </c>
    </row>
    <row r="673" spans="1:11" ht="15.75" x14ac:dyDescent="0.25">
      <c r="A673" s="27" t="s">
        <v>2012</v>
      </c>
      <c r="B673" s="19" t="s">
        <v>60</v>
      </c>
      <c r="C673" s="19" t="s">
        <v>60</v>
      </c>
      <c r="D673" s="7" t="s">
        <v>66</v>
      </c>
      <c r="E673" s="18" t="s">
        <v>94</v>
      </c>
      <c r="F673" s="18" t="s">
        <v>120</v>
      </c>
      <c r="G673" s="18" t="s">
        <v>182</v>
      </c>
      <c r="H673" s="18"/>
      <c r="I673" s="23" t="s">
        <v>2013</v>
      </c>
      <c r="J673" s="17">
        <v>3.4999999999739497</v>
      </c>
      <c r="K673" s="33">
        <v>37.500000000030902</v>
      </c>
    </row>
    <row r="674" spans="1:11" ht="15.75" x14ac:dyDescent="0.25">
      <c r="A674" s="27" t="s">
        <v>2014</v>
      </c>
      <c r="B674" s="19" t="s">
        <v>60</v>
      </c>
      <c r="C674" s="19" t="s">
        <v>60</v>
      </c>
      <c r="D674" s="7" t="s">
        <v>66</v>
      </c>
      <c r="E674" s="18" t="s">
        <v>94</v>
      </c>
      <c r="F674" s="18" t="s">
        <v>120</v>
      </c>
      <c r="G674" s="18" t="s">
        <v>182</v>
      </c>
      <c r="H674" s="18"/>
      <c r="I674" s="23" t="s">
        <v>2015</v>
      </c>
      <c r="J674" s="17">
        <v>5.9999999999739462</v>
      </c>
      <c r="K674" s="33">
        <v>65.000000000030894</v>
      </c>
    </row>
    <row r="675" spans="1:11" ht="15.75" x14ac:dyDescent="0.25">
      <c r="A675" s="27" t="s">
        <v>950</v>
      </c>
      <c r="B675" s="19" t="s">
        <v>60</v>
      </c>
      <c r="C675" s="19" t="s">
        <v>60</v>
      </c>
      <c r="D675" s="7" t="s">
        <v>66</v>
      </c>
      <c r="E675" s="18" t="s">
        <v>94</v>
      </c>
      <c r="F675" s="18" t="s">
        <v>120</v>
      </c>
      <c r="G675" s="18" t="s">
        <v>182</v>
      </c>
      <c r="H675" s="18"/>
      <c r="I675" s="23" t="s">
        <v>951</v>
      </c>
      <c r="J675" s="17">
        <v>3.4999999999739497</v>
      </c>
      <c r="K675" s="33">
        <v>40.000000000030902</v>
      </c>
    </row>
    <row r="676" spans="1:11" ht="15.75" x14ac:dyDescent="0.25">
      <c r="A676" s="27" t="s">
        <v>181</v>
      </c>
      <c r="B676" s="19" t="s">
        <v>59</v>
      </c>
      <c r="C676" s="19" t="s">
        <v>60</v>
      </c>
      <c r="D676" s="7" t="s">
        <v>66</v>
      </c>
      <c r="E676" s="18" t="s">
        <v>94</v>
      </c>
      <c r="F676" s="18" t="s">
        <v>120</v>
      </c>
      <c r="G676" s="18" t="s">
        <v>182</v>
      </c>
      <c r="H676" s="18"/>
      <c r="I676" s="23" t="s">
        <v>183</v>
      </c>
      <c r="J676" s="17">
        <v>7.4999999999739417</v>
      </c>
      <c r="K676" s="33">
        <v>77.500000000030909</v>
      </c>
    </row>
    <row r="677" spans="1:11" ht="15.75" x14ac:dyDescent="0.25">
      <c r="A677" s="27" t="s">
        <v>2016</v>
      </c>
      <c r="B677" s="19" t="s">
        <v>60</v>
      </c>
      <c r="C677" s="19" t="s">
        <v>60</v>
      </c>
      <c r="D677" s="7" t="s">
        <v>66</v>
      </c>
      <c r="E677" s="18" t="s">
        <v>94</v>
      </c>
      <c r="F677" s="18" t="s">
        <v>120</v>
      </c>
      <c r="G677" s="18" t="s">
        <v>185</v>
      </c>
      <c r="H677" s="18"/>
      <c r="I677" s="23" t="s">
        <v>2017</v>
      </c>
      <c r="J677" s="17">
        <v>2.9999999999739497</v>
      </c>
      <c r="K677" s="33">
        <v>25.000000000030902</v>
      </c>
    </row>
    <row r="678" spans="1:11" ht="15.75" x14ac:dyDescent="0.25">
      <c r="A678" s="27" t="s">
        <v>2018</v>
      </c>
      <c r="B678" s="19" t="s">
        <v>60</v>
      </c>
      <c r="C678" s="19" t="s">
        <v>60</v>
      </c>
      <c r="D678" s="29" t="s">
        <v>124</v>
      </c>
      <c r="E678" s="18" t="s">
        <v>70</v>
      </c>
      <c r="F678" s="18" t="s">
        <v>120</v>
      </c>
      <c r="G678" s="18" t="s">
        <v>364</v>
      </c>
      <c r="H678" s="18"/>
      <c r="I678" s="23" t="s">
        <v>2019</v>
      </c>
      <c r="J678" s="17">
        <v>1.99999999997394</v>
      </c>
      <c r="K678" s="33">
        <v>9.2500000000307949</v>
      </c>
    </row>
    <row r="679" spans="1:11" ht="15.75" x14ac:dyDescent="0.25">
      <c r="A679" s="27" t="s">
        <v>300</v>
      </c>
      <c r="B679" s="19" t="s">
        <v>59</v>
      </c>
      <c r="C679" s="19" t="s">
        <v>60</v>
      </c>
      <c r="D679" s="29" t="s">
        <v>124</v>
      </c>
      <c r="E679" s="18" t="s">
        <v>70</v>
      </c>
      <c r="F679" s="18" t="s">
        <v>71</v>
      </c>
      <c r="G679" s="18" t="s">
        <v>79</v>
      </c>
      <c r="H679" s="18" t="s">
        <v>80</v>
      </c>
      <c r="I679" s="23" t="s">
        <v>301</v>
      </c>
      <c r="J679" s="17">
        <v>4.4999999999739497</v>
      </c>
      <c r="K679" s="33">
        <v>60.000000000030894</v>
      </c>
    </row>
    <row r="680" spans="1:11" ht="15.75" x14ac:dyDescent="0.25">
      <c r="A680" s="27" t="s">
        <v>141</v>
      </c>
      <c r="B680" s="19" t="s">
        <v>59</v>
      </c>
      <c r="C680" s="19" t="s">
        <v>126</v>
      </c>
      <c r="D680" s="14">
        <v>2</v>
      </c>
      <c r="E680" s="18" t="s">
        <v>70</v>
      </c>
      <c r="F680" s="18" t="s">
        <v>71</v>
      </c>
      <c r="G680" s="18" t="s">
        <v>79</v>
      </c>
      <c r="H680" s="18" t="s">
        <v>142</v>
      </c>
      <c r="I680" s="23" t="s">
        <v>143</v>
      </c>
      <c r="J680" s="17">
        <v>7.9999999999739497</v>
      </c>
      <c r="K680" s="33">
        <v>90.000000000030795</v>
      </c>
    </row>
    <row r="681" spans="1:11" ht="15.75" x14ac:dyDescent="0.25">
      <c r="A681" s="27" t="s">
        <v>78</v>
      </c>
      <c r="B681" s="19" t="s">
        <v>59</v>
      </c>
      <c r="C681" s="19" t="s">
        <v>60</v>
      </c>
      <c r="D681" s="7" t="s">
        <v>66</v>
      </c>
      <c r="E681" s="18" t="s">
        <v>70</v>
      </c>
      <c r="F681" s="18" t="s">
        <v>71</v>
      </c>
      <c r="G681" s="18" t="s">
        <v>79</v>
      </c>
      <c r="H681" s="18" t="s">
        <v>80</v>
      </c>
      <c r="I681" s="23" t="s">
        <v>81</v>
      </c>
      <c r="J681" s="17">
        <v>8.9999999999739497</v>
      </c>
      <c r="K681" s="33">
        <v>95.000000000030795</v>
      </c>
    </row>
    <row r="682" spans="1:11" ht="15.75" x14ac:dyDescent="0.25">
      <c r="A682" s="27" t="s">
        <v>2020</v>
      </c>
      <c r="B682" s="19" t="s">
        <v>60</v>
      </c>
      <c r="C682" s="19" t="s">
        <v>60</v>
      </c>
      <c r="D682" s="7" t="s">
        <v>66</v>
      </c>
      <c r="E682" s="18" t="s">
        <v>94</v>
      </c>
      <c r="F682" s="18" t="s">
        <v>120</v>
      </c>
      <c r="G682" s="18" t="s">
        <v>182</v>
      </c>
      <c r="H682" s="18"/>
      <c r="I682" s="23" t="s">
        <v>2021</v>
      </c>
      <c r="J682" s="17">
        <v>6.4999999999739506</v>
      </c>
      <c r="K682" s="33">
        <v>60.000000000030994</v>
      </c>
    </row>
    <row r="683" spans="1:11" ht="15.75" x14ac:dyDescent="0.25">
      <c r="A683" s="27" t="s">
        <v>2022</v>
      </c>
      <c r="B683" s="19" t="s">
        <v>60</v>
      </c>
      <c r="C683" s="19" t="s">
        <v>60</v>
      </c>
      <c r="D683" s="7" t="s">
        <v>66</v>
      </c>
      <c r="E683" s="18" t="s">
        <v>94</v>
      </c>
      <c r="F683" s="18" t="s">
        <v>120</v>
      </c>
      <c r="G683" s="18" t="s">
        <v>182</v>
      </c>
      <c r="H683" s="18"/>
      <c r="I683" s="23" t="s">
        <v>2023</v>
      </c>
      <c r="J683" s="17">
        <v>2.9999999999739497</v>
      </c>
      <c r="K683" s="33">
        <v>23.750000000030795</v>
      </c>
    </row>
    <row r="684" spans="1:11" ht="15.75" x14ac:dyDescent="0.25">
      <c r="A684" s="27" t="s">
        <v>2024</v>
      </c>
      <c r="B684" s="19" t="s">
        <v>60</v>
      </c>
      <c r="C684" s="19" t="s">
        <v>60</v>
      </c>
      <c r="D684" s="7" t="s">
        <v>66</v>
      </c>
      <c r="E684" s="18" t="s">
        <v>94</v>
      </c>
      <c r="F684" s="18" t="s">
        <v>120</v>
      </c>
      <c r="G684" s="18" t="s">
        <v>182</v>
      </c>
      <c r="H684" s="18"/>
      <c r="I684" s="23" t="s">
        <v>2025</v>
      </c>
      <c r="J684" s="17">
        <v>4.2499999999739391</v>
      </c>
      <c r="K684" s="33">
        <v>57.500000000030894</v>
      </c>
    </row>
    <row r="685" spans="1:11" ht="15.75" x14ac:dyDescent="0.25">
      <c r="A685" s="27" t="s">
        <v>2026</v>
      </c>
      <c r="B685" s="19" t="s">
        <v>60</v>
      </c>
      <c r="C685" s="19" t="s">
        <v>60</v>
      </c>
      <c r="D685" s="7" t="s">
        <v>66</v>
      </c>
      <c r="E685" s="18" t="s">
        <v>94</v>
      </c>
      <c r="F685" s="18" t="s">
        <v>120</v>
      </c>
      <c r="G685" s="18" t="s">
        <v>182</v>
      </c>
      <c r="H685" s="18"/>
      <c r="I685" s="23" t="s">
        <v>2027</v>
      </c>
      <c r="J685" s="17">
        <v>3.4999999999739595</v>
      </c>
      <c r="K685" s="33">
        <v>30.000000000030902</v>
      </c>
    </row>
    <row r="686" spans="1:11" ht="15.75" x14ac:dyDescent="0.25">
      <c r="A686" s="27" t="s">
        <v>2028</v>
      </c>
      <c r="B686" s="19" t="s">
        <v>60</v>
      </c>
      <c r="C686" s="19" t="s">
        <v>60</v>
      </c>
      <c r="D686" s="7" t="s">
        <v>66</v>
      </c>
      <c r="E686" s="18" t="s">
        <v>70</v>
      </c>
      <c r="F686" s="18" t="s">
        <v>120</v>
      </c>
      <c r="G686" s="18" t="s">
        <v>131</v>
      </c>
      <c r="H686" s="18" t="s">
        <v>242</v>
      </c>
      <c r="I686" s="23" t="s">
        <v>2029</v>
      </c>
      <c r="J686" s="17">
        <v>4.9999999999739497</v>
      </c>
      <c r="K686" s="33">
        <v>57.500000000030894</v>
      </c>
    </row>
    <row r="687" spans="1:11" ht="15.75" x14ac:dyDescent="0.25">
      <c r="A687" s="27" t="s">
        <v>2030</v>
      </c>
      <c r="B687" s="19" t="s">
        <v>60</v>
      </c>
      <c r="C687" s="19" t="s">
        <v>60</v>
      </c>
      <c r="D687" s="7" t="s">
        <v>66</v>
      </c>
      <c r="E687" s="18" t="s">
        <v>70</v>
      </c>
      <c r="F687" s="18" t="s">
        <v>120</v>
      </c>
      <c r="G687" s="18" t="s">
        <v>131</v>
      </c>
      <c r="H687" s="18" t="s">
        <v>220</v>
      </c>
      <c r="I687" s="23" t="s">
        <v>1904</v>
      </c>
      <c r="J687" s="17">
        <v>4.2499999999739497</v>
      </c>
      <c r="K687" s="33">
        <v>47.500000000030894</v>
      </c>
    </row>
    <row r="688" spans="1:11" ht="15.75" x14ac:dyDescent="0.25">
      <c r="A688" s="27" t="s">
        <v>239</v>
      </c>
      <c r="B688" s="19" t="s">
        <v>59</v>
      </c>
      <c r="C688" s="19" t="s">
        <v>60</v>
      </c>
      <c r="D688" s="7" t="s">
        <v>66</v>
      </c>
      <c r="E688" s="18" t="s">
        <v>70</v>
      </c>
      <c r="F688" s="18" t="s">
        <v>120</v>
      </c>
      <c r="G688" s="18" t="s">
        <v>178</v>
      </c>
      <c r="H688" s="18" t="s">
        <v>179</v>
      </c>
      <c r="I688" s="23" t="s">
        <v>240</v>
      </c>
      <c r="J688" s="17">
        <v>5.4999999999739497</v>
      </c>
      <c r="K688" s="33">
        <v>65.000000000030894</v>
      </c>
    </row>
    <row r="689" spans="1:11" ht="15.75" x14ac:dyDescent="0.25">
      <c r="A689" s="27" t="s">
        <v>328</v>
      </c>
      <c r="B689" s="19" t="s">
        <v>59</v>
      </c>
      <c r="C689" s="19" t="s">
        <v>60</v>
      </c>
      <c r="D689" s="7" t="s">
        <v>66</v>
      </c>
      <c r="E689" s="18" t="s">
        <v>70</v>
      </c>
      <c r="F689" s="18" t="s">
        <v>120</v>
      </c>
      <c r="G689" s="18" t="s">
        <v>131</v>
      </c>
      <c r="H689" s="18" t="s">
        <v>220</v>
      </c>
      <c r="I689" s="23" t="s">
        <v>307</v>
      </c>
      <c r="J689" s="17">
        <v>3.4999999999739497</v>
      </c>
      <c r="K689" s="33">
        <v>30.000000000031001</v>
      </c>
    </row>
    <row r="690" spans="1:11" ht="15.75" x14ac:dyDescent="0.25">
      <c r="A690" s="27" t="s">
        <v>952</v>
      </c>
      <c r="B690" s="19" t="s">
        <v>60</v>
      </c>
      <c r="C690" s="19" t="s">
        <v>60</v>
      </c>
      <c r="D690" s="7" t="s">
        <v>66</v>
      </c>
      <c r="E690" s="18" t="s">
        <v>70</v>
      </c>
      <c r="F690" s="18" t="s">
        <v>120</v>
      </c>
      <c r="G690" s="18" t="s">
        <v>131</v>
      </c>
      <c r="H690" s="18" t="s">
        <v>220</v>
      </c>
      <c r="I690" s="23" t="s">
        <v>305</v>
      </c>
      <c r="J690" s="17">
        <v>2.9999999999739497</v>
      </c>
      <c r="K690" s="33">
        <v>32.500000000030902</v>
      </c>
    </row>
    <row r="691" spans="1:11" ht="15.75" x14ac:dyDescent="0.25">
      <c r="A691" s="27" t="s">
        <v>2031</v>
      </c>
      <c r="B691" s="19" t="s">
        <v>60</v>
      </c>
      <c r="C691" s="19" t="s">
        <v>60</v>
      </c>
      <c r="D691" s="29" t="s">
        <v>124</v>
      </c>
      <c r="E691" s="18" t="s">
        <v>70</v>
      </c>
      <c r="F691" s="18" t="s">
        <v>120</v>
      </c>
      <c r="G691" s="18" t="s">
        <v>463</v>
      </c>
      <c r="H691" s="18" t="s">
        <v>464</v>
      </c>
      <c r="I691" s="23" t="s">
        <v>2032</v>
      </c>
      <c r="J691" s="17">
        <v>1.9999999999739497</v>
      </c>
      <c r="K691" s="33">
        <v>5.5000000000307949</v>
      </c>
    </row>
    <row r="692" spans="1:11" ht="15.75" x14ac:dyDescent="0.25">
      <c r="A692" s="27" t="s">
        <v>953</v>
      </c>
      <c r="B692" s="19" t="s">
        <v>60</v>
      </c>
      <c r="C692" s="19" t="s">
        <v>60</v>
      </c>
      <c r="D692" s="29" t="s">
        <v>124</v>
      </c>
      <c r="E692" s="18" t="s">
        <v>61</v>
      </c>
      <c r="F692" s="18" t="s">
        <v>120</v>
      </c>
      <c r="G692" s="18" t="s">
        <v>556</v>
      </c>
      <c r="H692" s="18" t="s">
        <v>954</v>
      </c>
      <c r="I692" s="23" t="s">
        <v>955</v>
      </c>
      <c r="J692" s="17">
        <v>2.2499999999739497</v>
      </c>
      <c r="K692" s="33">
        <v>15.500000000030795</v>
      </c>
    </row>
    <row r="693" spans="1:11" ht="15.75" x14ac:dyDescent="0.25">
      <c r="A693" s="27" t="s">
        <v>2033</v>
      </c>
      <c r="B693" s="19" t="s">
        <v>60</v>
      </c>
      <c r="C693" s="19" t="s">
        <v>60</v>
      </c>
      <c r="D693" s="7" t="s">
        <v>66</v>
      </c>
      <c r="E693" s="18" t="s">
        <v>94</v>
      </c>
      <c r="F693" s="18" t="s">
        <v>120</v>
      </c>
      <c r="G693" s="18" t="s">
        <v>182</v>
      </c>
      <c r="H693" s="18"/>
      <c r="I693" s="23" t="s">
        <v>2034</v>
      </c>
      <c r="J693" s="17">
        <v>3.4999999999739595</v>
      </c>
      <c r="K693" s="33">
        <v>50.000000000030894</v>
      </c>
    </row>
    <row r="694" spans="1:11" ht="15.75" x14ac:dyDescent="0.25">
      <c r="A694" s="27" t="s">
        <v>956</v>
      </c>
      <c r="B694" s="19" t="s">
        <v>60</v>
      </c>
      <c r="C694" s="19" t="s">
        <v>60</v>
      </c>
      <c r="D694" s="7" t="s">
        <v>66</v>
      </c>
      <c r="E694" s="18" t="s">
        <v>94</v>
      </c>
      <c r="F694" s="18" t="s">
        <v>120</v>
      </c>
      <c r="G694" s="18" t="s">
        <v>182</v>
      </c>
      <c r="H694" s="18"/>
      <c r="I694" s="23" t="s">
        <v>957</v>
      </c>
      <c r="J694" s="17">
        <v>7.7499999999739524</v>
      </c>
      <c r="K694" s="33">
        <v>82.500000000030923</v>
      </c>
    </row>
    <row r="695" spans="1:11" ht="15.75" x14ac:dyDescent="0.25">
      <c r="A695" s="27" t="s">
        <v>1227</v>
      </c>
      <c r="B695" s="19" t="s">
        <v>60</v>
      </c>
      <c r="C695" s="19" t="s">
        <v>60</v>
      </c>
      <c r="D695" s="7" t="s">
        <v>66</v>
      </c>
      <c r="E695" s="18" t="s">
        <v>94</v>
      </c>
      <c r="F695" s="18" t="s">
        <v>120</v>
      </c>
      <c r="G695" s="18" t="s">
        <v>182</v>
      </c>
      <c r="H695" s="18"/>
      <c r="I695" s="23" t="s">
        <v>1228</v>
      </c>
      <c r="J695" s="17">
        <v>3.4999999999739497</v>
      </c>
      <c r="K695" s="33">
        <v>26.250000000030902</v>
      </c>
    </row>
    <row r="696" spans="1:11" ht="15.75" x14ac:dyDescent="0.25">
      <c r="A696" s="27" t="s">
        <v>958</v>
      </c>
      <c r="B696" s="19" t="s">
        <v>60</v>
      </c>
      <c r="C696" s="19" t="s">
        <v>60</v>
      </c>
      <c r="D696" s="7" t="s">
        <v>66</v>
      </c>
      <c r="E696" s="18" t="s">
        <v>94</v>
      </c>
      <c r="F696" s="18" t="s">
        <v>120</v>
      </c>
      <c r="G696" s="18" t="s">
        <v>182</v>
      </c>
      <c r="H696" s="18"/>
      <c r="I696" s="23" t="s">
        <v>959</v>
      </c>
      <c r="J696" s="17">
        <v>3.9999999999739497</v>
      </c>
      <c r="K696" s="33">
        <v>40.000000000030902</v>
      </c>
    </row>
    <row r="697" spans="1:11" ht="15.75" x14ac:dyDescent="0.25">
      <c r="A697" s="27" t="s">
        <v>2035</v>
      </c>
      <c r="B697" s="19" t="s">
        <v>60</v>
      </c>
      <c r="C697" s="19" t="s">
        <v>60</v>
      </c>
      <c r="D697" s="14">
        <v>2</v>
      </c>
      <c r="E697" s="18" t="s">
        <v>94</v>
      </c>
      <c r="F697" s="18" t="s">
        <v>71</v>
      </c>
      <c r="G697" s="18" t="s">
        <v>2036</v>
      </c>
      <c r="H697" s="18"/>
      <c r="I697" s="23" t="s">
        <v>2037</v>
      </c>
      <c r="J697" s="17">
        <v>5.2499999999739497</v>
      </c>
      <c r="K697" s="33">
        <v>46.250000000030994</v>
      </c>
    </row>
    <row r="698" spans="1:11" ht="15.75" x14ac:dyDescent="0.25">
      <c r="A698" s="27" t="s">
        <v>2038</v>
      </c>
      <c r="B698" s="19" t="s">
        <v>60</v>
      </c>
      <c r="C698" s="19" t="s">
        <v>60</v>
      </c>
      <c r="D698" s="7" t="s">
        <v>66</v>
      </c>
      <c r="E698" s="18" t="s">
        <v>94</v>
      </c>
      <c r="F698" s="18" t="s">
        <v>71</v>
      </c>
      <c r="G698" s="18" t="s">
        <v>2036</v>
      </c>
      <c r="H698" s="18"/>
      <c r="I698" s="23" t="s">
        <v>2039</v>
      </c>
      <c r="J698" s="17">
        <v>6.7499999999739515</v>
      </c>
      <c r="K698" s="33">
        <v>53.750000000030894</v>
      </c>
    </row>
    <row r="699" spans="1:11" ht="15.75" x14ac:dyDescent="0.25">
      <c r="A699" s="27" t="s">
        <v>2040</v>
      </c>
      <c r="B699" s="19" t="s">
        <v>60</v>
      </c>
      <c r="C699" s="19" t="s">
        <v>60</v>
      </c>
      <c r="D699" s="7" t="s">
        <v>66</v>
      </c>
      <c r="E699" s="18" t="s">
        <v>70</v>
      </c>
      <c r="F699" s="18" t="s">
        <v>71</v>
      </c>
      <c r="G699" s="18" t="s">
        <v>330</v>
      </c>
      <c r="H699" s="18" t="s">
        <v>2041</v>
      </c>
      <c r="I699" s="23" t="s">
        <v>2042</v>
      </c>
      <c r="J699" s="17">
        <v>2.7499999999739497</v>
      </c>
      <c r="K699" s="33">
        <v>20.000000000030795</v>
      </c>
    </row>
    <row r="700" spans="1:11" ht="15.75" x14ac:dyDescent="0.25">
      <c r="A700" s="27" t="s">
        <v>306</v>
      </c>
      <c r="B700" s="19" t="s">
        <v>59</v>
      </c>
      <c r="C700" s="19" t="s">
        <v>60</v>
      </c>
      <c r="D700" s="7" t="s">
        <v>66</v>
      </c>
      <c r="E700" s="18" t="s">
        <v>70</v>
      </c>
      <c r="F700" s="18" t="s">
        <v>120</v>
      </c>
      <c r="G700" s="18" t="s">
        <v>131</v>
      </c>
      <c r="H700" s="18" t="s">
        <v>220</v>
      </c>
      <c r="I700" s="23" t="s">
        <v>307</v>
      </c>
      <c r="J700" s="17">
        <v>4.2499999999739497</v>
      </c>
      <c r="K700" s="33">
        <v>41.250000000030902</v>
      </c>
    </row>
    <row r="701" spans="1:11" ht="15.75" x14ac:dyDescent="0.25">
      <c r="A701" s="27" t="s">
        <v>2043</v>
      </c>
      <c r="B701" s="19" t="s">
        <v>60</v>
      </c>
      <c r="C701" s="19" t="s">
        <v>60</v>
      </c>
      <c r="D701" s="7" t="s">
        <v>66</v>
      </c>
      <c r="E701" s="18" t="s">
        <v>70</v>
      </c>
      <c r="F701" s="18" t="s">
        <v>120</v>
      </c>
      <c r="G701" s="18" t="s">
        <v>131</v>
      </c>
      <c r="H701" s="18" t="s">
        <v>683</v>
      </c>
      <c r="I701" s="23" t="s">
        <v>2044</v>
      </c>
      <c r="J701" s="17">
        <v>5.2499999999739497</v>
      </c>
      <c r="K701" s="33">
        <v>57.500000000030894</v>
      </c>
    </row>
    <row r="702" spans="1:11" ht="15.75" x14ac:dyDescent="0.25">
      <c r="A702" s="27" t="s">
        <v>314</v>
      </c>
      <c r="B702" s="19" t="s">
        <v>59</v>
      </c>
      <c r="C702" s="19" t="s">
        <v>60</v>
      </c>
      <c r="D702" s="14">
        <v>2</v>
      </c>
      <c r="E702" s="18" t="s">
        <v>70</v>
      </c>
      <c r="F702" s="18" t="s">
        <v>120</v>
      </c>
      <c r="G702" s="18" t="s">
        <v>131</v>
      </c>
      <c r="H702" s="18" t="s">
        <v>220</v>
      </c>
      <c r="I702" s="23" t="s">
        <v>315</v>
      </c>
      <c r="J702" s="17">
        <v>3.9999999999739497</v>
      </c>
      <c r="K702" s="33">
        <v>42.500000000030902</v>
      </c>
    </row>
    <row r="703" spans="1:11" ht="15.75" x14ac:dyDescent="0.25">
      <c r="A703" s="27" t="s">
        <v>2045</v>
      </c>
      <c r="B703" s="19" t="s">
        <v>60</v>
      </c>
      <c r="C703" s="19" t="s">
        <v>60</v>
      </c>
      <c r="D703" s="29" t="s">
        <v>124</v>
      </c>
      <c r="E703" s="18" t="s">
        <v>70</v>
      </c>
      <c r="F703" s="18" t="s">
        <v>71</v>
      </c>
      <c r="G703" s="18" t="s">
        <v>95</v>
      </c>
      <c r="H703" s="18"/>
      <c r="I703" s="23" t="s">
        <v>2046</v>
      </c>
      <c r="J703" s="17">
        <v>3.7499999999739497</v>
      </c>
      <c r="K703" s="33">
        <v>51.250000000030894</v>
      </c>
    </row>
    <row r="704" spans="1:11" ht="15.75" x14ac:dyDescent="0.25">
      <c r="A704" s="27" t="s">
        <v>2047</v>
      </c>
      <c r="B704" s="19" t="s">
        <v>60</v>
      </c>
      <c r="C704" s="19" t="s">
        <v>60</v>
      </c>
      <c r="D704" s="7" t="s">
        <v>66</v>
      </c>
      <c r="E704" s="18" t="s">
        <v>99</v>
      </c>
      <c r="F704" s="18" t="s">
        <v>71</v>
      </c>
      <c r="G704" s="18" t="s">
        <v>95</v>
      </c>
      <c r="H704" s="18"/>
      <c r="I704" s="23" t="s">
        <v>2048</v>
      </c>
      <c r="J704" s="17">
        <v>6.9999999999739613</v>
      </c>
      <c r="K704" s="33">
        <v>80.00000000003088</v>
      </c>
    </row>
    <row r="705" spans="1:11" ht="15.75" x14ac:dyDescent="0.25">
      <c r="A705" s="27" t="s">
        <v>1229</v>
      </c>
      <c r="B705" s="19" t="s">
        <v>60</v>
      </c>
      <c r="C705" s="19" t="s">
        <v>60</v>
      </c>
      <c r="D705" s="29" t="s">
        <v>124</v>
      </c>
      <c r="E705" s="18" t="s">
        <v>70</v>
      </c>
      <c r="F705" s="18" t="s">
        <v>120</v>
      </c>
      <c r="G705" s="18" t="s">
        <v>545</v>
      </c>
      <c r="H705" s="18" t="s">
        <v>546</v>
      </c>
      <c r="I705" s="23" t="s">
        <v>1230</v>
      </c>
      <c r="J705" s="17">
        <v>2.4999999999739497</v>
      </c>
      <c r="K705" s="33">
        <v>27.500000000030902</v>
      </c>
    </row>
    <row r="706" spans="1:11" ht="15.75" x14ac:dyDescent="0.25">
      <c r="A706" s="27" t="s">
        <v>960</v>
      </c>
      <c r="B706" s="19" t="s">
        <v>60</v>
      </c>
      <c r="C706" s="19" t="s">
        <v>60</v>
      </c>
      <c r="D706" s="29" t="s">
        <v>124</v>
      </c>
      <c r="E706" s="18" t="s">
        <v>70</v>
      </c>
      <c r="F706" s="18" t="s">
        <v>120</v>
      </c>
      <c r="G706" s="18" t="s">
        <v>545</v>
      </c>
      <c r="H706" s="18" t="s">
        <v>546</v>
      </c>
      <c r="I706" s="23" t="s">
        <v>961</v>
      </c>
      <c r="J706" s="17">
        <v>1.9999999999739497</v>
      </c>
      <c r="K706" s="33">
        <v>7.2500000000307949</v>
      </c>
    </row>
    <row r="707" spans="1:11" ht="15.75" x14ac:dyDescent="0.25">
      <c r="A707" s="27" t="s">
        <v>335</v>
      </c>
      <c r="B707" s="19" t="s">
        <v>59</v>
      </c>
      <c r="C707" s="19" t="s">
        <v>60</v>
      </c>
      <c r="D707" s="29" t="s">
        <v>124</v>
      </c>
      <c r="E707" s="18" t="s">
        <v>61</v>
      </c>
      <c r="F707" s="18" t="s">
        <v>120</v>
      </c>
      <c r="G707" s="18" t="s">
        <v>188</v>
      </c>
      <c r="H707" s="18"/>
      <c r="I707" s="23" t="s">
        <v>336</v>
      </c>
      <c r="J707" s="17">
        <v>2.9999999999739497</v>
      </c>
      <c r="K707" s="33">
        <v>27.500000000030902</v>
      </c>
    </row>
    <row r="708" spans="1:11" ht="15.75" x14ac:dyDescent="0.25">
      <c r="A708" s="27" t="s">
        <v>226</v>
      </c>
      <c r="B708" s="19" t="s">
        <v>59</v>
      </c>
      <c r="C708" s="19" t="s">
        <v>60</v>
      </c>
      <c r="D708" s="29" t="s">
        <v>124</v>
      </c>
      <c r="E708" s="18" t="s">
        <v>61</v>
      </c>
      <c r="F708" s="18" t="s">
        <v>120</v>
      </c>
      <c r="G708" s="18" t="s">
        <v>188</v>
      </c>
      <c r="H708" s="18"/>
      <c r="I708" s="23" t="s">
        <v>227</v>
      </c>
      <c r="J708" s="17">
        <v>5.9999999999739515</v>
      </c>
      <c r="K708" s="33">
        <v>75.000000000030894</v>
      </c>
    </row>
    <row r="709" spans="1:11" ht="15.75" x14ac:dyDescent="0.25">
      <c r="A709" s="27" t="s">
        <v>2049</v>
      </c>
      <c r="B709" s="19" t="s">
        <v>60</v>
      </c>
      <c r="C709" s="19" t="s">
        <v>60</v>
      </c>
      <c r="D709" s="29" t="s">
        <v>124</v>
      </c>
      <c r="E709" s="18" t="s">
        <v>61</v>
      </c>
      <c r="F709" s="18" t="s">
        <v>120</v>
      </c>
      <c r="G709" s="18" t="s">
        <v>188</v>
      </c>
      <c r="H709" s="18"/>
      <c r="I709" s="23" t="s">
        <v>2050</v>
      </c>
      <c r="J709" s="17">
        <v>4.9999999999739497</v>
      </c>
      <c r="K709" s="33">
        <v>72.500000000030894</v>
      </c>
    </row>
    <row r="710" spans="1:11" ht="15.75" x14ac:dyDescent="0.25">
      <c r="A710" s="27" t="s">
        <v>560</v>
      </c>
      <c r="B710" s="19" t="s">
        <v>60</v>
      </c>
      <c r="C710" s="19" t="s">
        <v>60</v>
      </c>
      <c r="D710" s="29" t="s">
        <v>124</v>
      </c>
      <c r="E710" s="18" t="s">
        <v>61</v>
      </c>
      <c r="F710" s="18" t="s">
        <v>120</v>
      </c>
      <c r="G710" s="18" t="s">
        <v>188</v>
      </c>
      <c r="H710" s="18"/>
      <c r="I710" s="23" t="s">
        <v>561</v>
      </c>
      <c r="J710" s="17">
        <v>7.7499999999739515</v>
      </c>
      <c r="K710" s="33">
        <v>90.000000000030795</v>
      </c>
    </row>
    <row r="711" spans="1:11" ht="15.75" x14ac:dyDescent="0.25">
      <c r="A711" s="27" t="s">
        <v>233</v>
      </c>
      <c r="B711" s="19" t="s">
        <v>59</v>
      </c>
      <c r="C711" s="19" t="s">
        <v>60</v>
      </c>
      <c r="D711" s="29" t="s">
        <v>124</v>
      </c>
      <c r="E711" s="18" t="s">
        <v>61</v>
      </c>
      <c r="F711" s="18" t="s">
        <v>120</v>
      </c>
      <c r="G711" s="18" t="s">
        <v>188</v>
      </c>
      <c r="H711" s="18"/>
      <c r="I711" s="23" t="s">
        <v>234</v>
      </c>
      <c r="J711" s="17">
        <v>5.4999999999739497</v>
      </c>
      <c r="K711" s="33">
        <v>70.00000000003088</v>
      </c>
    </row>
    <row r="712" spans="1:11" ht="15.75" x14ac:dyDescent="0.25">
      <c r="A712" s="27" t="s">
        <v>365</v>
      </c>
      <c r="B712" s="19" t="s">
        <v>126</v>
      </c>
      <c r="C712" s="19" t="s">
        <v>60</v>
      </c>
      <c r="D712" s="29" t="s">
        <v>124</v>
      </c>
      <c r="E712" s="18" t="s">
        <v>61</v>
      </c>
      <c r="F712" s="18" t="s">
        <v>120</v>
      </c>
      <c r="G712" s="18" t="s">
        <v>188</v>
      </c>
      <c r="H712" s="18"/>
      <c r="I712" s="23" t="s">
        <v>366</v>
      </c>
      <c r="J712" s="17">
        <v>3.7499999999739395</v>
      </c>
      <c r="K712" s="33">
        <v>57.500000000030894</v>
      </c>
    </row>
    <row r="713" spans="1:11" ht="15.75" x14ac:dyDescent="0.25">
      <c r="A713" s="27" t="s">
        <v>372</v>
      </c>
      <c r="B713" s="19" t="s">
        <v>126</v>
      </c>
      <c r="C713" s="19" t="s">
        <v>60</v>
      </c>
      <c r="D713" s="7" t="s">
        <v>66</v>
      </c>
      <c r="E713" s="18" t="s">
        <v>61</v>
      </c>
      <c r="F713" s="18" t="s">
        <v>120</v>
      </c>
      <c r="G713" s="18" t="s">
        <v>188</v>
      </c>
      <c r="H713" s="18"/>
      <c r="I713" s="23" t="s">
        <v>373</v>
      </c>
      <c r="J713" s="17">
        <v>4.9999999999739497</v>
      </c>
      <c r="K713" s="33">
        <v>57.500000000030894</v>
      </c>
    </row>
    <row r="714" spans="1:11" ht="15.75" x14ac:dyDescent="0.25">
      <c r="A714" s="27" t="s">
        <v>202</v>
      </c>
      <c r="B714" s="19" t="s">
        <v>59</v>
      </c>
      <c r="C714" s="19" t="s">
        <v>60</v>
      </c>
      <c r="D714" s="29" t="s">
        <v>124</v>
      </c>
      <c r="E714" s="18" t="s">
        <v>61</v>
      </c>
      <c r="F714" s="18" t="s">
        <v>120</v>
      </c>
      <c r="G714" s="18" t="s">
        <v>188</v>
      </c>
      <c r="H714" s="18"/>
      <c r="I714" s="23" t="s">
        <v>203</v>
      </c>
      <c r="J714" s="17">
        <v>6.7499999999739533</v>
      </c>
      <c r="K714" s="33">
        <v>82.500000000030809</v>
      </c>
    </row>
    <row r="715" spans="1:11" ht="15.75" x14ac:dyDescent="0.25">
      <c r="A715" s="27" t="s">
        <v>2051</v>
      </c>
      <c r="B715" s="19" t="s">
        <v>60</v>
      </c>
      <c r="C715" s="19" t="s">
        <v>60</v>
      </c>
      <c r="D715" s="7" t="s">
        <v>66</v>
      </c>
      <c r="E715" s="18" t="s">
        <v>94</v>
      </c>
      <c r="F715" s="18" t="s">
        <v>120</v>
      </c>
      <c r="G715" s="18" t="s">
        <v>182</v>
      </c>
      <c r="H715" s="18"/>
      <c r="I715" s="23" t="s">
        <v>2052</v>
      </c>
      <c r="J715" s="17">
        <v>3.2499999999739595</v>
      </c>
      <c r="K715" s="33">
        <v>50.000000000030894</v>
      </c>
    </row>
    <row r="716" spans="1:11" ht="15.75" x14ac:dyDescent="0.25">
      <c r="A716" s="27" t="s">
        <v>962</v>
      </c>
      <c r="B716" s="19" t="s">
        <v>60</v>
      </c>
      <c r="C716" s="19" t="s">
        <v>60</v>
      </c>
      <c r="D716" s="7" t="s">
        <v>66</v>
      </c>
      <c r="E716" s="18" t="s">
        <v>70</v>
      </c>
      <c r="F716" s="18" t="s">
        <v>120</v>
      </c>
      <c r="G716" s="18" t="s">
        <v>178</v>
      </c>
      <c r="H716" s="18" t="s">
        <v>963</v>
      </c>
      <c r="I716" s="23" t="s">
        <v>964</v>
      </c>
      <c r="J716" s="17">
        <v>4.9999999999739497</v>
      </c>
      <c r="K716" s="33">
        <v>52.500000000030894</v>
      </c>
    </row>
    <row r="717" spans="1:11" ht="15.75" x14ac:dyDescent="0.25">
      <c r="A717" s="27" t="s">
        <v>2053</v>
      </c>
      <c r="B717" s="19" t="s">
        <v>60</v>
      </c>
      <c r="C717" s="19" t="s">
        <v>60</v>
      </c>
      <c r="D717" s="7" t="s">
        <v>66</v>
      </c>
      <c r="E717" s="18" t="s">
        <v>70</v>
      </c>
      <c r="F717" s="18" t="s">
        <v>71</v>
      </c>
      <c r="G717" s="18" t="s">
        <v>1574</v>
      </c>
      <c r="H717" s="18"/>
      <c r="I717" s="23" t="s">
        <v>2054</v>
      </c>
      <c r="J717" s="17">
        <v>2.2499999999739497</v>
      </c>
      <c r="K717" s="33">
        <v>8.7500000000307949</v>
      </c>
    </row>
    <row r="718" spans="1:11" ht="15.75" x14ac:dyDescent="0.25">
      <c r="A718" s="27" t="s">
        <v>258</v>
      </c>
      <c r="B718" s="19" t="s">
        <v>59</v>
      </c>
      <c r="C718" s="19" t="s">
        <v>60</v>
      </c>
      <c r="D718" s="7" t="s">
        <v>66</v>
      </c>
      <c r="E718" s="18" t="s">
        <v>70</v>
      </c>
      <c r="F718" s="18" t="s">
        <v>120</v>
      </c>
      <c r="G718" s="18" t="s">
        <v>259</v>
      </c>
      <c r="H718" s="18"/>
      <c r="I718" s="23" t="s">
        <v>260</v>
      </c>
      <c r="J718" s="17">
        <v>5.2499999999739497</v>
      </c>
      <c r="K718" s="33">
        <v>60.000000000030894</v>
      </c>
    </row>
    <row r="719" spans="1:11" ht="15.75" x14ac:dyDescent="0.25">
      <c r="A719" s="27" t="s">
        <v>261</v>
      </c>
      <c r="B719" s="19" t="s">
        <v>59</v>
      </c>
      <c r="C719" s="19" t="s">
        <v>60</v>
      </c>
      <c r="D719" s="7" t="s">
        <v>66</v>
      </c>
      <c r="E719" s="18" t="s">
        <v>94</v>
      </c>
      <c r="F719" s="18" t="s">
        <v>120</v>
      </c>
      <c r="G719" s="18" t="s">
        <v>182</v>
      </c>
      <c r="H719" s="18"/>
      <c r="I719" s="23" t="s">
        <v>262</v>
      </c>
      <c r="J719" s="17">
        <v>5.2499999999739497</v>
      </c>
      <c r="K719" s="33">
        <v>57.500000000030894</v>
      </c>
    </row>
    <row r="720" spans="1:11" ht="15.75" x14ac:dyDescent="0.25">
      <c r="A720" s="27" t="s">
        <v>2055</v>
      </c>
      <c r="B720" s="19" t="s">
        <v>60</v>
      </c>
      <c r="C720" s="19" t="s">
        <v>60</v>
      </c>
      <c r="D720" s="29" t="s">
        <v>124</v>
      </c>
      <c r="E720" s="18" t="s">
        <v>94</v>
      </c>
      <c r="F720" s="18" t="s">
        <v>120</v>
      </c>
      <c r="G720" s="18" t="s">
        <v>182</v>
      </c>
      <c r="H720" s="18"/>
      <c r="I720" s="23" t="s">
        <v>2056</v>
      </c>
      <c r="J720" s="17">
        <v>5.2499999999739497</v>
      </c>
      <c r="K720" s="33">
        <v>67.500000000030894</v>
      </c>
    </row>
    <row r="721" spans="1:11" ht="15.75" x14ac:dyDescent="0.25">
      <c r="A721" s="27" t="s">
        <v>2057</v>
      </c>
      <c r="B721" s="19" t="s">
        <v>60</v>
      </c>
      <c r="C721" s="19" t="s">
        <v>60</v>
      </c>
      <c r="D721" s="7" t="s">
        <v>66</v>
      </c>
      <c r="E721" s="18" t="s">
        <v>70</v>
      </c>
      <c r="F721" s="18" t="s">
        <v>71</v>
      </c>
      <c r="G721" s="18" t="s">
        <v>330</v>
      </c>
      <c r="H721" s="18" t="s">
        <v>2058</v>
      </c>
      <c r="I721" s="23" t="s">
        <v>2059</v>
      </c>
      <c r="J721" s="17">
        <v>4.7499999999739497</v>
      </c>
      <c r="K721" s="33">
        <v>65.000000000030894</v>
      </c>
    </row>
    <row r="722" spans="1:11" ht="15.75" x14ac:dyDescent="0.25">
      <c r="A722" s="27" t="s">
        <v>209</v>
      </c>
      <c r="B722" s="19" t="s">
        <v>59</v>
      </c>
      <c r="C722" s="19" t="s">
        <v>60</v>
      </c>
      <c r="D722" s="7" t="s">
        <v>66</v>
      </c>
      <c r="E722" s="18" t="s">
        <v>70</v>
      </c>
      <c r="F722" s="18" t="s">
        <v>120</v>
      </c>
      <c r="G722" s="18" t="s">
        <v>135</v>
      </c>
      <c r="H722" s="18"/>
      <c r="I722" s="23" t="s">
        <v>210</v>
      </c>
      <c r="J722" s="17">
        <v>6.7499999999739488</v>
      </c>
      <c r="K722" s="33">
        <v>67.500000000030894</v>
      </c>
    </row>
    <row r="723" spans="1:11" ht="15.75" x14ac:dyDescent="0.25">
      <c r="A723" s="27" t="s">
        <v>2060</v>
      </c>
      <c r="B723" s="19" t="s">
        <v>60</v>
      </c>
      <c r="C723" s="19" t="s">
        <v>60</v>
      </c>
      <c r="D723" s="29" t="s">
        <v>124</v>
      </c>
      <c r="E723" s="18" t="s">
        <v>70</v>
      </c>
      <c r="F723" s="18" t="s">
        <v>120</v>
      </c>
      <c r="G723" s="18" t="s">
        <v>438</v>
      </c>
      <c r="H723" s="18" t="s">
        <v>439</v>
      </c>
      <c r="I723" s="23" t="s">
        <v>2061</v>
      </c>
      <c r="J723" s="17">
        <v>1.9999999999739497</v>
      </c>
      <c r="K723" s="33">
        <v>7.5000000000307949</v>
      </c>
    </row>
    <row r="724" spans="1:11" ht="15.75" x14ac:dyDescent="0.25">
      <c r="A724" s="27" t="s">
        <v>965</v>
      </c>
      <c r="B724" s="19" t="s">
        <v>60</v>
      </c>
      <c r="C724" s="19" t="s">
        <v>60</v>
      </c>
      <c r="D724" s="29" t="s">
        <v>124</v>
      </c>
      <c r="E724" s="18" t="s">
        <v>70</v>
      </c>
      <c r="F724" s="18" t="s">
        <v>120</v>
      </c>
      <c r="G724" s="18" t="s">
        <v>420</v>
      </c>
      <c r="H724" s="18" t="s">
        <v>966</v>
      </c>
      <c r="I724" s="23" t="s">
        <v>967</v>
      </c>
      <c r="J724" s="17">
        <v>3.4999999999739497</v>
      </c>
      <c r="K724" s="33">
        <v>27.500000000030902</v>
      </c>
    </row>
    <row r="725" spans="1:11" ht="15.75" x14ac:dyDescent="0.25">
      <c r="A725" s="27" t="s">
        <v>2062</v>
      </c>
      <c r="B725" s="19" t="s">
        <v>60</v>
      </c>
      <c r="C725" s="19" t="s">
        <v>60</v>
      </c>
      <c r="D725" s="29" t="s">
        <v>124</v>
      </c>
      <c r="E725" s="18" t="s">
        <v>70</v>
      </c>
      <c r="F725" s="18" t="s">
        <v>120</v>
      </c>
      <c r="G725" s="18" t="s">
        <v>447</v>
      </c>
      <c r="H725" s="18"/>
      <c r="I725" s="23" t="s">
        <v>2063</v>
      </c>
      <c r="J725" s="17">
        <v>2.4999999999739497</v>
      </c>
      <c r="K725" s="33">
        <v>12.500000000030795</v>
      </c>
    </row>
    <row r="726" spans="1:11" ht="15.75" x14ac:dyDescent="0.25">
      <c r="A726" s="27" t="s">
        <v>968</v>
      </c>
      <c r="B726" s="19" t="s">
        <v>60</v>
      </c>
      <c r="C726" s="19" t="s">
        <v>60</v>
      </c>
      <c r="D726" s="29" t="s">
        <v>124</v>
      </c>
      <c r="E726" s="18" t="s">
        <v>70</v>
      </c>
      <c r="F726" s="18" t="s">
        <v>120</v>
      </c>
      <c r="G726" s="18" t="s">
        <v>420</v>
      </c>
      <c r="H726" s="18" t="s">
        <v>969</v>
      </c>
      <c r="I726" s="23" t="s">
        <v>970</v>
      </c>
      <c r="J726" s="17">
        <v>2.9999999999739497</v>
      </c>
      <c r="K726" s="33">
        <v>25.000000000030902</v>
      </c>
    </row>
    <row r="727" spans="1:11" ht="15.75" x14ac:dyDescent="0.25">
      <c r="A727" s="27" t="s">
        <v>2064</v>
      </c>
      <c r="B727" s="19" t="s">
        <v>60</v>
      </c>
      <c r="C727" s="19" t="s">
        <v>60</v>
      </c>
      <c r="D727" s="29" t="s">
        <v>124</v>
      </c>
      <c r="E727" s="18" t="s">
        <v>70</v>
      </c>
      <c r="F727" s="18" t="s">
        <v>120</v>
      </c>
      <c r="G727" s="18" t="s">
        <v>420</v>
      </c>
      <c r="H727" s="18" t="s">
        <v>2065</v>
      </c>
      <c r="I727" s="23" t="s">
        <v>2066</v>
      </c>
      <c r="J727" s="17">
        <v>2.9999999999739497</v>
      </c>
      <c r="K727" s="33">
        <v>20.000000000030795</v>
      </c>
    </row>
    <row r="728" spans="1:11" ht="15.75" x14ac:dyDescent="0.25">
      <c r="A728" s="27" t="s">
        <v>2067</v>
      </c>
      <c r="B728" s="19" t="s">
        <v>60</v>
      </c>
      <c r="C728" s="19" t="s">
        <v>60</v>
      </c>
      <c r="D728" s="29" t="s">
        <v>124</v>
      </c>
      <c r="E728" s="18" t="s">
        <v>70</v>
      </c>
      <c r="F728" s="18" t="s">
        <v>120</v>
      </c>
      <c r="G728" s="18" t="s">
        <v>623</v>
      </c>
      <c r="H728" s="18"/>
      <c r="I728" s="23" t="s">
        <v>2068</v>
      </c>
      <c r="J728" s="17">
        <v>3.4999999999739497</v>
      </c>
      <c r="K728" s="33">
        <v>23.750000000030795</v>
      </c>
    </row>
    <row r="729" spans="1:11" ht="15.75" x14ac:dyDescent="0.25">
      <c r="A729" s="27" t="s">
        <v>2069</v>
      </c>
      <c r="B729" s="19" t="s">
        <v>60</v>
      </c>
      <c r="C729" s="19" t="s">
        <v>60</v>
      </c>
      <c r="D729" s="7" t="s">
        <v>66</v>
      </c>
      <c r="E729" s="18" t="s">
        <v>70</v>
      </c>
      <c r="F729" s="18" t="s">
        <v>120</v>
      </c>
      <c r="G729" s="18" t="s">
        <v>726</v>
      </c>
      <c r="H729" s="18" t="s">
        <v>805</v>
      </c>
      <c r="I729" s="23" t="s">
        <v>2070</v>
      </c>
      <c r="J729" s="17">
        <v>3.9999999999739497</v>
      </c>
      <c r="K729" s="33">
        <v>42.500000000030902</v>
      </c>
    </row>
    <row r="730" spans="1:11" ht="15.75" x14ac:dyDescent="0.25">
      <c r="A730" s="27" t="s">
        <v>2071</v>
      </c>
      <c r="B730" s="19" t="s">
        <v>60</v>
      </c>
      <c r="C730" s="19" t="s">
        <v>60</v>
      </c>
      <c r="D730" s="7" t="s">
        <v>66</v>
      </c>
      <c r="E730" s="18" t="s">
        <v>70</v>
      </c>
      <c r="F730" s="18" t="s">
        <v>120</v>
      </c>
      <c r="G730" s="18" t="s">
        <v>726</v>
      </c>
      <c r="H730" s="18" t="s">
        <v>805</v>
      </c>
      <c r="I730" s="23" t="s">
        <v>2072</v>
      </c>
      <c r="J730" s="17">
        <v>2.7499999999739497</v>
      </c>
      <c r="K730" s="33">
        <v>25.000000000030902</v>
      </c>
    </row>
    <row r="731" spans="1:11" ht="15.75" x14ac:dyDescent="0.25">
      <c r="A731" s="27" t="s">
        <v>971</v>
      </c>
      <c r="B731" s="19" t="s">
        <v>60</v>
      </c>
      <c r="C731" s="19" t="s">
        <v>60</v>
      </c>
      <c r="D731" s="7" t="s">
        <v>66</v>
      </c>
      <c r="E731" s="18" t="s">
        <v>70</v>
      </c>
      <c r="F731" s="18" t="s">
        <v>120</v>
      </c>
      <c r="G731" s="18" t="s">
        <v>623</v>
      </c>
      <c r="H731" s="18"/>
      <c r="I731" s="23" t="s">
        <v>972</v>
      </c>
      <c r="J731" s="17">
        <v>2.7499999999739497</v>
      </c>
      <c r="K731" s="33">
        <v>25.000000000030902</v>
      </c>
    </row>
    <row r="732" spans="1:11" ht="15.75" x14ac:dyDescent="0.25">
      <c r="A732" s="27" t="s">
        <v>2073</v>
      </c>
      <c r="B732" s="19" t="s">
        <v>60</v>
      </c>
      <c r="C732" s="19" t="s">
        <v>60</v>
      </c>
      <c r="D732" s="29" t="s">
        <v>124</v>
      </c>
      <c r="E732" s="18" t="s">
        <v>70</v>
      </c>
      <c r="F732" s="18" t="s">
        <v>120</v>
      </c>
      <c r="G732" s="18" t="s">
        <v>216</v>
      </c>
      <c r="H732" s="18" t="s">
        <v>217</v>
      </c>
      <c r="I732" s="23" t="s">
        <v>2074</v>
      </c>
      <c r="J732" s="17">
        <v>3.2499999999739595</v>
      </c>
      <c r="K732" s="33">
        <v>37.500000000030902</v>
      </c>
    </row>
    <row r="733" spans="1:11" ht="15.75" x14ac:dyDescent="0.25">
      <c r="A733" s="27" t="s">
        <v>2075</v>
      </c>
      <c r="B733" s="19" t="s">
        <v>60</v>
      </c>
      <c r="C733" s="19" t="s">
        <v>60</v>
      </c>
      <c r="D733" s="7" t="s">
        <v>66</v>
      </c>
      <c r="E733" s="18" t="s">
        <v>70</v>
      </c>
      <c r="F733" s="18" t="s">
        <v>120</v>
      </c>
      <c r="G733" s="18" t="s">
        <v>623</v>
      </c>
      <c r="H733" s="18"/>
      <c r="I733" s="23" t="s">
        <v>2076</v>
      </c>
      <c r="J733" s="17">
        <v>3.4999999999739497</v>
      </c>
      <c r="K733" s="33">
        <v>33.750000000030902</v>
      </c>
    </row>
    <row r="734" spans="1:11" ht="15.75" x14ac:dyDescent="0.25">
      <c r="A734" s="27" t="s">
        <v>2077</v>
      </c>
      <c r="B734" s="19" t="s">
        <v>60</v>
      </c>
      <c r="C734" s="19" t="s">
        <v>60</v>
      </c>
      <c r="D734" s="7" t="s">
        <v>66</v>
      </c>
      <c r="E734" s="18" t="s">
        <v>70</v>
      </c>
      <c r="F734" s="18" t="s">
        <v>120</v>
      </c>
      <c r="G734" s="18" t="s">
        <v>216</v>
      </c>
      <c r="H734" s="18" t="s">
        <v>1433</v>
      </c>
      <c r="I734" s="23" t="s">
        <v>2078</v>
      </c>
      <c r="J734" s="17">
        <v>2.9999999999739497</v>
      </c>
      <c r="K734" s="33">
        <v>37.500000000030902</v>
      </c>
    </row>
    <row r="735" spans="1:11" ht="15.75" x14ac:dyDescent="0.25">
      <c r="A735" s="27" t="s">
        <v>2079</v>
      </c>
      <c r="B735" s="19" t="s">
        <v>60</v>
      </c>
      <c r="C735" s="19" t="s">
        <v>60</v>
      </c>
      <c r="D735" s="29" t="s">
        <v>124</v>
      </c>
      <c r="E735" s="18" t="s">
        <v>70</v>
      </c>
      <c r="F735" s="18" t="s">
        <v>120</v>
      </c>
      <c r="G735" s="18" t="s">
        <v>623</v>
      </c>
      <c r="H735" s="18"/>
      <c r="I735" s="23" t="s">
        <v>2080</v>
      </c>
      <c r="J735" s="17">
        <v>5.2499999999739497</v>
      </c>
      <c r="K735" s="33">
        <v>62.500000000030894</v>
      </c>
    </row>
    <row r="736" spans="1:11" ht="15.75" x14ac:dyDescent="0.25">
      <c r="A736" s="27" t="s">
        <v>2081</v>
      </c>
      <c r="B736" s="19" t="s">
        <v>60</v>
      </c>
      <c r="C736" s="19" t="s">
        <v>60</v>
      </c>
      <c r="D736" s="29" t="s">
        <v>124</v>
      </c>
      <c r="E736" s="18" t="s">
        <v>70</v>
      </c>
      <c r="F736" s="18" t="s">
        <v>120</v>
      </c>
      <c r="G736" s="18" t="s">
        <v>726</v>
      </c>
      <c r="H736" s="18" t="s">
        <v>805</v>
      </c>
      <c r="I736" s="23" t="s">
        <v>2082</v>
      </c>
      <c r="J736" s="17">
        <v>3.4999999999739497</v>
      </c>
      <c r="K736" s="33">
        <v>52.500000000030894</v>
      </c>
    </row>
    <row r="737" spans="1:11" ht="15.75" x14ac:dyDescent="0.25">
      <c r="A737" s="27" t="s">
        <v>2083</v>
      </c>
      <c r="B737" s="19" t="s">
        <v>60</v>
      </c>
      <c r="C737" s="19" t="s">
        <v>60</v>
      </c>
      <c r="D737" s="29" t="s">
        <v>124</v>
      </c>
      <c r="E737" s="18" t="s">
        <v>70</v>
      </c>
      <c r="F737" s="18" t="s">
        <v>120</v>
      </c>
      <c r="G737" s="18" t="s">
        <v>623</v>
      </c>
      <c r="H737" s="18"/>
      <c r="I737" s="23" t="s">
        <v>2084</v>
      </c>
      <c r="J737" s="17">
        <v>1.9999999999739497</v>
      </c>
      <c r="K737" s="33">
        <v>3.5000000000307949</v>
      </c>
    </row>
    <row r="738" spans="1:11" ht="15.75" x14ac:dyDescent="0.25">
      <c r="A738" s="27" t="s">
        <v>2085</v>
      </c>
      <c r="B738" s="19" t="s">
        <v>60</v>
      </c>
      <c r="C738" s="19" t="s">
        <v>60</v>
      </c>
      <c r="D738" s="7" t="s">
        <v>66</v>
      </c>
      <c r="E738" s="18" t="s">
        <v>70</v>
      </c>
      <c r="F738" s="18" t="s">
        <v>120</v>
      </c>
      <c r="G738" s="18" t="s">
        <v>623</v>
      </c>
      <c r="H738" s="18"/>
      <c r="I738" s="23" t="s">
        <v>2086</v>
      </c>
      <c r="J738" s="17">
        <v>3.2499999999739595</v>
      </c>
      <c r="K738" s="33">
        <v>32.500000000030902</v>
      </c>
    </row>
    <row r="739" spans="1:11" ht="15.75" x14ac:dyDescent="0.25">
      <c r="A739" s="27" t="s">
        <v>562</v>
      </c>
      <c r="B739" s="19" t="s">
        <v>60</v>
      </c>
      <c r="C739" s="19" t="s">
        <v>60</v>
      </c>
      <c r="D739" s="29" t="s">
        <v>124</v>
      </c>
      <c r="E739" s="18" t="s">
        <v>70</v>
      </c>
      <c r="F739" s="18" t="s">
        <v>120</v>
      </c>
      <c r="G739" s="18" t="s">
        <v>216</v>
      </c>
      <c r="H739" s="18" t="s">
        <v>563</v>
      </c>
      <c r="I739" s="23" t="s">
        <v>564</v>
      </c>
      <c r="J739" s="17">
        <v>3.9999999999739497</v>
      </c>
      <c r="K739" s="33">
        <v>35.000000000030902</v>
      </c>
    </row>
    <row r="740" spans="1:11" ht="15.75" x14ac:dyDescent="0.25">
      <c r="A740" s="27" t="s">
        <v>2087</v>
      </c>
      <c r="B740" s="19" t="s">
        <v>60</v>
      </c>
      <c r="C740" s="19" t="s">
        <v>60</v>
      </c>
      <c r="D740" s="29" t="s">
        <v>124</v>
      </c>
      <c r="E740" s="18" t="s">
        <v>70</v>
      </c>
      <c r="F740" s="18" t="s">
        <v>120</v>
      </c>
      <c r="G740" s="18" t="s">
        <v>216</v>
      </c>
      <c r="H740" s="18"/>
      <c r="I740" s="23" t="s">
        <v>2088</v>
      </c>
      <c r="J740" s="17">
        <v>1.9999999999739497</v>
      </c>
      <c r="K740" s="33">
        <v>15.000000000030795</v>
      </c>
    </row>
    <row r="741" spans="1:11" ht="15.75" x14ac:dyDescent="0.25">
      <c r="A741" s="27" t="s">
        <v>2089</v>
      </c>
      <c r="B741" s="19" t="s">
        <v>60</v>
      </c>
      <c r="C741" s="19" t="s">
        <v>60</v>
      </c>
      <c r="D741" s="14">
        <v>2</v>
      </c>
      <c r="E741" s="18" t="s">
        <v>94</v>
      </c>
      <c r="F741" s="18" t="s">
        <v>71</v>
      </c>
      <c r="G741" s="18" t="s">
        <v>2036</v>
      </c>
      <c r="H741" s="18" t="s">
        <v>2090</v>
      </c>
      <c r="I741" s="23" t="s">
        <v>2091</v>
      </c>
      <c r="J741" s="17">
        <v>3.2499999999739595</v>
      </c>
      <c r="K741" s="33">
        <v>28.750000000031001</v>
      </c>
    </row>
    <row r="742" spans="1:11" ht="15.75" x14ac:dyDescent="0.25">
      <c r="A742" s="27" t="s">
        <v>565</v>
      </c>
      <c r="B742" s="19" t="s">
        <v>60</v>
      </c>
      <c r="C742" s="19" t="s">
        <v>60</v>
      </c>
      <c r="D742" s="29" t="s">
        <v>124</v>
      </c>
      <c r="E742" s="18" t="s">
        <v>61</v>
      </c>
      <c r="F742" s="18" t="s">
        <v>120</v>
      </c>
      <c r="G742" s="18" t="s">
        <v>185</v>
      </c>
      <c r="H742" s="18"/>
      <c r="I742" s="23" t="s">
        <v>566</v>
      </c>
      <c r="J742" s="17">
        <v>5.9999999999739488</v>
      </c>
      <c r="K742" s="33">
        <v>72.500000000030923</v>
      </c>
    </row>
    <row r="743" spans="1:11" ht="15.75" x14ac:dyDescent="0.25">
      <c r="A743" s="27" t="s">
        <v>2092</v>
      </c>
      <c r="B743" s="19" t="s">
        <v>60</v>
      </c>
      <c r="C743" s="19" t="s">
        <v>60</v>
      </c>
      <c r="D743" s="7" t="s">
        <v>66</v>
      </c>
      <c r="E743" s="18" t="s">
        <v>70</v>
      </c>
      <c r="F743" s="18" t="s">
        <v>120</v>
      </c>
      <c r="G743" s="18" t="s">
        <v>212</v>
      </c>
      <c r="H743" s="18"/>
      <c r="I743" s="23" t="s">
        <v>2093</v>
      </c>
      <c r="J743" s="17">
        <v>4.7499999999739497</v>
      </c>
      <c r="K743" s="33">
        <v>55.000000000030894</v>
      </c>
    </row>
    <row r="744" spans="1:11" ht="15.75" x14ac:dyDescent="0.25">
      <c r="A744" s="27" t="s">
        <v>190</v>
      </c>
      <c r="B744" s="19" t="s">
        <v>59</v>
      </c>
      <c r="C744" s="19" t="s">
        <v>60</v>
      </c>
      <c r="D744" s="14">
        <v>2</v>
      </c>
      <c r="E744" s="18" t="s">
        <v>99</v>
      </c>
      <c r="F744" s="18" t="s">
        <v>71</v>
      </c>
      <c r="G744" s="18" t="s">
        <v>95</v>
      </c>
      <c r="H744" s="18" t="s">
        <v>191</v>
      </c>
      <c r="I744" s="23" t="s">
        <v>192</v>
      </c>
      <c r="J744" s="17">
        <v>7.2499999999739444</v>
      </c>
      <c r="K744" s="33">
        <v>70.000000000030894</v>
      </c>
    </row>
    <row r="745" spans="1:11" ht="15.75" x14ac:dyDescent="0.25">
      <c r="A745" s="27" t="s">
        <v>2094</v>
      </c>
      <c r="B745" s="19" t="s">
        <v>60</v>
      </c>
      <c r="C745" s="19" t="s">
        <v>60</v>
      </c>
      <c r="D745" s="29" t="s">
        <v>124</v>
      </c>
      <c r="E745" s="18" t="s">
        <v>94</v>
      </c>
      <c r="F745" s="18" t="s">
        <v>279</v>
      </c>
      <c r="G745" s="18" t="s">
        <v>646</v>
      </c>
      <c r="H745" s="18" t="s">
        <v>2095</v>
      </c>
      <c r="I745" s="23" t="s">
        <v>1369</v>
      </c>
      <c r="J745" s="17">
        <v>3.9999999999739497</v>
      </c>
      <c r="K745" s="33">
        <v>45.000000000030902</v>
      </c>
    </row>
    <row r="746" spans="1:11" ht="15.75" x14ac:dyDescent="0.25">
      <c r="A746" s="27" t="s">
        <v>2096</v>
      </c>
      <c r="B746" s="19" t="s">
        <v>60</v>
      </c>
      <c r="C746" s="19" t="s">
        <v>60</v>
      </c>
      <c r="D746" s="29" t="s">
        <v>124</v>
      </c>
      <c r="E746" s="18" t="s">
        <v>94</v>
      </c>
      <c r="F746" s="18" t="s">
        <v>279</v>
      </c>
      <c r="G746" s="18" t="s">
        <v>646</v>
      </c>
      <c r="H746" s="18" t="s">
        <v>2097</v>
      </c>
      <c r="I746" s="23" t="s">
        <v>2098</v>
      </c>
      <c r="J746" s="17">
        <v>4.2499999999739497</v>
      </c>
      <c r="K746" s="33">
        <v>41.250000000030902</v>
      </c>
    </row>
    <row r="747" spans="1:11" ht="15.75" x14ac:dyDescent="0.25">
      <c r="A747" s="27" t="s">
        <v>973</v>
      </c>
      <c r="B747" s="19" t="s">
        <v>60</v>
      </c>
      <c r="C747" s="19" t="s">
        <v>60</v>
      </c>
      <c r="D747" s="7" t="s">
        <v>66</v>
      </c>
      <c r="E747" s="18" t="s">
        <v>70</v>
      </c>
      <c r="F747" s="18" t="s">
        <v>120</v>
      </c>
      <c r="G747" s="18" t="s">
        <v>463</v>
      </c>
      <c r="H747" s="18" t="s">
        <v>464</v>
      </c>
      <c r="I747" s="23" t="s">
        <v>974</v>
      </c>
      <c r="J747" s="17">
        <v>3.7499999999739497</v>
      </c>
      <c r="K747" s="33">
        <v>42.500000000030902</v>
      </c>
    </row>
    <row r="748" spans="1:11" ht="15.75" x14ac:dyDescent="0.25">
      <c r="A748" s="27" t="s">
        <v>2099</v>
      </c>
      <c r="B748" s="19" t="s">
        <v>60</v>
      </c>
      <c r="C748" s="19" t="s">
        <v>60</v>
      </c>
      <c r="D748" s="29" t="s">
        <v>124</v>
      </c>
      <c r="E748" s="18" t="s">
        <v>70</v>
      </c>
      <c r="F748" s="18" t="s">
        <v>120</v>
      </c>
      <c r="G748" s="18" t="s">
        <v>463</v>
      </c>
      <c r="H748" s="18" t="s">
        <v>464</v>
      </c>
      <c r="I748" s="23" t="s">
        <v>2100</v>
      </c>
      <c r="J748" s="17">
        <v>3.9999999999739497</v>
      </c>
      <c r="K748" s="33">
        <v>42.500000000030902</v>
      </c>
    </row>
    <row r="749" spans="1:11" ht="15.75" x14ac:dyDescent="0.25">
      <c r="A749" s="27" t="s">
        <v>2101</v>
      </c>
      <c r="B749" s="19" t="s">
        <v>60</v>
      </c>
      <c r="C749" s="19" t="s">
        <v>60</v>
      </c>
      <c r="D749" s="29" t="s">
        <v>124</v>
      </c>
      <c r="E749" s="18" t="s">
        <v>70</v>
      </c>
      <c r="F749" s="18" t="s">
        <v>120</v>
      </c>
      <c r="G749" s="18" t="s">
        <v>463</v>
      </c>
      <c r="H749" s="18" t="s">
        <v>464</v>
      </c>
      <c r="I749" s="23" t="s">
        <v>2102</v>
      </c>
      <c r="J749" s="17">
        <v>1.9999999999739595</v>
      </c>
      <c r="K749" s="33">
        <v>7.5000000000307949</v>
      </c>
    </row>
    <row r="750" spans="1:11" ht="15.75" x14ac:dyDescent="0.25">
      <c r="A750" s="27" t="s">
        <v>567</v>
      </c>
      <c r="B750" s="19" t="s">
        <v>60</v>
      </c>
      <c r="C750" s="19" t="s">
        <v>60</v>
      </c>
      <c r="D750" s="7" t="s">
        <v>66</v>
      </c>
      <c r="E750" s="18" t="s">
        <v>94</v>
      </c>
      <c r="F750" s="18" t="s">
        <v>120</v>
      </c>
      <c r="G750" s="18" t="s">
        <v>452</v>
      </c>
      <c r="H750" s="18"/>
      <c r="I750" s="23" t="s">
        <v>568</v>
      </c>
      <c r="J750" s="17">
        <v>3.4999999999739497</v>
      </c>
      <c r="K750" s="33">
        <v>42.500000000030902</v>
      </c>
    </row>
    <row r="751" spans="1:11" ht="15.75" x14ac:dyDescent="0.25">
      <c r="A751" s="27" t="s">
        <v>2103</v>
      </c>
      <c r="B751" s="19" t="s">
        <v>60</v>
      </c>
      <c r="C751" s="19" t="s">
        <v>60</v>
      </c>
      <c r="D751" s="7" t="s">
        <v>66</v>
      </c>
      <c r="E751" s="18" t="s">
        <v>94</v>
      </c>
      <c r="F751" s="18" t="s">
        <v>71</v>
      </c>
      <c r="G751" s="18" t="s">
        <v>686</v>
      </c>
      <c r="H751" s="18" t="s">
        <v>693</v>
      </c>
      <c r="I751" s="23" t="s">
        <v>2104</v>
      </c>
      <c r="J751" s="17">
        <v>3.9999999999739497</v>
      </c>
      <c r="K751" s="33">
        <v>55.000000000030894</v>
      </c>
    </row>
    <row r="752" spans="1:11" ht="15.75" x14ac:dyDescent="0.25">
      <c r="A752" s="27" t="s">
        <v>569</v>
      </c>
      <c r="B752" s="19" t="s">
        <v>60</v>
      </c>
      <c r="C752" s="19" t="s">
        <v>60</v>
      </c>
      <c r="D752" s="7" t="s">
        <v>66</v>
      </c>
      <c r="E752" s="18" t="s">
        <v>99</v>
      </c>
      <c r="F752" s="18" t="s">
        <v>120</v>
      </c>
      <c r="G752" s="18" t="s">
        <v>391</v>
      </c>
      <c r="H752" s="18"/>
      <c r="I752" s="23" t="s">
        <v>570</v>
      </c>
      <c r="J752" s="17">
        <v>8.4999999999739497</v>
      </c>
      <c r="K752" s="33">
        <v>92.500000000030795</v>
      </c>
    </row>
    <row r="753" spans="1:11" ht="15.75" x14ac:dyDescent="0.25">
      <c r="A753" s="27" t="s">
        <v>2105</v>
      </c>
      <c r="B753" s="19" t="s">
        <v>60</v>
      </c>
      <c r="C753" s="19" t="s">
        <v>60</v>
      </c>
      <c r="D753" s="7" t="s">
        <v>66</v>
      </c>
      <c r="E753" s="18" t="s">
        <v>61</v>
      </c>
      <c r="F753" s="18" t="s">
        <v>120</v>
      </c>
      <c r="G753" s="18" t="s">
        <v>212</v>
      </c>
      <c r="H753" s="18"/>
      <c r="I753" s="23" t="s">
        <v>2106</v>
      </c>
      <c r="J753" s="17">
        <v>4.7499999999739497</v>
      </c>
      <c r="K753" s="33">
        <v>60.000000000030894</v>
      </c>
    </row>
    <row r="754" spans="1:11" ht="15.75" x14ac:dyDescent="0.25">
      <c r="A754" s="27" t="s">
        <v>274</v>
      </c>
      <c r="B754" s="19" t="s">
        <v>59</v>
      </c>
      <c r="C754" s="19" t="s">
        <v>60</v>
      </c>
      <c r="D754" s="29" t="s">
        <v>124</v>
      </c>
      <c r="E754" s="18" t="s">
        <v>70</v>
      </c>
      <c r="F754" s="18" t="s">
        <v>120</v>
      </c>
      <c r="G754" s="18" t="s">
        <v>138</v>
      </c>
      <c r="H754" s="18"/>
      <c r="I754" s="23" t="s">
        <v>275</v>
      </c>
      <c r="J754" s="17">
        <v>4.9999999999739497</v>
      </c>
      <c r="K754" s="33">
        <v>87.500000000030894</v>
      </c>
    </row>
    <row r="755" spans="1:11" ht="15.75" x14ac:dyDescent="0.25">
      <c r="A755" s="27" t="s">
        <v>1231</v>
      </c>
      <c r="B755" s="19" t="s">
        <v>60</v>
      </c>
      <c r="C755" s="19" t="s">
        <v>60</v>
      </c>
      <c r="D755" s="29" t="s">
        <v>124</v>
      </c>
      <c r="E755" s="18" t="s">
        <v>70</v>
      </c>
      <c r="F755" s="18" t="s">
        <v>120</v>
      </c>
      <c r="G755" s="18" t="s">
        <v>138</v>
      </c>
      <c r="H755" s="18"/>
      <c r="I755" s="23" t="s">
        <v>1232</v>
      </c>
      <c r="J755" s="17">
        <v>4.9999999999739497</v>
      </c>
      <c r="K755" s="33">
        <v>50.000000000030894</v>
      </c>
    </row>
    <row r="756" spans="1:11" ht="15.75" x14ac:dyDescent="0.25">
      <c r="A756" s="27" t="s">
        <v>390</v>
      </c>
      <c r="B756" s="19" t="s">
        <v>126</v>
      </c>
      <c r="C756" s="19" t="s">
        <v>60</v>
      </c>
      <c r="D756" s="7" t="s">
        <v>66</v>
      </c>
      <c r="E756" s="18" t="s">
        <v>99</v>
      </c>
      <c r="F756" s="18" t="s">
        <v>120</v>
      </c>
      <c r="G756" s="18" t="s">
        <v>391</v>
      </c>
      <c r="H756" s="18"/>
      <c r="I756" s="23" t="s">
        <v>392</v>
      </c>
      <c r="J756" s="17">
        <v>3.4999999999739497</v>
      </c>
      <c r="K756" s="33">
        <v>47.500000000030795</v>
      </c>
    </row>
    <row r="757" spans="1:11" ht="15.75" x14ac:dyDescent="0.25">
      <c r="A757" s="27" t="s">
        <v>1233</v>
      </c>
      <c r="B757" s="19" t="s">
        <v>60</v>
      </c>
      <c r="C757" s="19" t="s">
        <v>60</v>
      </c>
      <c r="D757" s="14">
        <v>2</v>
      </c>
      <c r="E757" s="18" t="s">
        <v>94</v>
      </c>
      <c r="F757" s="18" t="s">
        <v>71</v>
      </c>
      <c r="G757" s="18" t="s">
        <v>1234</v>
      </c>
      <c r="H757" s="18" t="s">
        <v>1235</v>
      </c>
      <c r="I757" s="23" t="s">
        <v>1236</v>
      </c>
      <c r="J757" s="17">
        <v>7.9999999999739497</v>
      </c>
      <c r="K757" s="33">
        <v>82.500000000030923</v>
      </c>
    </row>
    <row r="758" spans="1:11" ht="15.75" x14ac:dyDescent="0.25">
      <c r="A758" s="27" t="s">
        <v>2107</v>
      </c>
      <c r="B758" s="19" t="s">
        <v>60</v>
      </c>
      <c r="C758" s="19" t="s">
        <v>60</v>
      </c>
      <c r="D758" s="14">
        <v>2</v>
      </c>
      <c r="E758" s="18" t="s">
        <v>94</v>
      </c>
      <c r="F758" s="18" t="s">
        <v>71</v>
      </c>
      <c r="G758" s="18" t="s">
        <v>2108</v>
      </c>
      <c r="H758" s="18" t="s">
        <v>2109</v>
      </c>
      <c r="I758" s="23" t="s">
        <v>1350</v>
      </c>
      <c r="J758" s="17">
        <v>4.9999999999739497</v>
      </c>
      <c r="K758" s="33">
        <v>57.500000000030894</v>
      </c>
    </row>
    <row r="759" spans="1:11" ht="15.75" x14ac:dyDescent="0.25">
      <c r="A759" s="27" t="s">
        <v>2110</v>
      </c>
      <c r="B759" s="19" t="s">
        <v>60</v>
      </c>
      <c r="C759" s="19" t="s">
        <v>60</v>
      </c>
      <c r="D759" s="14">
        <v>2</v>
      </c>
      <c r="E759" s="18" t="s">
        <v>94</v>
      </c>
      <c r="F759" s="18" t="s">
        <v>71</v>
      </c>
      <c r="G759" s="18" t="s">
        <v>2108</v>
      </c>
      <c r="H759" s="18" t="s">
        <v>2111</v>
      </c>
      <c r="I759" s="23" t="s">
        <v>2112</v>
      </c>
      <c r="J759" s="17">
        <v>3.4999999999739497</v>
      </c>
      <c r="K759" s="33">
        <v>25.000000000030795</v>
      </c>
    </row>
    <row r="760" spans="1:11" ht="15.75" x14ac:dyDescent="0.25">
      <c r="A760" s="27" t="s">
        <v>2113</v>
      </c>
      <c r="B760" s="19" t="s">
        <v>60</v>
      </c>
      <c r="C760" s="19" t="s">
        <v>60</v>
      </c>
      <c r="D760" s="7" t="s">
        <v>66</v>
      </c>
      <c r="E760" s="18" t="s">
        <v>70</v>
      </c>
      <c r="F760" s="18" t="s">
        <v>62</v>
      </c>
      <c r="G760" s="18" t="s">
        <v>63</v>
      </c>
      <c r="H760" s="18" t="s">
        <v>83</v>
      </c>
      <c r="I760" s="23" t="s">
        <v>2114</v>
      </c>
      <c r="J760" s="17">
        <v>7.4999999999739497</v>
      </c>
      <c r="K760" s="33">
        <v>87.500000000030866</v>
      </c>
    </row>
    <row r="761" spans="1:11" ht="15.75" x14ac:dyDescent="0.25">
      <c r="A761" s="27" t="s">
        <v>2115</v>
      </c>
      <c r="B761" s="19" t="s">
        <v>60</v>
      </c>
      <c r="C761" s="19" t="s">
        <v>60</v>
      </c>
      <c r="D761" s="7" t="s">
        <v>66</v>
      </c>
      <c r="E761" s="18" t="s">
        <v>61</v>
      </c>
      <c r="F761" s="18" t="s">
        <v>62</v>
      </c>
      <c r="G761" s="18" t="s">
        <v>63</v>
      </c>
      <c r="H761" s="18" t="s">
        <v>83</v>
      </c>
      <c r="I761" s="23" t="s">
        <v>2116</v>
      </c>
      <c r="J761" s="17">
        <v>6.7499999999739506</v>
      </c>
      <c r="K761" s="33">
        <v>77.500000000030909</v>
      </c>
    </row>
    <row r="762" spans="1:11" ht="15.75" x14ac:dyDescent="0.25">
      <c r="A762" s="27" t="s">
        <v>302</v>
      </c>
      <c r="B762" s="19" t="s">
        <v>59</v>
      </c>
      <c r="C762" s="19" t="s">
        <v>60</v>
      </c>
      <c r="D762" s="7" t="s">
        <v>66</v>
      </c>
      <c r="E762" s="18" t="s">
        <v>99</v>
      </c>
      <c r="F762" s="18" t="s">
        <v>71</v>
      </c>
      <c r="G762" s="18" t="s">
        <v>157</v>
      </c>
      <c r="H762" s="18"/>
      <c r="I762" s="23" t="s">
        <v>303</v>
      </c>
      <c r="J762" s="17">
        <v>4.4999999999739497</v>
      </c>
      <c r="K762" s="33">
        <v>57.500000000030894</v>
      </c>
    </row>
    <row r="763" spans="1:11" ht="15.75" x14ac:dyDescent="0.25">
      <c r="A763" s="27" t="s">
        <v>975</v>
      </c>
      <c r="B763" s="19" t="s">
        <v>60</v>
      </c>
      <c r="C763" s="19" t="s">
        <v>60</v>
      </c>
      <c r="D763" s="14">
        <v>2</v>
      </c>
      <c r="E763" s="18" t="s">
        <v>99</v>
      </c>
      <c r="F763" s="18" t="s">
        <v>71</v>
      </c>
      <c r="G763" s="18" t="s">
        <v>157</v>
      </c>
      <c r="H763" s="18"/>
      <c r="I763" s="23" t="s">
        <v>976</v>
      </c>
      <c r="J763" s="17">
        <v>2.2499999999739497</v>
      </c>
      <c r="K763" s="33">
        <v>25.000000000030902</v>
      </c>
    </row>
    <row r="764" spans="1:11" ht="15.75" x14ac:dyDescent="0.25">
      <c r="A764" s="27" t="s">
        <v>393</v>
      </c>
      <c r="B764" s="19" t="s">
        <v>126</v>
      </c>
      <c r="C764" s="19" t="s">
        <v>60</v>
      </c>
      <c r="D764" s="7" t="s">
        <v>66</v>
      </c>
      <c r="E764" s="18" t="s">
        <v>70</v>
      </c>
      <c r="F764" s="18" t="s">
        <v>120</v>
      </c>
      <c r="G764" s="18" t="s">
        <v>178</v>
      </c>
      <c r="H764" s="18" t="s">
        <v>179</v>
      </c>
      <c r="I764" s="23" t="s">
        <v>394</v>
      </c>
      <c r="J764" s="17">
        <v>5.2499999999739497</v>
      </c>
      <c r="K764" s="33">
        <v>67.500000000030894</v>
      </c>
    </row>
    <row r="765" spans="1:11" ht="15.75" x14ac:dyDescent="0.25">
      <c r="A765" s="27" t="s">
        <v>2117</v>
      </c>
      <c r="B765" s="19" t="s">
        <v>60</v>
      </c>
      <c r="C765" s="19" t="s">
        <v>60</v>
      </c>
      <c r="D765" s="29" t="s">
        <v>124</v>
      </c>
      <c r="E765" s="18" t="s">
        <v>70</v>
      </c>
      <c r="F765" s="18" t="s">
        <v>120</v>
      </c>
      <c r="G765" s="18" t="s">
        <v>447</v>
      </c>
      <c r="H765" s="18"/>
      <c r="I765" s="23" t="s">
        <v>2118</v>
      </c>
      <c r="J765" s="17">
        <v>1.9999999999739595</v>
      </c>
      <c r="K765" s="33">
        <v>3.5000000000307949</v>
      </c>
    </row>
    <row r="766" spans="1:11" ht="15.75" x14ac:dyDescent="0.25">
      <c r="A766" s="27" t="s">
        <v>977</v>
      </c>
      <c r="B766" s="19" t="s">
        <v>60</v>
      </c>
      <c r="C766" s="19" t="s">
        <v>60</v>
      </c>
      <c r="D766" s="29" t="s">
        <v>124</v>
      </c>
      <c r="E766" s="18" t="s">
        <v>99</v>
      </c>
      <c r="F766" s="18" t="s">
        <v>62</v>
      </c>
      <c r="G766" s="18" t="s">
        <v>63</v>
      </c>
      <c r="H766" s="18" t="s">
        <v>978</v>
      </c>
      <c r="I766" s="23" t="s">
        <v>979</v>
      </c>
      <c r="J766" s="17">
        <v>2.4999999999739497</v>
      </c>
      <c r="K766" s="33">
        <v>16.250000000030795</v>
      </c>
    </row>
    <row r="767" spans="1:11" ht="15.75" x14ac:dyDescent="0.25">
      <c r="A767" s="27" t="s">
        <v>2119</v>
      </c>
      <c r="B767" s="19" t="s">
        <v>60</v>
      </c>
      <c r="C767" s="19" t="s">
        <v>60</v>
      </c>
      <c r="D767" s="29" t="s">
        <v>124</v>
      </c>
      <c r="E767" s="18" t="s">
        <v>70</v>
      </c>
      <c r="F767" s="18" t="s">
        <v>120</v>
      </c>
      <c r="G767" s="18" t="s">
        <v>463</v>
      </c>
      <c r="H767" s="18" t="s">
        <v>464</v>
      </c>
      <c r="I767" s="23" t="s">
        <v>2120</v>
      </c>
      <c r="J767" s="17">
        <v>2.7499999999739497</v>
      </c>
      <c r="K767" s="33">
        <v>17.500000000030795</v>
      </c>
    </row>
    <row r="768" spans="1:11" ht="15.75" x14ac:dyDescent="0.25">
      <c r="A768" s="27" t="s">
        <v>2121</v>
      </c>
      <c r="B768" s="19" t="s">
        <v>60</v>
      </c>
      <c r="C768" s="19" t="s">
        <v>60</v>
      </c>
      <c r="D768" s="7" t="s">
        <v>66</v>
      </c>
      <c r="E768" s="18" t="s">
        <v>61</v>
      </c>
      <c r="F768" s="18" t="s">
        <v>62</v>
      </c>
      <c r="G768" s="18" t="s">
        <v>63</v>
      </c>
      <c r="H768" s="18" t="s">
        <v>978</v>
      </c>
      <c r="I768" s="23" t="s">
        <v>2122</v>
      </c>
      <c r="J768" s="17">
        <v>4.4999999999739497</v>
      </c>
      <c r="K768" s="33">
        <v>42.500000000030902</v>
      </c>
    </row>
    <row r="769" spans="1:11" ht="15.75" x14ac:dyDescent="0.25">
      <c r="A769" s="27" t="s">
        <v>1198</v>
      </c>
      <c r="B769" s="19" t="s">
        <v>60</v>
      </c>
      <c r="C769" s="19" t="s">
        <v>60</v>
      </c>
      <c r="D769" s="7" t="s">
        <v>66</v>
      </c>
      <c r="E769" s="18" t="s">
        <v>61</v>
      </c>
      <c r="F769" s="18" t="s">
        <v>62</v>
      </c>
      <c r="G769" s="18" t="s">
        <v>63</v>
      </c>
      <c r="H769" s="18" t="s">
        <v>978</v>
      </c>
      <c r="I769" s="23" t="s">
        <v>1199</v>
      </c>
      <c r="J769" s="17">
        <v>3.7448492264020197</v>
      </c>
      <c r="K769" s="33">
        <v>42.858430922559101</v>
      </c>
    </row>
    <row r="770" spans="1:11" ht="15.75" x14ac:dyDescent="0.25">
      <c r="A770" s="27" t="s">
        <v>2123</v>
      </c>
      <c r="B770" s="19" t="s">
        <v>60</v>
      </c>
      <c r="C770" s="19" t="s">
        <v>60</v>
      </c>
      <c r="D770" s="7" t="s">
        <v>66</v>
      </c>
      <c r="E770" s="18" t="s">
        <v>61</v>
      </c>
      <c r="F770" s="18" t="s">
        <v>120</v>
      </c>
      <c r="G770" s="18" t="s">
        <v>572</v>
      </c>
      <c r="H770" s="18"/>
      <c r="I770" s="23" t="s">
        <v>2124</v>
      </c>
      <c r="J770" s="17">
        <v>3.2499999999739595</v>
      </c>
      <c r="K770" s="33">
        <v>30.000000000030902</v>
      </c>
    </row>
    <row r="771" spans="1:11" ht="15.75" x14ac:dyDescent="0.25">
      <c r="A771" s="27" t="s">
        <v>980</v>
      </c>
      <c r="B771" s="19" t="s">
        <v>60</v>
      </c>
      <c r="C771" s="19" t="s">
        <v>60</v>
      </c>
      <c r="D771" s="7" t="s">
        <v>66</v>
      </c>
      <c r="E771" s="18" t="s">
        <v>61</v>
      </c>
      <c r="F771" s="18" t="s">
        <v>120</v>
      </c>
      <c r="G771" s="18" t="s">
        <v>135</v>
      </c>
      <c r="H771" s="18"/>
      <c r="I771" s="23" t="s">
        <v>981</v>
      </c>
      <c r="J771" s="17">
        <v>7.7499999999739497</v>
      </c>
      <c r="K771" s="33">
        <v>70.000000000030894</v>
      </c>
    </row>
    <row r="772" spans="1:11" ht="15.75" x14ac:dyDescent="0.25">
      <c r="A772" s="27" t="s">
        <v>316</v>
      </c>
      <c r="B772" s="19" t="s">
        <v>59</v>
      </c>
      <c r="C772" s="19" t="s">
        <v>60</v>
      </c>
      <c r="D772" s="7" t="s">
        <v>66</v>
      </c>
      <c r="E772" s="18" t="s">
        <v>61</v>
      </c>
      <c r="F772" s="18" t="s">
        <v>120</v>
      </c>
      <c r="G772" s="18" t="s">
        <v>135</v>
      </c>
      <c r="H772" s="18"/>
      <c r="I772" s="23" t="s">
        <v>317</v>
      </c>
      <c r="J772" s="17">
        <v>3.9999999999739497</v>
      </c>
      <c r="K772" s="33">
        <v>45.000000000030902</v>
      </c>
    </row>
    <row r="773" spans="1:11" ht="15.75" x14ac:dyDescent="0.25">
      <c r="A773" s="27" t="s">
        <v>152</v>
      </c>
      <c r="B773" s="19" t="s">
        <v>59</v>
      </c>
      <c r="C773" s="19" t="s">
        <v>60</v>
      </c>
      <c r="D773" s="7" t="s">
        <v>66</v>
      </c>
      <c r="E773" s="18" t="s">
        <v>61</v>
      </c>
      <c r="F773" s="18" t="s">
        <v>120</v>
      </c>
      <c r="G773" s="18" t="s">
        <v>135</v>
      </c>
      <c r="H773" s="18"/>
      <c r="I773" s="23" t="s">
        <v>153</v>
      </c>
      <c r="J773" s="17">
        <v>7.7499999999739506</v>
      </c>
      <c r="K773" s="33">
        <v>82.500000000030894</v>
      </c>
    </row>
    <row r="774" spans="1:11" ht="15.75" x14ac:dyDescent="0.25">
      <c r="A774" s="27" t="s">
        <v>2125</v>
      </c>
      <c r="B774" s="19" t="s">
        <v>60</v>
      </c>
      <c r="C774" s="19" t="s">
        <v>60</v>
      </c>
      <c r="D774" s="7" t="s">
        <v>66</v>
      </c>
      <c r="E774" s="18" t="s">
        <v>61</v>
      </c>
      <c r="F774" s="18" t="s">
        <v>120</v>
      </c>
      <c r="G774" s="18" t="s">
        <v>138</v>
      </c>
      <c r="H774" s="18"/>
      <c r="I774" s="23" t="s">
        <v>2126</v>
      </c>
      <c r="J774" s="17">
        <v>8.2499999999739497</v>
      </c>
      <c r="K774" s="33">
        <v>87.500000000030838</v>
      </c>
    </row>
    <row r="775" spans="1:11" ht="15.75" x14ac:dyDescent="0.25">
      <c r="A775" s="27" t="s">
        <v>982</v>
      </c>
      <c r="B775" s="19" t="s">
        <v>60</v>
      </c>
      <c r="C775" s="19" t="s">
        <v>60</v>
      </c>
      <c r="D775" s="7" t="s">
        <v>66</v>
      </c>
      <c r="E775" s="18" t="s">
        <v>61</v>
      </c>
      <c r="F775" s="18" t="s">
        <v>62</v>
      </c>
      <c r="G775" s="18" t="s">
        <v>63</v>
      </c>
      <c r="H775" s="18" t="s">
        <v>320</v>
      </c>
      <c r="I775" s="23" t="s">
        <v>983</v>
      </c>
      <c r="J775" s="17">
        <v>2.4999999999739497</v>
      </c>
      <c r="K775" s="33">
        <v>22.500000000030902</v>
      </c>
    </row>
    <row r="776" spans="1:11" ht="15.75" x14ac:dyDescent="0.25">
      <c r="A776" s="27" t="s">
        <v>173</v>
      </c>
      <c r="B776" s="19" t="s">
        <v>59</v>
      </c>
      <c r="C776" s="19" t="s">
        <v>60</v>
      </c>
      <c r="D776" s="7" t="s">
        <v>66</v>
      </c>
      <c r="E776" s="18" t="s">
        <v>61</v>
      </c>
      <c r="F776" s="18" t="s">
        <v>120</v>
      </c>
      <c r="G776" s="18" t="s">
        <v>138</v>
      </c>
      <c r="H776" s="18"/>
      <c r="I776" s="23" t="s">
        <v>174</v>
      </c>
      <c r="J776" s="17">
        <v>7.4999999999739488</v>
      </c>
      <c r="K776" s="33">
        <v>70.000000000030866</v>
      </c>
    </row>
    <row r="777" spans="1:11" ht="15.75" x14ac:dyDescent="0.25">
      <c r="A777" s="27" t="s">
        <v>324</v>
      </c>
      <c r="B777" s="19" t="s">
        <v>59</v>
      </c>
      <c r="C777" s="19" t="s">
        <v>60</v>
      </c>
      <c r="D777" s="7" t="s">
        <v>66</v>
      </c>
      <c r="E777" s="18" t="s">
        <v>61</v>
      </c>
      <c r="F777" s="18" t="s">
        <v>120</v>
      </c>
      <c r="G777" s="18" t="s">
        <v>138</v>
      </c>
      <c r="H777" s="18"/>
      <c r="I777" s="23" t="s">
        <v>325</v>
      </c>
      <c r="J777" s="17">
        <v>3.7499999999739497</v>
      </c>
      <c r="K777" s="33">
        <v>50.000000000030894</v>
      </c>
    </row>
    <row r="778" spans="1:11" ht="15.75" x14ac:dyDescent="0.25">
      <c r="A778" s="27" t="s">
        <v>571</v>
      </c>
      <c r="B778" s="19" t="s">
        <v>60</v>
      </c>
      <c r="C778" s="19" t="s">
        <v>60</v>
      </c>
      <c r="D778" s="29" t="s">
        <v>124</v>
      </c>
      <c r="E778" s="18" t="s">
        <v>61</v>
      </c>
      <c r="F778" s="18" t="s">
        <v>120</v>
      </c>
      <c r="G778" s="18" t="s">
        <v>572</v>
      </c>
      <c r="H778" s="18"/>
      <c r="I778" s="23" t="s">
        <v>573</v>
      </c>
      <c r="J778" s="17">
        <v>4.7499999999739497</v>
      </c>
      <c r="K778" s="33">
        <v>55.000000000030894</v>
      </c>
    </row>
    <row r="779" spans="1:11" ht="15.75" x14ac:dyDescent="0.25">
      <c r="A779" s="27" t="s">
        <v>134</v>
      </c>
      <c r="B779" s="19" t="s">
        <v>59</v>
      </c>
      <c r="C779" s="19" t="s">
        <v>60</v>
      </c>
      <c r="D779" s="7" t="s">
        <v>66</v>
      </c>
      <c r="E779" s="18" t="s">
        <v>70</v>
      </c>
      <c r="F779" s="18" t="s">
        <v>120</v>
      </c>
      <c r="G779" s="18" t="s">
        <v>135</v>
      </c>
      <c r="H779" s="18"/>
      <c r="I779" s="23" t="s">
        <v>136</v>
      </c>
      <c r="J779" s="17">
        <v>8.2499999999739497</v>
      </c>
      <c r="K779" s="33">
        <v>92.500000000030795</v>
      </c>
    </row>
    <row r="780" spans="1:11" ht="15.75" x14ac:dyDescent="0.25">
      <c r="A780" s="27" t="s">
        <v>326</v>
      </c>
      <c r="B780" s="19" t="s">
        <v>59</v>
      </c>
      <c r="C780" s="19" t="s">
        <v>60</v>
      </c>
      <c r="D780" s="7" t="s">
        <v>66</v>
      </c>
      <c r="E780" s="18" t="s">
        <v>61</v>
      </c>
      <c r="F780" s="18" t="s">
        <v>120</v>
      </c>
      <c r="G780" s="18" t="s">
        <v>138</v>
      </c>
      <c r="H780" s="18"/>
      <c r="I780" s="23" t="s">
        <v>327</v>
      </c>
      <c r="J780" s="17">
        <v>3.7499999999739497</v>
      </c>
      <c r="K780" s="33">
        <v>45.000000000030902</v>
      </c>
    </row>
    <row r="781" spans="1:11" ht="15.75" x14ac:dyDescent="0.25">
      <c r="A781" s="27" t="s">
        <v>984</v>
      </c>
      <c r="B781" s="19" t="s">
        <v>60</v>
      </c>
      <c r="C781" s="19" t="s">
        <v>60</v>
      </c>
      <c r="D781" s="7" t="s">
        <v>66</v>
      </c>
      <c r="E781" s="18" t="s">
        <v>61</v>
      </c>
      <c r="F781" s="18" t="s">
        <v>120</v>
      </c>
      <c r="G781" s="18" t="s">
        <v>364</v>
      </c>
      <c r="H781" s="18"/>
      <c r="I781" s="23" t="s">
        <v>985</v>
      </c>
      <c r="J781" s="17">
        <v>5.4999999999739497</v>
      </c>
      <c r="K781" s="33">
        <v>60.000000000030894</v>
      </c>
    </row>
    <row r="782" spans="1:11" ht="15.75" x14ac:dyDescent="0.25">
      <c r="A782" s="27" t="s">
        <v>986</v>
      </c>
      <c r="B782" s="19" t="s">
        <v>60</v>
      </c>
      <c r="C782" s="19" t="s">
        <v>60</v>
      </c>
      <c r="D782" s="29" t="s">
        <v>124</v>
      </c>
      <c r="E782" s="18" t="s">
        <v>70</v>
      </c>
      <c r="F782" s="18" t="s">
        <v>120</v>
      </c>
      <c r="G782" s="18" t="s">
        <v>463</v>
      </c>
      <c r="H782" s="18" t="s">
        <v>464</v>
      </c>
      <c r="I782" s="23" t="s">
        <v>987</v>
      </c>
      <c r="J782" s="17">
        <v>2.2499999999739497</v>
      </c>
      <c r="K782" s="33">
        <v>13.750000000030795</v>
      </c>
    </row>
    <row r="783" spans="1:11" ht="15.75" x14ac:dyDescent="0.25">
      <c r="A783" s="27" t="s">
        <v>2127</v>
      </c>
      <c r="B783" s="19" t="s">
        <v>60</v>
      </c>
      <c r="C783" s="19" t="s">
        <v>60</v>
      </c>
      <c r="D783" s="7" t="s">
        <v>66</v>
      </c>
      <c r="E783" s="18" t="s">
        <v>94</v>
      </c>
      <c r="F783" s="18" t="s">
        <v>120</v>
      </c>
      <c r="G783" s="18" t="s">
        <v>212</v>
      </c>
      <c r="H783" s="18"/>
      <c r="I783" s="23" t="s">
        <v>2128</v>
      </c>
      <c r="J783" s="17">
        <v>2.9999999999739497</v>
      </c>
      <c r="K783" s="33">
        <v>31.250000000030902</v>
      </c>
    </row>
    <row r="784" spans="1:11" ht="15.75" x14ac:dyDescent="0.25">
      <c r="A784" s="27" t="s">
        <v>2129</v>
      </c>
      <c r="B784" s="19" t="s">
        <v>60</v>
      </c>
      <c r="C784" s="19" t="s">
        <v>60</v>
      </c>
      <c r="D784" s="7" t="s">
        <v>66</v>
      </c>
      <c r="E784" s="18" t="s">
        <v>94</v>
      </c>
      <c r="F784" s="18" t="s">
        <v>120</v>
      </c>
      <c r="G784" s="18" t="s">
        <v>212</v>
      </c>
      <c r="H784" s="18"/>
      <c r="I784" s="23" t="s">
        <v>2130</v>
      </c>
      <c r="J784" s="17">
        <v>2.2499999999739497</v>
      </c>
      <c r="K784" s="33">
        <v>17.500000000030795</v>
      </c>
    </row>
    <row r="785" spans="1:11" ht="15.75" x14ac:dyDescent="0.25">
      <c r="A785" s="27" t="s">
        <v>2131</v>
      </c>
      <c r="B785" s="19" t="s">
        <v>60</v>
      </c>
      <c r="C785" s="19" t="s">
        <v>60</v>
      </c>
      <c r="D785" s="7" t="s">
        <v>66</v>
      </c>
      <c r="E785" s="18" t="s">
        <v>94</v>
      </c>
      <c r="F785" s="18" t="s">
        <v>120</v>
      </c>
      <c r="G785" s="18" t="s">
        <v>212</v>
      </c>
      <c r="H785" s="18"/>
      <c r="I785" s="23" t="s">
        <v>2132</v>
      </c>
      <c r="J785" s="17">
        <v>2.9999999999739497</v>
      </c>
      <c r="K785" s="33">
        <v>35.000000000030902</v>
      </c>
    </row>
    <row r="786" spans="1:11" ht="15.75" x14ac:dyDescent="0.25">
      <c r="A786" s="27" t="s">
        <v>211</v>
      </c>
      <c r="B786" s="19" t="s">
        <v>59</v>
      </c>
      <c r="C786" s="19" t="s">
        <v>60</v>
      </c>
      <c r="D786" s="7" t="s">
        <v>66</v>
      </c>
      <c r="E786" s="18" t="s">
        <v>61</v>
      </c>
      <c r="F786" s="18" t="s">
        <v>120</v>
      </c>
      <c r="G786" s="18" t="s">
        <v>212</v>
      </c>
      <c r="H786" s="18" t="s">
        <v>213</v>
      </c>
      <c r="I786" s="23" t="s">
        <v>214</v>
      </c>
      <c r="J786" s="17">
        <v>6.7499999999739488</v>
      </c>
      <c r="K786" s="33">
        <v>77.500000000030951</v>
      </c>
    </row>
    <row r="787" spans="1:11" ht="15.75" x14ac:dyDescent="0.25">
      <c r="A787" s="27" t="s">
        <v>215</v>
      </c>
      <c r="B787" s="19" t="s">
        <v>59</v>
      </c>
      <c r="C787" s="19" t="s">
        <v>60</v>
      </c>
      <c r="D787" s="29" t="s">
        <v>124</v>
      </c>
      <c r="E787" s="18" t="s">
        <v>61</v>
      </c>
      <c r="F787" s="18" t="s">
        <v>120</v>
      </c>
      <c r="G787" s="18" t="s">
        <v>216</v>
      </c>
      <c r="H787" s="18" t="s">
        <v>217</v>
      </c>
      <c r="I787" s="23" t="s">
        <v>218</v>
      </c>
      <c r="J787" s="17">
        <v>6.4999999999739515</v>
      </c>
      <c r="K787" s="33">
        <v>72.500000000030866</v>
      </c>
    </row>
    <row r="788" spans="1:11" ht="15.75" x14ac:dyDescent="0.25">
      <c r="A788" s="27" t="s">
        <v>222</v>
      </c>
      <c r="B788" s="19" t="s">
        <v>59</v>
      </c>
      <c r="C788" s="19" t="s">
        <v>60</v>
      </c>
      <c r="D788" s="29" t="s">
        <v>124</v>
      </c>
      <c r="E788" s="18" t="s">
        <v>61</v>
      </c>
      <c r="F788" s="18" t="s">
        <v>120</v>
      </c>
      <c r="G788" s="18" t="s">
        <v>216</v>
      </c>
      <c r="H788" s="18" t="s">
        <v>217</v>
      </c>
      <c r="I788" s="23" t="s">
        <v>223</v>
      </c>
      <c r="J788" s="17">
        <v>6.4115158930686906</v>
      </c>
      <c r="K788" s="33">
        <v>76.191764255892437</v>
      </c>
    </row>
    <row r="789" spans="1:11" ht="15.75" x14ac:dyDescent="0.25">
      <c r="A789" s="27" t="s">
        <v>263</v>
      </c>
      <c r="B789" s="19" t="s">
        <v>59</v>
      </c>
      <c r="C789" s="19" t="s">
        <v>60</v>
      </c>
      <c r="D789" s="29" t="s">
        <v>124</v>
      </c>
      <c r="E789" s="18" t="s">
        <v>61</v>
      </c>
      <c r="F789" s="18" t="s">
        <v>120</v>
      </c>
      <c r="G789" s="18" t="s">
        <v>216</v>
      </c>
      <c r="H789" s="18" t="s">
        <v>217</v>
      </c>
      <c r="I789" s="23" t="s">
        <v>264</v>
      </c>
      <c r="J789" s="17">
        <v>5.2499999999739497</v>
      </c>
      <c r="K789" s="33">
        <v>60.000000000030894</v>
      </c>
    </row>
    <row r="790" spans="1:11" ht="15.75" x14ac:dyDescent="0.25">
      <c r="A790" s="27" t="s">
        <v>337</v>
      </c>
      <c r="B790" s="19" t="s">
        <v>59</v>
      </c>
      <c r="C790" s="19" t="s">
        <v>60</v>
      </c>
      <c r="D790" s="29" t="s">
        <v>124</v>
      </c>
      <c r="E790" s="18" t="s">
        <v>61</v>
      </c>
      <c r="F790" s="18" t="s">
        <v>120</v>
      </c>
      <c r="G790" s="18" t="s">
        <v>216</v>
      </c>
      <c r="H790" s="18" t="s">
        <v>217</v>
      </c>
      <c r="I790" s="23" t="s">
        <v>338</v>
      </c>
      <c r="J790" s="17">
        <v>2.9999999999739497</v>
      </c>
      <c r="K790" s="33">
        <v>32.500000000030795</v>
      </c>
    </row>
    <row r="791" spans="1:11" ht="15.75" x14ac:dyDescent="0.25">
      <c r="A791" s="27" t="s">
        <v>2133</v>
      </c>
      <c r="B791" s="19" t="s">
        <v>60</v>
      </c>
      <c r="C791" s="19" t="s">
        <v>60</v>
      </c>
      <c r="D791" s="29" t="s">
        <v>124</v>
      </c>
      <c r="E791" s="18" t="s">
        <v>61</v>
      </c>
      <c r="F791" s="18" t="s">
        <v>120</v>
      </c>
      <c r="G791" s="18" t="s">
        <v>216</v>
      </c>
      <c r="H791" s="18" t="s">
        <v>217</v>
      </c>
      <c r="I791" s="23" t="s">
        <v>2134</v>
      </c>
      <c r="J791" s="17">
        <v>2.9999999999739497</v>
      </c>
      <c r="K791" s="33">
        <v>40.000000000030902</v>
      </c>
    </row>
    <row r="792" spans="1:11" ht="15.75" x14ac:dyDescent="0.25">
      <c r="A792" s="27" t="s">
        <v>2135</v>
      </c>
      <c r="B792" s="19" t="s">
        <v>60</v>
      </c>
      <c r="C792" s="19" t="s">
        <v>60</v>
      </c>
      <c r="D792" s="29" t="s">
        <v>124</v>
      </c>
      <c r="E792" s="18" t="s">
        <v>61</v>
      </c>
      <c r="F792" s="18" t="s">
        <v>120</v>
      </c>
      <c r="G792" s="18" t="s">
        <v>216</v>
      </c>
      <c r="H792" s="18" t="s">
        <v>217</v>
      </c>
      <c r="I792" s="23" t="s">
        <v>2136</v>
      </c>
      <c r="J792" s="17">
        <v>5.4999999999739497</v>
      </c>
      <c r="K792" s="33">
        <v>70.00000000003088</v>
      </c>
    </row>
    <row r="793" spans="1:11" ht="15.75" x14ac:dyDescent="0.25">
      <c r="A793" s="27" t="s">
        <v>988</v>
      </c>
      <c r="B793" s="19" t="s">
        <v>60</v>
      </c>
      <c r="C793" s="19" t="s">
        <v>60</v>
      </c>
      <c r="D793" s="29" t="s">
        <v>124</v>
      </c>
      <c r="E793" s="18" t="s">
        <v>61</v>
      </c>
      <c r="F793" s="18" t="s">
        <v>120</v>
      </c>
      <c r="G793" s="18" t="s">
        <v>216</v>
      </c>
      <c r="H793" s="18" t="s">
        <v>217</v>
      </c>
      <c r="I793" s="23" t="s">
        <v>989</v>
      </c>
      <c r="J793" s="17">
        <v>6.4999999999739506</v>
      </c>
      <c r="K793" s="33">
        <v>72.500000000030795</v>
      </c>
    </row>
    <row r="794" spans="1:11" ht="15.75" x14ac:dyDescent="0.25">
      <c r="A794" s="27" t="s">
        <v>177</v>
      </c>
      <c r="B794" s="19" t="s">
        <v>59</v>
      </c>
      <c r="C794" s="19" t="s">
        <v>60</v>
      </c>
      <c r="D794" s="7" t="s">
        <v>66</v>
      </c>
      <c r="E794" s="18" t="s">
        <v>70</v>
      </c>
      <c r="F794" s="18" t="s">
        <v>120</v>
      </c>
      <c r="G794" s="18" t="s">
        <v>178</v>
      </c>
      <c r="H794" s="18" t="s">
        <v>179</v>
      </c>
      <c r="I794" s="23" t="s">
        <v>180</v>
      </c>
      <c r="J794" s="17">
        <v>7.499999999973948</v>
      </c>
      <c r="K794" s="33">
        <v>80.000000000030923</v>
      </c>
    </row>
    <row r="795" spans="1:11" ht="15.75" x14ac:dyDescent="0.25">
      <c r="A795" s="27" t="s">
        <v>990</v>
      </c>
      <c r="B795" s="19" t="s">
        <v>60</v>
      </c>
      <c r="C795" s="19" t="s">
        <v>60</v>
      </c>
      <c r="D795" s="14">
        <v>2</v>
      </c>
      <c r="E795" s="18" t="s">
        <v>94</v>
      </c>
      <c r="F795" s="18" t="s">
        <v>71</v>
      </c>
      <c r="G795" s="18" t="s">
        <v>686</v>
      </c>
      <c r="H795" s="18" t="s">
        <v>693</v>
      </c>
      <c r="I795" s="23" t="s">
        <v>991</v>
      </c>
      <c r="J795" s="17">
        <v>7.7499999999739488</v>
      </c>
      <c r="K795" s="33">
        <v>87.50000000003088</v>
      </c>
    </row>
    <row r="796" spans="1:11" ht="15.75" x14ac:dyDescent="0.25">
      <c r="A796" s="27" t="s">
        <v>356</v>
      </c>
      <c r="B796" s="19" t="s">
        <v>126</v>
      </c>
      <c r="C796" s="19" t="s">
        <v>60</v>
      </c>
      <c r="D796" s="7" t="s">
        <v>66</v>
      </c>
      <c r="E796" s="18" t="s">
        <v>319</v>
      </c>
      <c r="F796" s="18" t="s">
        <v>62</v>
      </c>
      <c r="G796" s="18" t="s">
        <v>63</v>
      </c>
      <c r="H796" s="18" t="s">
        <v>357</v>
      </c>
      <c r="I796" s="23" t="s">
        <v>358</v>
      </c>
      <c r="J796" s="17">
        <v>8.2499999999739497</v>
      </c>
      <c r="K796" s="33">
        <v>87.500000000030894</v>
      </c>
    </row>
    <row r="797" spans="1:11" ht="15.75" x14ac:dyDescent="0.25">
      <c r="A797" s="27" t="s">
        <v>2137</v>
      </c>
      <c r="B797" s="19" t="s">
        <v>60</v>
      </c>
      <c r="C797" s="19" t="s">
        <v>60</v>
      </c>
      <c r="D797" s="7" t="s">
        <v>66</v>
      </c>
      <c r="E797" s="18" t="s">
        <v>61</v>
      </c>
      <c r="F797" s="18" t="s">
        <v>120</v>
      </c>
      <c r="G797" s="18" t="s">
        <v>138</v>
      </c>
      <c r="H797" s="18" t="s">
        <v>139</v>
      </c>
      <c r="I797" s="23" t="s">
        <v>2138</v>
      </c>
      <c r="J797" s="17">
        <v>6.4999999999739524</v>
      </c>
      <c r="K797" s="33">
        <v>77.500000000030951</v>
      </c>
    </row>
    <row r="798" spans="1:11" ht="15.75" x14ac:dyDescent="0.25">
      <c r="A798" s="27" t="s">
        <v>2139</v>
      </c>
      <c r="B798" s="19" t="s">
        <v>60</v>
      </c>
      <c r="C798" s="19" t="s">
        <v>60</v>
      </c>
      <c r="D798" s="7" t="s">
        <v>66</v>
      </c>
      <c r="E798" s="18" t="s">
        <v>61</v>
      </c>
      <c r="F798" s="18" t="s">
        <v>120</v>
      </c>
      <c r="G798" s="18" t="s">
        <v>138</v>
      </c>
      <c r="H798" s="18" t="s">
        <v>139</v>
      </c>
      <c r="I798" s="23" t="s">
        <v>2140</v>
      </c>
      <c r="J798" s="17">
        <v>6.4999999999739515</v>
      </c>
      <c r="K798" s="33">
        <v>80.000000000030923</v>
      </c>
    </row>
    <row r="799" spans="1:11" ht="15.75" x14ac:dyDescent="0.25">
      <c r="A799" s="27" t="s">
        <v>137</v>
      </c>
      <c r="B799" s="19" t="s">
        <v>59</v>
      </c>
      <c r="C799" s="19" t="s">
        <v>60</v>
      </c>
      <c r="D799" s="7" t="s">
        <v>66</v>
      </c>
      <c r="E799" s="18" t="s">
        <v>61</v>
      </c>
      <c r="F799" s="18" t="s">
        <v>120</v>
      </c>
      <c r="G799" s="18" t="s">
        <v>138</v>
      </c>
      <c r="H799" s="18" t="s">
        <v>139</v>
      </c>
      <c r="I799" s="23" t="s">
        <v>140</v>
      </c>
      <c r="J799" s="17">
        <v>8.2499999999739497</v>
      </c>
      <c r="K799" s="33">
        <v>92.500000000030795</v>
      </c>
    </row>
    <row r="800" spans="1:11" ht="15.75" x14ac:dyDescent="0.25">
      <c r="A800" s="27" t="s">
        <v>2141</v>
      </c>
      <c r="B800" s="19" t="s">
        <v>60</v>
      </c>
      <c r="C800" s="19" t="s">
        <v>60</v>
      </c>
      <c r="D800" s="7" t="s">
        <v>66</v>
      </c>
      <c r="E800" s="18" t="s">
        <v>61</v>
      </c>
      <c r="F800" s="18" t="s">
        <v>120</v>
      </c>
      <c r="G800" s="18" t="s">
        <v>138</v>
      </c>
      <c r="H800" s="18" t="s">
        <v>139</v>
      </c>
      <c r="I800" s="23" t="s">
        <v>2142</v>
      </c>
      <c r="J800" s="17">
        <v>5.2499999999739497</v>
      </c>
      <c r="K800" s="33">
        <v>60.000000000030894</v>
      </c>
    </row>
    <row r="801" spans="1:11" ht="15.75" x14ac:dyDescent="0.25">
      <c r="A801" s="27" t="s">
        <v>2143</v>
      </c>
      <c r="B801" s="19" t="s">
        <v>60</v>
      </c>
      <c r="C801" s="19" t="s">
        <v>60</v>
      </c>
      <c r="D801" s="7" t="s">
        <v>66</v>
      </c>
      <c r="E801" s="18" t="s">
        <v>61</v>
      </c>
      <c r="F801" s="18" t="s">
        <v>120</v>
      </c>
      <c r="G801" s="18" t="s">
        <v>138</v>
      </c>
      <c r="H801" s="18" t="s">
        <v>139</v>
      </c>
      <c r="I801" s="23" t="s">
        <v>2144</v>
      </c>
      <c r="J801" s="17">
        <v>6.9999999999739515</v>
      </c>
      <c r="K801" s="33">
        <v>77.500000000030909</v>
      </c>
    </row>
    <row r="802" spans="1:11" ht="15.75" x14ac:dyDescent="0.25">
      <c r="A802" s="27" t="s">
        <v>574</v>
      </c>
      <c r="B802" s="19" t="s">
        <v>60</v>
      </c>
      <c r="C802" s="19" t="s">
        <v>60</v>
      </c>
      <c r="D802" s="7" t="s">
        <v>66</v>
      </c>
      <c r="E802" s="18" t="s">
        <v>61</v>
      </c>
      <c r="F802" s="18" t="s">
        <v>120</v>
      </c>
      <c r="G802" s="18" t="s">
        <v>138</v>
      </c>
      <c r="H802" s="18" t="s">
        <v>139</v>
      </c>
      <c r="I802" s="23" t="s">
        <v>575</v>
      </c>
      <c r="J802" s="17">
        <v>6.4999999999739506</v>
      </c>
      <c r="K802" s="33">
        <v>77.500000000030909</v>
      </c>
    </row>
    <row r="803" spans="1:11" ht="15.75" x14ac:dyDescent="0.25">
      <c r="A803" s="27" t="s">
        <v>359</v>
      </c>
      <c r="B803" s="19" t="s">
        <v>126</v>
      </c>
      <c r="C803" s="19" t="s">
        <v>60</v>
      </c>
      <c r="D803" s="7" t="s">
        <v>66</v>
      </c>
      <c r="E803" s="18" t="s">
        <v>61</v>
      </c>
      <c r="F803" s="18" t="s">
        <v>120</v>
      </c>
      <c r="G803" s="18" t="s">
        <v>138</v>
      </c>
      <c r="H803" s="18" t="s">
        <v>139</v>
      </c>
      <c r="I803" s="23" t="s">
        <v>360</v>
      </c>
      <c r="J803" s="17">
        <v>5.7499999999739497</v>
      </c>
      <c r="K803" s="33">
        <v>65.000000000030894</v>
      </c>
    </row>
    <row r="804" spans="1:11" ht="15.75" x14ac:dyDescent="0.25">
      <c r="A804" s="27" t="s">
        <v>2145</v>
      </c>
      <c r="B804" s="19" t="s">
        <v>60</v>
      </c>
      <c r="C804" s="19" t="s">
        <v>60</v>
      </c>
      <c r="D804" s="7" t="s">
        <v>66</v>
      </c>
      <c r="E804" s="18" t="s">
        <v>61</v>
      </c>
      <c r="F804" s="18" t="s">
        <v>120</v>
      </c>
      <c r="G804" s="18" t="s">
        <v>138</v>
      </c>
      <c r="H804" s="18" t="s">
        <v>139</v>
      </c>
      <c r="I804" s="23" t="s">
        <v>2146</v>
      </c>
      <c r="J804" s="17">
        <v>6.7499999999739488</v>
      </c>
      <c r="K804" s="33">
        <v>80.000000000030951</v>
      </c>
    </row>
    <row r="805" spans="1:11" ht="15.75" x14ac:dyDescent="0.25">
      <c r="A805" s="27" t="s">
        <v>148</v>
      </c>
      <c r="B805" s="19" t="s">
        <v>59</v>
      </c>
      <c r="C805" s="19" t="s">
        <v>60</v>
      </c>
      <c r="D805" s="7" t="s">
        <v>66</v>
      </c>
      <c r="E805" s="18" t="s">
        <v>61</v>
      </c>
      <c r="F805" s="18" t="s">
        <v>120</v>
      </c>
      <c r="G805" s="18" t="s">
        <v>138</v>
      </c>
      <c r="H805" s="18" t="s">
        <v>139</v>
      </c>
      <c r="I805" s="23" t="s">
        <v>149</v>
      </c>
      <c r="J805" s="17">
        <v>7.9999999999739497</v>
      </c>
      <c r="K805" s="33">
        <v>90.000000000030795</v>
      </c>
    </row>
    <row r="806" spans="1:11" ht="15.75" x14ac:dyDescent="0.25">
      <c r="A806" s="27" t="s">
        <v>285</v>
      </c>
      <c r="B806" s="19" t="s">
        <v>59</v>
      </c>
      <c r="C806" s="19" t="s">
        <v>60</v>
      </c>
      <c r="D806" s="7" t="s">
        <v>66</v>
      </c>
      <c r="E806" s="18" t="s">
        <v>61</v>
      </c>
      <c r="F806" s="18" t="s">
        <v>120</v>
      </c>
      <c r="G806" s="18" t="s">
        <v>138</v>
      </c>
      <c r="H806" s="18" t="s">
        <v>139</v>
      </c>
      <c r="I806" s="23" t="s">
        <v>286</v>
      </c>
      <c r="J806" s="17">
        <v>4.7499999999739497</v>
      </c>
      <c r="K806" s="33">
        <v>57.500000000030894</v>
      </c>
    </row>
    <row r="807" spans="1:11" ht="15.75" x14ac:dyDescent="0.25">
      <c r="A807" s="27" t="s">
        <v>2147</v>
      </c>
      <c r="B807" s="19" t="s">
        <v>60</v>
      </c>
      <c r="C807" s="19" t="s">
        <v>60</v>
      </c>
      <c r="D807" s="7" t="s">
        <v>66</v>
      </c>
      <c r="E807" s="18" t="s">
        <v>61</v>
      </c>
      <c r="F807" s="18" t="s">
        <v>120</v>
      </c>
      <c r="G807" s="18" t="s">
        <v>138</v>
      </c>
      <c r="H807" s="18" t="s">
        <v>139</v>
      </c>
      <c r="I807" s="23" t="s">
        <v>2148</v>
      </c>
      <c r="J807" s="17">
        <v>4.9999999999739497</v>
      </c>
      <c r="K807" s="33">
        <v>65.000000000030894</v>
      </c>
    </row>
    <row r="808" spans="1:11" ht="15.75" x14ac:dyDescent="0.25">
      <c r="A808" s="27" t="s">
        <v>344</v>
      </c>
      <c r="B808" s="19" t="s">
        <v>59</v>
      </c>
      <c r="C808" s="19" t="s">
        <v>60</v>
      </c>
      <c r="D808" s="29" t="s">
        <v>124</v>
      </c>
      <c r="E808" s="18" t="s">
        <v>61</v>
      </c>
      <c r="F808" s="18" t="s">
        <v>120</v>
      </c>
      <c r="G808" s="18" t="s">
        <v>138</v>
      </c>
      <c r="H808" s="18" t="s">
        <v>139</v>
      </c>
      <c r="I808" s="23" t="s">
        <v>345</v>
      </c>
      <c r="J808" s="17">
        <v>2.2499999999739497</v>
      </c>
      <c r="K808" s="33">
        <v>23.750000000030795</v>
      </c>
    </row>
    <row r="809" spans="1:11" ht="15.75" x14ac:dyDescent="0.25">
      <c r="A809" s="27" t="s">
        <v>2149</v>
      </c>
      <c r="B809" s="19" t="s">
        <v>60</v>
      </c>
      <c r="C809" s="19" t="s">
        <v>60</v>
      </c>
      <c r="D809" s="7" t="s">
        <v>66</v>
      </c>
      <c r="E809" s="18" t="s">
        <v>70</v>
      </c>
      <c r="F809" s="18" t="s">
        <v>120</v>
      </c>
      <c r="G809" s="18" t="s">
        <v>138</v>
      </c>
      <c r="H809" s="18" t="s">
        <v>139</v>
      </c>
      <c r="I809" s="23" t="s">
        <v>2150</v>
      </c>
      <c r="J809" s="17">
        <v>4.4999999999739497</v>
      </c>
      <c r="K809" s="33">
        <v>60.000000000030894</v>
      </c>
    </row>
    <row r="810" spans="1:11" ht="15.75" x14ac:dyDescent="0.25">
      <c r="A810" s="27" t="s">
        <v>992</v>
      </c>
      <c r="B810" s="19" t="s">
        <v>60</v>
      </c>
      <c r="C810" s="19" t="s">
        <v>60</v>
      </c>
      <c r="D810" s="7" t="s">
        <v>66</v>
      </c>
      <c r="E810" s="18" t="s">
        <v>70</v>
      </c>
      <c r="F810" s="18" t="s">
        <v>71</v>
      </c>
      <c r="G810" s="18" t="s">
        <v>95</v>
      </c>
      <c r="H810" s="18" t="s">
        <v>117</v>
      </c>
      <c r="I810" s="23" t="s">
        <v>993</v>
      </c>
      <c r="J810" s="17">
        <v>7.4999999999739524</v>
      </c>
      <c r="K810" s="33">
        <v>90.000000000030795</v>
      </c>
    </row>
    <row r="811" spans="1:11" ht="15.75" x14ac:dyDescent="0.25">
      <c r="A811" s="27" t="s">
        <v>576</v>
      </c>
      <c r="B811" s="19" t="s">
        <v>60</v>
      </c>
      <c r="C811" s="19" t="s">
        <v>60</v>
      </c>
      <c r="D811" s="7" t="s">
        <v>66</v>
      </c>
      <c r="E811" s="18" t="s">
        <v>70</v>
      </c>
      <c r="F811" s="18" t="s">
        <v>120</v>
      </c>
      <c r="G811" s="18" t="s">
        <v>138</v>
      </c>
      <c r="H811" s="18"/>
      <c r="I811" s="23" t="s">
        <v>577</v>
      </c>
      <c r="J811" s="17">
        <v>7.9999999999739497</v>
      </c>
      <c r="K811" s="33">
        <v>90.000000000030795</v>
      </c>
    </row>
    <row r="812" spans="1:11" ht="15.75" x14ac:dyDescent="0.25">
      <c r="A812" s="27" t="s">
        <v>2151</v>
      </c>
      <c r="B812" s="19" t="s">
        <v>60</v>
      </c>
      <c r="C812" s="19" t="s">
        <v>60</v>
      </c>
      <c r="D812" s="7" t="s">
        <v>66</v>
      </c>
      <c r="E812" s="18" t="s">
        <v>61</v>
      </c>
      <c r="F812" s="18" t="s">
        <v>120</v>
      </c>
      <c r="G812" s="18" t="s">
        <v>138</v>
      </c>
      <c r="H812" s="18"/>
      <c r="I812" s="23" t="s">
        <v>2152</v>
      </c>
      <c r="J812" s="17">
        <v>4.9999999999739497</v>
      </c>
      <c r="K812" s="33">
        <v>57.500000000030894</v>
      </c>
    </row>
    <row r="813" spans="1:11" ht="15.75" x14ac:dyDescent="0.25">
      <c r="A813" s="27" t="s">
        <v>2153</v>
      </c>
      <c r="B813" s="19" t="s">
        <v>60</v>
      </c>
      <c r="C813" s="19" t="s">
        <v>60</v>
      </c>
      <c r="D813" s="7" t="s">
        <v>66</v>
      </c>
      <c r="E813" s="18" t="s">
        <v>70</v>
      </c>
      <c r="F813" s="18" t="s">
        <v>120</v>
      </c>
      <c r="G813" s="18" t="s">
        <v>138</v>
      </c>
      <c r="H813" s="18"/>
      <c r="I813" s="23" t="s">
        <v>2154</v>
      </c>
      <c r="J813" s="17">
        <v>6.7499999999739497</v>
      </c>
      <c r="K813" s="33">
        <v>70.000000000030923</v>
      </c>
    </row>
    <row r="814" spans="1:11" ht="15.75" x14ac:dyDescent="0.25">
      <c r="A814" s="27" t="s">
        <v>247</v>
      </c>
      <c r="B814" s="19" t="s">
        <v>59</v>
      </c>
      <c r="C814" s="19" t="s">
        <v>60</v>
      </c>
      <c r="D814" s="14">
        <v>2</v>
      </c>
      <c r="E814" s="18" t="s">
        <v>70</v>
      </c>
      <c r="F814" s="18" t="s">
        <v>71</v>
      </c>
      <c r="G814" s="18" t="s">
        <v>157</v>
      </c>
      <c r="H814" s="18" t="s">
        <v>248</v>
      </c>
      <c r="I814" s="23" t="s">
        <v>249</v>
      </c>
      <c r="J814" s="17">
        <v>5.2499999999739497</v>
      </c>
      <c r="K814" s="33">
        <v>62.500000000030894</v>
      </c>
    </row>
    <row r="815" spans="1:11" ht="15.75" x14ac:dyDescent="0.25">
      <c r="A815" s="27" t="s">
        <v>994</v>
      </c>
      <c r="B815" s="19" t="s">
        <v>60</v>
      </c>
      <c r="C815" s="19" t="s">
        <v>60</v>
      </c>
      <c r="D815" s="14">
        <v>2</v>
      </c>
      <c r="E815" s="18" t="s">
        <v>94</v>
      </c>
      <c r="F815" s="18" t="s">
        <v>71</v>
      </c>
      <c r="G815" s="18" t="s">
        <v>995</v>
      </c>
      <c r="H815" s="18"/>
      <c r="I815" s="23" t="s">
        <v>996</v>
      </c>
      <c r="J815" s="17">
        <v>4.9999999999739497</v>
      </c>
      <c r="K815" s="33">
        <v>60.000000000030894</v>
      </c>
    </row>
    <row r="816" spans="1:11" ht="15.75" x14ac:dyDescent="0.25">
      <c r="A816" s="27" t="s">
        <v>2155</v>
      </c>
      <c r="B816" s="19" t="s">
        <v>60</v>
      </c>
      <c r="C816" s="19" t="s">
        <v>60</v>
      </c>
      <c r="D816" s="29" t="s">
        <v>124</v>
      </c>
      <c r="E816" s="18" t="s">
        <v>70</v>
      </c>
      <c r="F816" s="18" t="s">
        <v>62</v>
      </c>
      <c r="G816" s="18" t="s">
        <v>63</v>
      </c>
      <c r="H816" s="18" t="s">
        <v>164</v>
      </c>
      <c r="I816" s="23" t="s">
        <v>2156</v>
      </c>
      <c r="J816" s="17">
        <v>8.9999999999739497</v>
      </c>
      <c r="K816" s="33">
        <v>87.500000000030894</v>
      </c>
    </row>
    <row r="817" spans="1:11" ht="15.75" x14ac:dyDescent="0.25">
      <c r="A817" s="27" t="s">
        <v>620</v>
      </c>
      <c r="B817" s="19" t="s">
        <v>60</v>
      </c>
      <c r="C817" s="19" t="s">
        <v>60</v>
      </c>
      <c r="D817" s="29" t="s">
        <v>124</v>
      </c>
      <c r="E817" s="18" t="s">
        <v>99</v>
      </c>
      <c r="F817" s="18" t="s">
        <v>62</v>
      </c>
      <c r="G817" s="18" t="s">
        <v>63</v>
      </c>
      <c r="H817" s="18"/>
      <c r="I817" s="23" t="s">
        <v>621</v>
      </c>
      <c r="J817" s="17">
        <v>8.9999999999739497</v>
      </c>
      <c r="K817" s="33">
        <v>92.500000000030795</v>
      </c>
    </row>
    <row r="818" spans="1:11" ht="15.75" x14ac:dyDescent="0.25">
      <c r="A818" s="27" t="s">
        <v>2157</v>
      </c>
      <c r="B818" s="19" t="s">
        <v>60</v>
      </c>
      <c r="C818" s="19" t="s">
        <v>60</v>
      </c>
      <c r="D818" s="14">
        <v>2</v>
      </c>
      <c r="E818" s="18" t="s">
        <v>94</v>
      </c>
      <c r="F818" s="18" t="s">
        <v>71</v>
      </c>
      <c r="G818" s="18" t="s">
        <v>995</v>
      </c>
      <c r="H818" s="18"/>
      <c r="I818" s="23" t="s">
        <v>2158</v>
      </c>
      <c r="J818" s="17">
        <v>8.7499999999739497</v>
      </c>
      <c r="K818" s="33">
        <v>92.500000000030795</v>
      </c>
    </row>
    <row r="819" spans="1:11" ht="15.75" x14ac:dyDescent="0.25">
      <c r="A819" s="27" t="s">
        <v>997</v>
      </c>
      <c r="B819" s="19" t="s">
        <v>60</v>
      </c>
      <c r="C819" s="19" t="s">
        <v>60</v>
      </c>
      <c r="D819" s="14">
        <v>2</v>
      </c>
      <c r="E819" s="18" t="s">
        <v>70</v>
      </c>
      <c r="F819" s="18" t="s">
        <v>71</v>
      </c>
      <c r="G819" s="18" t="s">
        <v>157</v>
      </c>
      <c r="H819" s="18" t="s">
        <v>248</v>
      </c>
      <c r="I819" s="23" t="s">
        <v>998</v>
      </c>
      <c r="J819" s="17">
        <v>2.2499999999739497</v>
      </c>
      <c r="K819" s="33">
        <v>16.250000000030795</v>
      </c>
    </row>
    <row r="820" spans="1:11" ht="15.75" x14ac:dyDescent="0.25">
      <c r="A820" s="27" t="s">
        <v>265</v>
      </c>
      <c r="B820" s="19" t="s">
        <v>59</v>
      </c>
      <c r="C820" s="19" t="s">
        <v>60</v>
      </c>
      <c r="D820" s="7" t="s">
        <v>66</v>
      </c>
      <c r="E820" s="18" t="s">
        <v>70</v>
      </c>
      <c r="F820" s="18" t="s">
        <v>71</v>
      </c>
      <c r="G820" s="18" t="s">
        <v>266</v>
      </c>
      <c r="H820" s="18"/>
      <c r="I820" s="23" t="s">
        <v>267</v>
      </c>
      <c r="J820" s="17">
        <v>5.2499999999739497</v>
      </c>
      <c r="K820" s="33">
        <v>65.000000000030894</v>
      </c>
    </row>
    <row r="821" spans="1:11" ht="15.75" x14ac:dyDescent="0.25">
      <c r="A821" s="27" t="s">
        <v>2159</v>
      </c>
      <c r="B821" s="19" t="s">
        <v>60</v>
      </c>
      <c r="C821" s="19" t="s">
        <v>60</v>
      </c>
      <c r="D821" s="7" t="s">
        <v>66</v>
      </c>
      <c r="E821" s="18" t="s">
        <v>70</v>
      </c>
      <c r="F821" s="18" t="s">
        <v>120</v>
      </c>
      <c r="G821" s="18" t="s">
        <v>131</v>
      </c>
      <c r="H821" s="18" t="s">
        <v>683</v>
      </c>
      <c r="I821" s="23" t="s">
        <v>2160</v>
      </c>
      <c r="J821" s="17">
        <v>4.7499999999739497</v>
      </c>
      <c r="K821" s="33">
        <v>70.000000000030909</v>
      </c>
    </row>
    <row r="822" spans="1:11" ht="15.75" x14ac:dyDescent="0.25">
      <c r="A822" s="27" t="s">
        <v>230</v>
      </c>
      <c r="B822" s="19" t="s">
        <v>59</v>
      </c>
      <c r="C822" s="19" t="s">
        <v>60</v>
      </c>
      <c r="D822" s="7" t="s">
        <v>66</v>
      </c>
      <c r="E822" s="18" t="s">
        <v>70</v>
      </c>
      <c r="F822" s="18" t="s">
        <v>120</v>
      </c>
      <c r="G822" s="18" t="s">
        <v>131</v>
      </c>
      <c r="H822" s="18" t="s">
        <v>231</v>
      </c>
      <c r="I822" s="23" t="s">
        <v>232</v>
      </c>
      <c r="J822" s="17">
        <v>5.7499999999739497</v>
      </c>
      <c r="K822" s="33">
        <v>70.000000000030852</v>
      </c>
    </row>
    <row r="823" spans="1:11" ht="15.75" x14ac:dyDescent="0.25">
      <c r="A823" s="27" t="s">
        <v>2161</v>
      </c>
      <c r="B823" s="19" t="s">
        <v>60</v>
      </c>
      <c r="C823" s="19" t="s">
        <v>60</v>
      </c>
      <c r="D823" s="7" t="s">
        <v>66</v>
      </c>
      <c r="E823" s="18" t="s">
        <v>70</v>
      </c>
      <c r="F823" s="18" t="s">
        <v>120</v>
      </c>
      <c r="G823" s="18" t="s">
        <v>178</v>
      </c>
      <c r="H823" s="18" t="s">
        <v>2162</v>
      </c>
      <c r="I823" s="23" t="s">
        <v>2163</v>
      </c>
      <c r="J823" s="17">
        <v>3.4999999999739497</v>
      </c>
      <c r="K823" s="33">
        <v>40.000000000030902</v>
      </c>
    </row>
    <row r="824" spans="1:11" ht="15.75" x14ac:dyDescent="0.25">
      <c r="A824" s="27" t="s">
        <v>2164</v>
      </c>
      <c r="B824" s="19" t="s">
        <v>60</v>
      </c>
      <c r="C824" s="19" t="s">
        <v>60</v>
      </c>
      <c r="D824" s="7" t="s">
        <v>66</v>
      </c>
      <c r="E824" s="18" t="s">
        <v>70</v>
      </c>
      <c r="F824" s="18" t="s">
        <v>120</v>
      </c>
      <c r="G824" s="18" t="s">
        <v>178</v>
      </c>
      <c r="H824" s="18" t="s">
        <v>760</v>
      </c>
      <c r="I824" s="23" t="s">
        <v>2165</v>
      </c>
      <c r="J824" s="17">
        <v>8.2499999999739497</v>
      </c>
      <c r="K824" s="33">
        <v>90.000000000030795</v>
      </c>
    </row>
    <row r="825" spans="1:11" ht="15.75" x14ac:dyDescent="0.25">
      <c r="A825" s="27" t="s">
        <v>241</v>
      </c>
      <c r="B825" s="19" t="s">
        <v>59</v>
      </c>
      <c r="C825" s="19" t="s">
        <v>60</v>
      </c>
      <c r="D825" s="7" t="s">
        <v>66</v>
      </c>
      <c r="E825" s="18" t="s">
        <v>70</v>
      </c>
      <c r="F825" s="18" t="s">
        <v>120</v>
      </c>
      <c r="G825" s="18" t="s">
        <v>131</v>
      </c>
      <c r="H825" s="18" t="s">
        <v>242</v>
      </c>
      <c r="I825" s="23" t="s">
        <v>243</v>
      </c>
      <c r="J825" s="17">
        <v>5.4999999999739497</v>
      </c>
      <c r="K825" s="33">
        <v>72.500000000030894</v>
      </c>
    </row>
    <row r="826" spans="1:11" ht="15.75" x14ac:dyDescent="0.25">
      <c r="A826" s="27" t="s">
        <v>2166</v>
      </c>
      <c r="B826" s="19" t="s">
        <v>60</v>
      </c>
      <c r="C826" s="19" t="s">
        <v>60</v>
      </c>
      <c r="D826" s="7" t="s">
        <v>66</v>
      </c>
      <c r="E826" s="18" t="s">
        <v>70</v>
      </c>
      <c r="F826" s="18" t="s">
        <v>120</v>
      </c>
      <c r="G826" s="18" t="s">
        <v>747</v>
      </c>
      <c r="H826" s="18"/>
      <c r="I826" s="23" t="s">
        <v>2167</v>
      </c>
      <c r="J826" s="17">
        <v>2.4999999999739497</v>
      </c>
      <c r="K826" s="33">
        <v>22.500000000030902</v>
      </c>
    </row>
    <row r="827" spans="1:11" ht="15.75" x14ac:dyDescent="0.25">
      <c r="A827" s="27" t="s">
        <v>219</v>
      </c>
      <c r="B827" s="19" t="s">
        <v>59</v>
      </c>
      <c r="C827" s="19" t="s">
        <v>60</v>
      </c>
      <c r="D827" s="7" t="s">
        <v>66</v>
      </c>
      <c r="E827" s="18" t="s">
        <v>70</v>
      </c>
      <c r="F827" s="18" t="s">
        <v>120</v>
      </c>
      <c r="G827" s="18" t="s">
        <v>131</v>
      </c>
      <c r="H827" s="18" t="s">
        <v>220</v>
      </c>
      <c r="I827" s="23" t="s">
        <v>221</v>
      </c>
      <c r="J827" s="17">
        <v>6.4999999999739497</v>
      </c>
      <c r="K827" s="33">
        <v>72.500000000030894</v>
      </c>
    </row>
    <row r="828" spans="1:11" ht="15.75" x14ac:dyDescent="0.25">
      <c r="A828" s="27" t="s">
        <v>270</v>
      </c>
      <c r="B828" s="19" t="s">
        <v>59</v>
      </c>
      <c r="C828" s="19" t="s">
        <v>60</v>
      </c>
      <c r="D828" s="7" t="s">
        <v>66</v>
      </c>
      <c r="E828" s="18" t="s">
        <v>70</v>
      </c>
      <c r="F828" s="18" t="s">
        <v>120</v>
      </c>
      <c r="G828" s="18" t="s">
        <v>259</v>
      </c>
      <c r="H828" s="18"/>
      <c r="I828" s="23" t="s">
        <v>271</v>
      </c>
      <c r="J828" s="17">
        <v>4.9999999999739497</v>
      </c>
      <c r="K828" s="33">
        <v>57.500000000030894</v>
      </c>
    </row>
    <row r="829" spans="1:11" ht="15.75" x14ac:dyDescent="0.25">
      <c r="A829" s="27" t="s">
        <v>2168</v>
      </c>
      <c r="B829" s="19" t="s">
        <v>60</v>
      </c>
      <c r="C829" s="19" t="s">
        <v>60</v>
      </c>
      <c r="D829" s="7" t="s">
        <v>66</v>
      </c>
      <c r="E829" s="18" t="s">
        <v>70</v>
      </c>
      <c r="F829" s="18" t="s">
        <v>71</v>
      </c>
      <c r="G829" s="18" t="s">
        <v>157</v>
      </c>
      <c r="H829" s="18"/>
      <c r="I829" s="23" t="s">
        <v>2169</v>
      </c>
      <c r="J829" s="17">
        <v>2.2499999999739497</v>
      </c>
      <c r="K829" s="33">
        <v>7.5000000000307949</v>
      </c>
    </row>
    <row r="830" spans="1:11" ht="15.75" x14ac:dyDescent="0.25">
      <c r="A830" s="27" t="s">
        <v>2170</v>
      </c>
      <c r="B830" s="19" t="s">
        <v>60</v>
      </c>
      <c r="C830" s="19" t="s">
        <v>60</v>
      </c>
      <c r="D830" s="7" t="s">
        <v>66</v>
      </c>
      <c r="E830" s="18" t="s">
        <v>70</v>
      </c>
      <c r="F830" s="18" t="s">
        <v>71</v>
      </c>
      <c r="G830" s="18" t="s">
        <v>330</v>
      </c>
      <c r="H830" s="18" t="s">
        <v>331</v>
      </c>
      <c r="I830" s="23" t="s">
        <v>2171</v>
      </c>
      <c r="J830" s="17">
        <v>6.4999999999739515</v>
      </c>
      <c r="K830" s="33">
        <v>75.000000000030923</v>
      </c>
    </row>
    <row r="831" spans="1:11" ht="15.75" x14ac:dyDescent="0.25">
      <c r="A831" s="27" t="s">
        <v>2172</v>
      </c>
      <c r="B831" s="19" t="s">
        <v>60</v>
      </c>
      <c r="C831" s="19" t="s">
        <v>60</v>
      </c>
      <c r="D831" s="7" t="s">
        <v>66</v>
      </c>
      <c r="E831" s="18" t="s">
        <v>70</v>
      </c>
      <c r="F831" s="18" t="s">
        <v>71</v>
      </c>
      <c r="G831" s="18" t="s">
        <v>1574</v>
      </c>
      <c r="H831" s="18"/>
      <c r="I831" s="23" t="s">
        <v>2173</v>
      </c>
      <c r="J831" s="17">
        <v>4.4999999999739497</v>
      </c>
      <c r="K831" s="33">
        <v>52.500000000030894</v>
      </c>
    </row>
    <row r="832" spans="1:11" ht="15.75" x14ac:dyDescent="0.25">
      <c r="A832" s="27" t="s">
        <v>329</v>
      </c>
      <c r="B832" s="19" t="s">
        <v>59</v>
      </c>
      <c r="C832" s="19" t="s">
        <v>60</v>
      </c>
      <c r="D832" s="7" t="s">
        <v>66</v>
      </c>
      <c r="E832" s="18" t="s">
        <v>70</v>
      </c>
      <c r="F832" s="18" t="s">
        <v>71</v>
      </c>
      <c r="G832" s="18" t="s">
        <v>330</v>
      </c>
      <c r="H832" s="18" t="s">
        <v>331</v>
      </c>
      <c r="I832" s="23" t="s">
        <v>332</v>
      </c>
      <c r="J832" s="17">
        <v>3.4999999999739497</v>
      </c>
      <c r="K832" s="33">
        <v>45.000000000030902</v>
      </c>
    </row>
    <row r="833" spans="1:11" ht="15.75" x14ac:dyDescent="0.25">
      <c r="A833" s="27" t="s">
        <v>2174</v>
      </c>
      <c r="B833" s="19" t="s">
        <v>60</v>
      </c>
      <c r="C833" s="19" t="s">
        <v>60</v>
      </c>
      <c r="D833" s="7" t="s">
        <v>66</v>
      </c>
      <c r="E833" s="18" t="s">
        <v>94</v>
      </c>
      <c r="F833" s="18" t="s">
        <v>71</v>
      </c>
      <c r="G833" s="18" t="s">
        <v>288</v>
      </c>
      <c r="H833" s="18"/>
      <c r="I833" s="23" t="s">
        <v>2175</v>
      </c>
      <c r="J833" s="17">
        <v>5.2499999999739497</v>
      </c>
      <c r="K833" s="33">
        <v>65.000000000030894</v>
      </c>
    </row>
    <row r="834" spans="1:11" ht="15.75" x14ac:dyDescent="0.25">
      <c r="A834" s="27" t="s">
        <v>999</v>
      </c>
      <c r="B834" s="19" t="s">
        <v>60</v>
      </c>
      <c r="C834" s="19" t="s">
        <v>60</v>
      </c>
      <c r="D834" s="7" t="s">
        <v>66</v>
      </c>
      <c r="E834" s="18" t="s">
        <v>94</v>
      </c>
      <c r="F834" s="18" t="s">
        <v>71</v>
      </c>
      <c r="G834" s="18" t="s">
        <v>288</v>
      </c>
      <c r="H834" s="18"/>
      <c r="I834" s="23" t="s">
        <v>1000</v>
      </c>
      <c r="J834" s="17">
        <v>2.9999999999739497</v>
      </c>
      <c r="K834" s="33">
        <v>26.250000000030902</v>
      </c>
    </row>
    <row r="835" spans="1:11" ht="15.75" x14ac:dyDescent="0.25">
      <c r="A835" s="27" t="s">
        <v>287</v>
      </c>
      <c r="B835" s="19" t="s">
        <v>59</v>
      </c>
      <c r="C835" s="19" t="s">
        <v>60</v>
      </c>
      <c r="D835" s="7" t="s">
        <v>66</v>
      </c>
      <c r="E835" s="18" t="s">
        <v>94</v>
      </c>
      <c r="F835" s="18" t="s">
        <v>71</v>
      </c>
      <c r="G835" s="18" t="s">
        <v>288</v>
      </c>
      <c r="H835" s="18"/>
      <c r="I835" s="23" t="s">
        <v>289</v>
      </c>
      <c r="J835" s="17">
        <v>4.7499999999739497</v>
      </c>
      <c r="K835" s="33">
        <v>57.500000000030894</v>
      </c>
    </row>
    <row r="836" spans="1:11" ht="15.75" x14ac:dyDescent="0.25">
      <c r="A836" s="27" t="s">
        <v>290</v>
      </c>
      <c r="B836" s="19" t="s">
        <v>59</v>
      </c>
      <c r="C836" s="19" t="s">
        <v>60</v>
      </c>
      <c r="D836" s="7" t="s">
        <v>66</v>
      </c>
      <c r="E836" s="18" t="s">
        <v>94</v>
      </c>
      <c r="F836" s="18" t="s">
        <v>71</v>
      </c>
      <c r="G836" s="18" t="s">
        <v>288</v>
      </c>
      <c r="H836" s="18"/>
      <c r="I836" s="23" t="s">
        <v>291</v>
      </c>
      <c r="J836" s="17">
        <v>4.7499999999739497</v>
      </c>
      <c r="K836" s="33">
        <v>57.500000000030894</v>
      </c>
    </row>
    <row r="837" spans="1:11" ht="15.75" x14ac:dyDescent="0.25">
      <c r="A837" s="27" t="s">
        <v>292</v>
      </c>
      <c r="B837" s="19" t="s">
        <v>59</v>
      </c>
      <c r="C837" s="19" t="s">
        <v>60</v>
      </c>
      <c r="D837" s="7" t="s">
        <v>66</v>
      </c>
      <c r="E837" s="18" t="s">
        <v>94</v>
      </c>
      <c r="F837" s="18" t="s">
        <v>71</v>
      </c>
      <c r="G837" s="18" t="s">
        <v>288</v>
      </c>
      <c r="H837" s="18"/>
      <c r="I837" s="23" t="s">
        <v>293</v>
      </c>
      <c r="J837" s="17">
        <v>4.7499999999739497</v>
      </c>
      <c r="K837" s="33">
        <v>60.000000000030894</v>
      </c>
    </row>
    <row r="838" spans="1:11" ht="15.75" x14ac:dyDescent="0.25">
      <c r="A838" s="27" t="s">
        <v>1001</v>
      </c>
      <c r="B838" s="19" t="s">
        <v>60</v>
      </c>
      <c r="C838" s="19" t="s">
        <v>60</v>
      </c>
      <c r="D838" s="7" t="s">
        <v>66</v>
      </c>
      <c r="E838" s="18" t="s">
        <v>61</v>
      </c>
      <c r="F838" s="18" t="s">
        <v>62</v>
      </c>
      <c r="G838" s="18" t="s">
        <v>63</v>
      </c>
      <c r="H838" s="18" t="s">
        <v>320</v>
      </c>
      <c r="I838" s="23" t="s">
        <v>1002</v>
      </c>
      <c r="J838" s="17">
        <v>3.2499999999739497</v>
      </c>
      <c r="K838" s="33">
        <v>45.000000000030902</v>
      </c>
    </row>
    <row r="839" spans="1:11" ht="15.75" x14ac:dyDescent="0.25">
      <c r="A839" s="27" t="s">
        <v>2176</v>
      </c>
      <c r="B839" s="19" t="s">
        <v>60</v>
      </c>
      <c r="C839" s="19" t="s">
        <v>60</v>
      </c>
      <c r="D839" s="29" t="s">
        <v>124</v>
      </c>
      <c r="E839" s="18" t="s">
        <v>70</v>
      </c>
      <c r="F839" s="18" t="s">
        <v>120</v>
      </c>
      <c r="G839" s="18" t="s">
        <v>420</v>
      </c>
      <c r="H839" s="18" t="s">
        <v>1207</v>
      </c>
      <c r="I839" s="23" t="s">
        <v>2177</v>
      </c>
      <c r="J839" s="17">
        <v>3.4999999999739497</v>
      </c>
      <c r="K839" s="33">
        <v>37.500000000031001</v>
      </c>
    </row>
    <row r="840" spans="1:11" ht="15.75" x14ac:dyDescent="0.25">
      <c r="A840" s="27" t="s">
        <v>2178</v>
      </c>
      <c r="B840" s="19" t="s">
        <v>60</v>
      </c>
      <c r="C840" s="19" t="s">
        <v>60</v>
      </c>
      <c r="D840" s="29" t="s">
        <v>124</v>
      </c>
      <c r="E840" s="18" t="s">
        <v>61</v>
      </c>
      <c r="F840" s="18" t="s">
        <v>62</v>
      </c>
      <c r="G840" s="18" t="s">
        <v>63</v>
      </c>
      <c r="H840" s="18" t="s">
        <v>2179</v>
      </c>
      <c r="I840" s="23" t="s">
        <v>2180</v>
      </c>
      <c r="J840" s="17">
        <v>3.2499999999739497</v>
      </c>
      <c r="K840" s="33">
        <v>24.250000000030795</v>
      </c>
    </row>
    <row r="841" spans="1:11" ht="15.75" x14ac:dyDescent="0.25">
      <c r="A841" s="27" t="s">
        <v>2181</v>
      </c>
      <c r="B841" s="19" t="s">
        <v>60</v>
      </c>
      <c r="C841" s="19" t="s">
        <v>60</v>
      </c>
      <c r="D841" s="7" t="s">
        <v>66</v>
      </c>
      <c r="E841" s="18" t="s">
        <v>61</v>
      </c>
      <c r="F841" s="18" t="s">
        <v>120</v>
      </c>
      <c r="G841" s="18" t="s">
        <v>216</v>
      </c>
      <c r="H841" s="18" t="s">
        <v>217</v>
      </c>
      <c r="I841" s="23" t="s">
        <v>2182</v>
      </c>
      <c r="J841" s="17">
        <v>5.4999999999739497</v>
      </c>
      <c r="K841" s="33">
        <v>56.250000000030894</v>
      </c>
    </row>
    <row r="842" spans="1:11" ht="15.75" x14ac:dyDescent="0.25">
      <c r="A842" s="27" t="s">
        <v>2183</v>
      </c>
      <c r="B842" s="19" t="s">
        <v>60</v>
      </c>
      <c r="C842" s="19" t="s">
        <v>60</v>
      </c>
      <c r="D842" s="29" t="s">
        <v>124</v>
      </c>
      <c r="E842" s="18" t="s">
        <v>61</v>
      </c>
      <c r="F842" s="18" t="s">
        <v>120</v>
      </c>
      <c r="G842" s="18" t="s">
        <v>216</v>
      </c>
      <c r="H842" s="18" t="s">
        <v>217</v>
      </c>
      <c r="I842" s="23" t="s">
        <v>2184</v>
      </c>
      <c r="J842" s="17">
        <v>2.7499999999739497</v>
      </c>
      <c r="K842" s="33">
        <v>15.000000000030795</v>
      </c>
    </row>
    <row r="843" spans="1:11" ht="15.75" x14ac:dyDescent="0.25">
      <c r="A843" s="27" t="s">
        <v>308</v>
      </c>
      <c r="B843" s="19" t="s">
        <v>59</v>
      </c>
      <c r="C843" s="19" t="s">
        <v>60</v>
      </c>
      <c r="D843" s="7" t="s">
        <v>66</v>
      </c>
      <c r="E843" s="18" t="s">
        <v>61</v>
      </c>
      <c r="F843" s="18" t="s">
        <v>120</v>
      </c>
      <c r="G843" s="18" t="s">
        <v>216</v>
      </c>
      <c r="H843" s="18" t="s">
        <v>217</v>
      </c>
      <c r="I843" s="23" t="s">
        <v>309</v>
      </c>
      <c r="J843" s="17">
        <v>4.2499999999739497</v>
      </c>
      <c r="K843" s="33">
        <v>50.000000000030994</v>
      </c>
    </row>
    <row r="844" spans="1:11" ht="15.75" x14ac:dyDescent="0.25">
      <c r="A844" s="27" t="s">
        <v>2185</v>
      </c>
      <c r="B844" s="19" t="s">
        <v>60</v>
      </c>
      <c r="C844" s="19" t="s">
        <v>60</v>
      </c>
      <c r="D844" s="29" t="s">
        <v>124</v>
      </c>
      <c r="E844" s="18" t="s">
        <v>61</v>
      </c>
      <c r="F844" s="18" t="s">
        <v>120</v>
      </c>
      <c r="G844" s="18" t="s">
        <v>216</v>
      </c>
      <c r="H844" s="18" t="s">
        <v>217</v>
      </c>
      <c r="I844" s="23" t="s">
        <v>2186</v>
      </c>
      <c r="J844" s="17">
        <v>2.7499999999739497</v>
      </c>
      <c r="K844" s="33">
        <v>25.000000000030902</v>
      </c>
    </row>
    <row r="845" spans="1:11" ht="15.75" x14ac:dyDescent="0.25">
      <c r="A845" s="27" t="s">
        <v>2187</v>
      </c>
      <c r="B845" s="19" t="s">
        <v>60</v>
      </c>
      <c r="C845" s="19" t="s">
        <v>60</v>
      </c>
      <c r="D845" s="29" t="s">
        <v>124</v>
      </c>
      <c r="E845" s="18" t="s">
        <v>61</v>
      </c>
      <c r="F845" s="18" t="s">
        <v>120</v>
      </c>
      <c r="G845" s="18" t="s">
        <v>216</v>
      </c>
      <c r="H845" s="18" t="s">
        <v>217</v>
      </c>
      <c r="I845" s="23" t="s">
        <v>2188</v>
      </c>
      <c r="J845" s="17">
        <v>3.9999999999739497</v>
      </c>
      <c r="K845" s="33">
        <v>55.000000000030894</v>
      </c>
    </row>
    <row r="846" spans="1:11" ht="15.75" x14ac:dyDescent="0.25">
      <c r="A846" s="27" t="s">
        <v>423</v>
      </c>
      <c r="B846" s="19" t="s">
        <v>60</v>
      </c>
      <c r="C846" s="19" t="s">
        <v>126</v>
      </c>
      <c r="D846" s="7" t="s">
        <v>66</v>
      </c>
      <c r="E846" s="18" t="s">
        <v>61</v>
      </c>
      <c r="F846" s="18" t="s">
        <v>62</v>
      </c>
      <c r="G846" s="18" t="s">
        <v>63</v>
      </c>
      <c r="H846" s="18" t="s">
        <v>424</v>
      </c>
      <c r="I846" s="23" t="s">
        <v>425</v>
      </c>
      <c r="J846" s="17">
        <v>3.7499999999739497</v>
      </c>
      <c r="K846" s="33">
        <v>52.500000000030894</v>
      </c>
    </row>
    <row r="847" spans="1:11" ht="15.75" x14ac:dyDescent="0.25">
      <c r="A847" s="27" t="s">
        <v>2189</v>
      </c>
      <c r="B847" s="19" t="s">
        <v>60</v>
      </c>
      <c r="C847" s="19" t="s">
        <v>60</v>
      </c>
      <c r="D847" s="7" t="s">
        <v>66</v>
      </c>
      <c r="E847" s="18" t="s">
        <v>70</v>
      </c>
      <c r="F847" s="18" t="s">
        <v>62</v>
      </c>
      <c r="G847" s="18" t="s">
        <v>63</v>
      </c>
      <c r="H847" s="18" t="s">
        <v>2190</v>
      </c>
      <c r="I847" s="23" t="s">
        <v>2191</v>
      </c>
      <c r="J847" s="17">
        <v>4.9999999999739497</v>
      </c>
      <c r="K847" s="33">
        <v>62.500000000030795</v>
      </c>
    </row>
    <row r="848" spans="1:11" ht="15.75" x14ac:dyDescent="0.25">
      <c r="A848" s="27" t="s">
        <v>2192</v>
      </c>
      <c r="B848" s="19" t="s">
        <v>60</v>
      </c>
      <c r="C848" s="19" t="s">
        <v>60</v>
      </c>
      <c r="D848" s="7" t="s">
        <v>66</v>
      </c>
      <c r="E848" s="18" t="s">
        <v>61</v>
      </c>
      <c r="F848" s="18" t="s">
        <v>62</v>
      </c>
      <c r="G848" s="18" t="s">
        <v>63</v>
      </c>
      <c r="H848" s="18" t="s">
        <v>357</v>
      </c>
      <c r="I848" s="23" t="s">
        <v>2193</v>
      </c>
      <c r="J848" s="17">
        <v>5.9999999999739497</v>
      </c>
      <c r="K848" s="33">
        <v>75.000000000030823</v>
      </c>
    </row>
    <row r="849" spans="1:11" ht="15.75" x14ac:dyDescent="0.25">
      <c r="A849" s="27" t="s">
        <v>2194</v>
      </c>
      <c r="B849" s="19" t="s">
        <v>60</v>
      </c>
      <c r="C849" s="19" t="s">
        <v>60</v>
      </c>
      <c r="D849" s="29" t="s">
        <v>124</v>
      </c>
      <c r="E849" s="18" t="s">
        <v>70</v>
      </c>
      <c r="F849" s="18" t="s">
        <v>120</v>
      </c>
      <c r="G849" s="18" t="s">
        <v>216</v>
      </c>
      <c r="H849" s="18"/>
      <c r="I849" s="23" t="s">
        <v>2195</v>
      </c>
      <c r="J849" s="17">
        <v>5.9999999999739488</v>
      </c>
      <c r="K849" s="33">
        <v>72.50000000003088</v>
      </c>
    </row>
    <row r="850" spans="1:11" ht="15.75" x14ac:dyDescent="0.25">
      <c r="A850" s="27" t="s">
        <v>2196</v>
      </c>
      <c r="B850" s="19" t="s">
        <v>60</v>
      </c>
      <c r="C850" s="19" t="s">
        <v>60</v>
      </c>
      <c r="D850" s="29" t="s">
        <v>124</v>
      </c>
      <c r="E850" s="18" t="s">
        <v>70</v>
      </c>
      <c r="F850" s="18" t="s">
        <v>120</v>
      </c>
      <c r="G850" s="18" t="s">
        <v>216</v>
      </c>
      <c r="H850" s="18" t="s">
        <v>1433</v>
      </c>
      <c r="I850" s="23" t="s">
        <v>2197</v>
      </c>
      <c r="J850" s="17">
        <v>3.7499999999739497</v>
      </c>
      <c r="K850" s="33">
        <v>31.250000000030902</v>
      </c>
    </row>
    <row r="851" spans="1:11" ht="15.75" x14ac:dyDescent="0.25">
      <c r="A851" s="27" t="s">
        <v>2198</v>
      </c>
      <c r="B851" s="19" t="s">
        <v>60</v>
      </c>
      <c r="C851" s="19" t="s">
        <v>60</v>
      </c>
      <c r="D851" s="7" t="s">
        <v>66</v>
      </c>
      <c r="E851" s="18" t="s">
        <v>70</v>
      </c>
      <c r="F851" s="18" t="s">
        <v>120</v>
      </c>
      <c r="G851" s="18" t="s">
        <v>131</v>
      </c>
      <c r="H851" s="18" t="s">
        <v>683</v>
      </c>
      <c r="I851" s="23" t="s">
        <v>2199</v>
      </c>
      <c r="J851" s="17">
        <v>3.4999999999739497</v>
      </c>
      <c r="K851" s="33">
        <v>47.500000000030894</v>
      </c>
    </row>
    <row r="852" spans="1:11" ht="15.75" x14ac:dyDescent="0.25">
      <c r="A852" s="27" t="s">
        <v>2200</v>
      </c>
      <c r="B852" s="19" t="s">
        <v>60</v>
      </c>
      <c r="C852" s="19" t="s">
        <v>60</v>
      </c>
      <c r="D852" s="7" t="s">
        <v>66</v>
      </c>
      <c r="E852" s="18" t="s">
        <v>70</v>
      </c>
      <c r="F852" s="18" t="s">
        <v>120</v>
      </c>
      <c r="G852" s="18" t="s">
        <v>131</v>
      </c>
      <c r="H852" s="18" t="s">
        <v>242</v>
      </c>
      <c r="I852" s="23" t="s">
        <v>2201</v>
      </c>
      <c r="J852" s="17">
        <v>2.2499999999739497</v>
      </c>
      <c r="K852" s="33">
        <v>28.750000000031001</v>
      </c>
    </row>
    <row r="853" spans="1:11" ht="15.75" x14ac:dyDescent="0.25">
      <c r="A853" s="27" t="s">
        <v>204</v>
      </c>
      <c r="B853" s="19" t="s">
        <v>59</v>
      </c>
      <c r="C853" s="19" t="s">
        <v>60</v>
      </c>
      <c r="D853" s="7" t="s">
        <v>66</v>
      </c>
      <c r="E853" s="18" t="s">
        <v>70</v>
      </c>
      <c r="F853" s="18" t="s">
        <v>120</v>
      </c>
      <c r="G853" s="18" t="s">
        <v>178</v>
      </c>
      <c r="H853" s="18" t="s">
        <v>205</v>
      </c>
      <c r="I853" s="23" t="s">
        <v>206</v>
      </c>
      <c r="J853" s="17">
        <v>6.7499999999739524</v>
      </c>
      <c r="K853" s="33">
        <v>72.500000000030838</v>
      </c>
    </row>
    <row r="854" spans="1:11" ht="15.75" x14ac:dyDescent="0.25">
      <c r="A854" s="27" t="s">
        <v>1003</v>
      </c>
      <c r="B854" s="19" t="s">
        <v>60</v>
      </c>
      <c r="C854" s="19" t="s">
        <v>60</v>
      </c>
      <c r="D854" s="7" t="s">
        <v>66</v>
      </c>
      <c r="E854" s="18" t="s">
        <v>94</v>
      </c>
      <c r="F854" s="18" t="s">
        <v>71</v>
      </c>
      <c r="G854" s="18" t="s">
        <v>288</v>
      </c>
      <c r="H854" s="18"/>
      <c r="I854" s="23" t="s">
        <v>1004</v>
      </c>
      <c r="J854" s="17">
        <v>4.2499999999739497</v>
      </c>
      <c r="K854" s="33">
        <v>38.750000000030902</v>
      </c>
    </row>
    <row r="855" spans="1:11" ht="15.75" x14ac:dyDescent="0.25">
      <c r="A855" s="27" t="s">
        <v>197</v>
      </c>
      <c r="B855" s="19" t="s">
        <v>59</v>
      </c>
      <c r="C855" s="19" t="s">
        <v>60</v>
      </c>
      <c r="D855" s="7" t="s">
        <v>66</v>
      </c>
      <c r="E855" s="18" t="s">
        <v>70</v>
      </c>
      <c r="F855" s="18" t="s">
        <v>120</v>
      </c>
      <c r="G855" s="18" t="s">
        <v>178</v>
      </c>
      <c r="H855" s="18" t="s">
        <v>198</v>
      </c>
      <c r="I855" s="23" t="s">
        <v>199</v>
      </c>
      <c r="J855" s="17">
        <v>6.9999999999739497</v>
      </c>
      <c r="K855" s="33">
        <v>82.500000000030909</v>
      </c>
    </row>
    <row r="856" spans="1:11" ht="15.75" x14ac:dyDescent="0.25">
      <c r="A856" s="27" t="s">
        <v>207</v>
      </c>
      <c r="B856" s="19" t="s">
        <v>59</v>
      </c>
      <c r="C856" s="19" t="s">
        <v>60</v>
      </c>
      <c r="D856" s="7" t="s">
        <v>66</v>
      </c>
      <c r="E856" s="18" t="s">
        <v>70</v>
      </c>
      <c r="F856" s="18" t="s">
        <v>120</v>
      </c>
      <c r="G856" s="18" t="s">
        <v>178</v>
      </c>
      <c r="H856" s="18" t="s">
        <v>179</v>
      </c>
      <c r="I856" s="23" t="s">
        <v>208</v>
      </c>
      <c r="J856" s="17">
        <v>6.7499999999739506</v>
      </c>
      <c r="K856" s="33">
        <v>82.500000000030923</v>
      </c>
    </row>
    <row r="857" spans="1:11" ht="15.75" x14ac:dyDescent="0.25">
      <c r="A857" s="27" t="s">
        <v>116</v>
      </c>
      <c r="B857" s="19" t="s">
        <v>59</v>
      </c>
      <c r="C857" s="19" t="s">
        <v>60</v>
      </c>
      <c r="D857" s="14">
        <v>2</v>
      </c>
      <c r="E857" s="18" t="s">
        <v>94</v>
      </c>
      <c r="F857" s="18" t="s">
        <v>71</v>
      </c>
      <c r="G857" s="18" t="s">
        <v>95</v>
      </c>
      <c r="H857" s="18" t="s">
        <v>117</v>
      </c>
      <c r="I857" s="23" t="s">
        <v>118</v>
      </c>
      <c r="J857" s="17">
        <v>8.4999999999739497</v>
      </c>
      <c r="K857" s="33">
        <v>87.500000000030866</v>
      </c>
    </row>
    <row r="858" spans="1:11" ht="15.75" x14ac:dyDescent="0.25">
      <c r="A858" s="27" t="s">
        <v>276</v>
      </c>
      <c r="B858" s="19" t="s">
        <v>59</v>
      </c>
      <c r="C858" s="19" t="s">
        <v>60</v>
      </c>
      <c r="D858" s="7" t="s">
        <v>66</v>
      </c>
      <c r="E858" s="18" t="s">
        <v>70</v>
      </c>
      <c r="F858" s="18" t="s">
        <v>120</v>
      </c>
      <c r="G858" s="18" t="s">
        <v>178</v>
      </c>
      <c r="H858" s="18" t="s">
        <v>198</v>
      </c>
      <c r="I858" s="23" t="s">
        <v>277</v>
      </c>
      <c r="J858" s="17">
        <v>4.9999999999739497</v>
      </c>
      <c r="K858" s="33">
        <v>65.000000000030894</v>
      </c>
    </row>
    <row r="859" spans="1:11" ht="15.75" x14ac:dyDescent="0.25">
      <c r="A859" s="27" t="s">
        <v>2202</v>
      </c>
      <c r="B859" s="19" t="s">
        <v>60</v>
      </c>
      <c r="C859" s="19" t="s">
        <v>60</v>
      </c>
      <c r="D859" s="29" t="s">
        <v>124</v>
      </c>
      <c r="E859" s="18" t="s">
        <v>70</v>
      </c>
      <c r="F859" s="18" t="s">
        <v>120</v>
      </c>
      <c r="G859" s="18" t="s">
        <v>463</v>
      </c>
      <c r="H859" s="18" t="s">
        <v>464</v>
      </c>
      <c r="I859" s="23" t="s">
        <v>2203</v>
      </c>
      <c r="J859" s="17">
        <v>1.9999999999739497</v>
      </c>
      <c r="K859" s="33">
        <v>5.0000000000307949</v>
      </c>
    </row>
    <row r="860" spans="1:11" ht="15.75" x14ac:dyDescent="0.25">
      <c r="A860" s="27" t="s">
        <v>2204</v>
      </c>
      <c r="B860" s="19" t="s">
        <v>60</v>
      </c>
      <c r="C860" s="19" t="s">
        <v>60</v>
      </c>
      <c r="D860" s="29" t="s">
        <v>124</v>
      </c>
      <c r="E860" s="18" t="s">
        <v>70</v>
      </c>
      <c r="F860" s="18" t="s">
        <v>120</v>
      </c>
      <c r="G860" s="18" t="s">
        <v>463</v>
      </c>
      <c r="H860" s="18" t="s">
        <v>464</v>
      </c>
      <c r="I860" s="23" t="s">
        <v>2205</v>
      </c>
      <c r="J860" s="17">
        <v>1.99999999997394</v>
      </c>
      <c r="K860" s="33">
        <v>6.7500000000307949</v>
      </c>
    </row>
    <row r="861" spans="1:11" ht="15.75" x14ac:dyDescent="0.25">
      <c r="A861" s="27" t="s">
        <v>2206</v>
      </c>
      <c r="B861" s="19" t="s">
        <v>60</v>
      </c>
      <c r="C861" s="19" t="s">
        <v>60</v>
      </c>
      <c r="D861" s="29" t="s">
        <v>124</v>
      </c>
      <c r="E861" s="18" t="s">
        <v>70</v>
      </c>
      <c r="F861" s="18" t="s">
        <v>120</v>
      </c>
      <c r="G861" s="18" t="s">
        <v>463</v>
      </c>
      <c r="H861" s="18" t="s">
        <v>464</v>
      </c>
      <c r="I861" s="23" t="s">
        <v>2207</v>
      </c>
      <c r="J861" s="17">
        <v>2.4999999999739497</v>
      </c>
      <c r="K861" s="33">
        <v>11.250000000030795</v>
      </c>
    </row>
    <row r="862" spans="1:11" ht="15.75" x14ac:dyDescent="0.25">
      <c r="A862" s="27" t="s">
        <v>58</v>
      </c>
      <c r="B862" s="19" t="s">
        <v>59</v>
      </c>
      <c r="C862" s="19" t="s">
        <v>60</v>
      </c>
      <c r="D862" s="7" t="s">
        <v>66</v>
      </c>
      <c r="E862" s="18" t="s">
        <v>61</v>
      </c>
      <c r="F862" s="18" t="s">
        <v>62</v>
      </c>
      <c r="G862" s="18" t="s">
        <v>63</v>
      </c>
      <c r="H862" s="18" t="s">
        <v>64</v>
      </c>
      <c r="I862" s="23" t="s">
        <v>65</v>
      </c>
      <c r="J862" s="17">
        <v>8.9999999999739497</v>
      </c>
      <c r="K862" s="33">
        <v>95.000000000030795</v>
      </c>
    </row>
    <row r="863" spans="1:11" ht="15.75" x14ac:dyDescent="0.25">
      <c r="A863" s="27" t="s">
        <v>578</v>
      </c>
      <c r="B863" s="19" t="s">
        <v>60</v>
      </c>
      <c r="C863" s="19" t="s">
        <v>60</v>
      </c>
      <c r="D863" s="7" t="s">
        <v>66</v>
      </c>
      <c r="E863" s="18" t="s">
        <v>61</v>
      </c>
      <c r="F863" s="18" t="s">
        <v>62</v>
      </c>
      <c r="G863" s="18" t="s">
        <v>63</v>
      </c>
      <c r="H863" s="18" t="s">
        <v>64</v>
      </c>
      <c r="I863" s="23" t="s">
        <v>579</v>
      </c>
      <c r="J863" s="17">
        <v>7.2499999999739462</v>
      </c>
      <c r="K863" s="33">
        <v>71.25000000003088</v>
      </c>
    </row>
    <row r="864" spans="1:11" ht="15.75" x14ac:dyDescent="0.25">
      <c r="A864" s="27" t="s">
        <v>67</v>
      </c>
      <c r="B864" s="19" t="s">
        <v>59</v>
      </c>
      <c r="C864" s="19" t="s">
        <v>60</v>
      </c>
      <c r="D864" s="7" t="s">
        <v>66</v>
      </c>
      <c r="E864" s="18" t="s">
        <v>61</v>
      </c>
      <c r="F864" s="18" t="s">
        <v>62</v>
      </c>
      <c r="G864" s="18" t="s">
        <v>63</v>
      </c>
      <c r="H864" s="18" t="s">
        <v>64</v>
      </c>
      <c r="I864" s="23" t="s">
        <v>68</v>
      </c>
      <c r="J864" s="17">
        <v>8.9999999999739497</v>
      </c>
      <c r="K864" s="33">
        <v>95.000000000030795</v>
      </c>
    </row>
    <row r="865" spans="1:11" ht="15.75" x14ac:dyDescent="0.25">
      <c r="A865" s="27" t="s">
        <v>2208</v>
      </c>
      <c r="B865" s="19" t="s">
        <v>60</v>
      </c>
      <c r="C865" s="19" t="s">
        <v>60</v>
      </c>
      <c r="D865" s="7" t="s">
        <v>66</v>
      </c>
      <c r="E865" s="18" t="s">
        <v>61</v>
      </c>
      <c r="F865" s="18" t="s">
        <v>62</v>
      </c>
      <c r="G865" s="18" t="s">
        <v>63</v>
      </c>
      <c r="H865" s="18" t="s">
        <v>585</v>
      </c>
      <c r="I865" s="23" t="s">
        <v>2209</v>
      </c>
      <c r="J865" s="17">
        <v>3.9999999999739497</v>
      </c>
      <c r="K865" s="33">
        <v>52.500000000030894</v>
      </c>
    </row>
    <row r="866" spans="1:11" ht="15.75" x14ac:dyDescent="0.25">
      <c r="A866" s="27" t="s">
        <v>580</v>
      </c>
      <c r="B866" s="19" t="s">
        <v>60</v>
      </c>
      <c r="C866" s="19" t="s">
        <v>60</v>
      </c>
      <c r="D866" s="7" t="s">
        <v>66</v>
      </c>
      <c r="E866" s="18" t="s">
        <v>61</v>
      </c>
      <c r="F866" s="18" t="s">
        <v>62</v>
      </c>
      <c r="G866" s="18" t="s">
        <v>63</v>
      </c>
      <c r="H866" s="18" t="s">
        <v>64</v>
      </c>
      <c r="I866" s="23" t="s">
        <v>581</v>
      </c>
      <c r="J866" s="17">
        <v>6.4999999999739515</v>
      </c>
      <c r="K866" s="33">
        <v>80.000000000030923</v>
      </c>
    </row>
    <row r="867" spans="1:11" ht="15.75" x14ac:dyDescent="0.25">
      <c r="A867" s="27" t="s">
        <v>333</v>
      </c>
      <c r="B867" s="19" t="s">
        <v>59</v>
      </c>
      <c r="C867" s="19" t="s">
        <v>60</v>
      </c>
      <c r="D867" s="7" t="s">
        <v>66</v>
      </c>
      <c r="E867" s="18" t="s">
        <v>61</v>
      </c>
      <c r="F867" s="18" t="s">
        <v>62</v>
      </c>
      <c r="G867" s="18" t="s">
        <v>63</v>
      </c>
      <c r="H867" s="18" t="s">
        <v>64</v>
      </c>
      <c r="I867" s="23" t="s">
        <v>334</v>
      </c>
      <c r="J867" s="17">
        <v>3.4115158930686897</v>
      </c>
      <c r="K867" s="33">
        <v>56.191764255892394</v>
      </c>
    </row>
    <row r="868" spans="1:11" ht="15.75" x14ac:dyDescent="0.25">
      <c r="A868" s="27" t="s">
        <v>91</v>
      </c>
      <c r="B868" s="19" t="s">
        <v>59</v>
      </c>
      <c r="C868" s="19" t="s">
        <v>60</v>
      </c>
      <c r="D868" s="7" t="s">
        <v>66</v>
      </c>
      <c r="E868" s="18" t="s">
        <v>61</v>
      </c>
      <c r="F868" s="18" t="s">
        <v>62</v>
      </c>
      <c r="G868" s="18" t="s">
        <v>63</v>
      </c>
      <c r="H868" s="18" t="s">
        <v>64</v>
      </c>
      <c r="I868" s="23" t="s">
        <v>92</v>
      </c>
      <c r="J868" s="17">
        <v>8.7499999999739497</v>
      </c>
      <c r="K868" s="33">
        <v>92.500000000030795</v>
      </c>
    </row>
    <row r="869" spans="1:11" ht="15.75" x14ac:dyDescent="0.25">
      <c r="A869" s="27" t="s">
        <v>250</v>
      </c>
      <c r="B869" s="19" t="s">
        <v>59</v>
      </c>
      <c r="C869" s="19" t="s">
        <v>60</v>
      </c>
      <c r="D869" s="7" t="s">
        <v>66</v>
      </c>
      <c r="E869" s="18" t="s">
        <v>61</v>
      </c>
      <c r="F869" s="18" t="s">
        <v>62</v>
      </c>
      <c r="G869" s="18" t="s">
        <v>63</v>
      </c>
      <c r="H869" s="18" t="s">
        <v>64</v>
      </c>
      <c r="I869" s="23" t="s">
        <v>251</v>
      </c>
      <c r="J869" s="17">
        <v>5.2499999999739497</v>
      </c>
      <c r="K869" s="33">
        <v>75.000000000030894</v>
      </c>
    </row>
    <row r="870" spans="1:11" ht="15.75" x14ac:dyDescent="0.25">
      <c r="A870" s="27" t="s">
        <v>82</v>
      </c>
      <c r="B870" s="19" t="s">
        <v>59</v>
      </c>
      <c r="C870" s="19" t="s">
        <v>60</v>
      </c>
      <c r="D870" s="7" t="s">
        <v>66</v>
      </c>
      <c r="E870" s="18" t="s">
        <v>61</v>
      </c>
      <c r="F870" s="18" t="s">
        <v>62</v>
      </c>
      <c r="G870" s="18" t="s">
        <v>63</v>
      </c>
      <c r="H870" s="18" t="s">
        <v>83</v>
      </c>
      <c r="I870" s="23" t="s">
        <v>84</v>
      </c>
      <c r="J870" s="17">
        <v>8.9999999999739497</v>
      </c>
      <c r="K870" s="33">
        <v>92.500000000030795</v>
      </c>
    </row>
    <row r="871" spans="1:11" ht="15.75" x14ac:dyDescent="0.25">
      <c r="A871" s="27" t="s">
        <v>582</v>
      </c>
      <c r="B871" s="19" t="s">
        <v>60</v>
      </c>
      <c r="C871" s="19" t="s">
        <v>60</v>
      </c>
      <c r="D871" s="7" t="s">
        <v>66</v>
      </c>
      <c r="E871" s="18" t="s">
        <v>70</v>
      </c>
      <c r="F871" s="18" t="s">
        <v>62</v>
      </c>
      <c r="G871" s="18" t="s">
        <v>63</v>
      </c>
      <c r="H871" s="18" t="s">
        <v>320</v>
      </c>
      <c r="I871" s="23" t="s">
        <v>583</v>
      </c>
      <c r="J871" s="17">
        <v>3.2499999999739497</v>
      </c>
      <c r="K871" s="33">
        <v>37.500000000030902</v>
      </c>
    </row>
    <row r="872" spans="1:11" ht="15.75" x14ac:dyDescent="0.25">
      <c r="A872" s="27" t="s">
        <v>2210</v>
      </c>
      <c r="B872" s="19" t="s">
        <v>60</v>
      </c>
      <c r="C872" s="19" t="s">
        <v>60</v>
      </c>
      <c r="D872" s="7" t="s">
        <v>66</v>
      </c>
      <c r="E872" s="18" t="s">
        <v>61</v>
      </c>
      <c r="F872" s="18" t="s">
        <v>62</v>
      </c>
      <c r="G872" s="18" t="s">
        <v>63</v>
      </c>
      <c r="H872" s="18" t="s">
        <v>64</v>
      </c>
      <c r="I872" s="23" t="s">
        <v>2211</v>
      </c>
      <c r="J872" s="17">
        <v>8.2499999999739497</v>
      </c>
      <c r="K872" s="33">
        <v>92.500000000030795</v>
      </c>
    </row>
    <row r="873" spans="1:11" ht="15.75" x14ac:dyDescent="0.25">
      <c r="A873" s="27" t="s">
        <v>584</v>
      </c>
      <c r="B873" s="19" t="s">
        <v>60</v>
      </c>
      <c r="C873" s="19" t="s">
        <v>60</v>
      </c>
      <c r="D873" s="7" t="s">
        <v>66</v>
      </c>
      <c r="E873" s="18" t="s">
        <v>61</v>
      </c>
      <c r="F873" s="18" t="s">
        <v>62</v>
      </c>
      <c r="G873" s="18" t="s">
        <v>63</v>
      </c>
      <c r="H873" s="18" t="s">
        <v>585</v>
      </c>
      <c r="I873" s="23" t="s">
        <v>586</v>
      </c>
      <c r="J873" s="17">
        <v>8.2499999999739497</v>
      </c>
      <c r="K873" s="33">
        <v>95.000000000030795</v>
      </c>
    </row>
    <row r="874" spans="1:11" ht="15.75" x14ac:dyDescent="0.25">
      <c r="A874" s="27" t="s">
        <v>339</v>
      </c>
      <c r="B874" s="19" t="s">
        <v>59</v>
      </c>
      <c r="C874" s="19" t="s">
        <v>60</v>
      </c>
      <c r="D874" s="7" t="s">
        <v>66</v>
      </c>
      <c r="E874" s="18" t="s">
        <v>70</v>
      </c>
      <c r="F874" s="18" t="s">
        <v>62</v>
      </c>
      <c r="G874" s="18" t="s">
        <v>63</v>
      </c>
      <c r="H874" s="18" t="s">
        <v>64</v>
      </c>
      <c r="I874" s="23" t="s">
        <v>340</v>
      </c>
      <c r="J874" s="17">
        <v>2.4999999999739497</v>
      </c>
      <c r="K874" s="33">
        <v>22.500000000030902</v>
      </c>
    </row>
    <row r="875" spans="1:11" ht="15.75" x14ac:dyDescent="0.25">
      <c r="A875" s="27" t="s">
        <v>268</v>
      </c>
      <c r="B875" s="19" t="s">
        <v>59</v>
      </c>
      <c r="C875" s="19" t="s">
        <v>60</v>
      </c>
      <c r="D875" s="7" t="s">
        <v>66</v>
      </c>
      <c r="E875" s="18" t="s">
        <v>61</v>
      </c>
      <c r="F875" s="18" t="s">
        <v>62</v>
      </c>
      <c r="G875" s="18" t="s">
        <v>63</v>
      </c>
      <c r="H875" s="18" t="s">
        <v>83</v>
      </c>
      <c r="I875" s="23" t="s">
        <v>269</v>
      </c>
      <c r="J875" s="17">
        <v>5.2499999999739497</v>
      </c>
      <c r="K875" s="33">
        <v>67.500000000030894</v>
      </c>
    </row>
    <row r="876" spans="1:11" ht="15.75" x14ac:dyDescent="0.25">
      <c r="A876" s="27" t="s">
        <v>2212</v>
      </c>
      <c r="B876" s="19" t="s">
        <v>60</v>
      </c>
      <c r="C876" s="19" t="s">
        <v>60</v>
      </c>
      <c r="D876" s="7" t="s">
        <v>66</v>
      </c>
      <c r="E876" s="18" t="s">
        <v>70</v>
      </c>
      <c r="F876" s="18" t="s">
        <v>62</v>
      </c>
      <c r="G876" s="18" t="s">
        <v>63</v>
      </c>
      <c r="H876" s="18" t="s">
        <v>164</v>
      </c>
      <c r="I876" s="23" t="s">
        <v>2213</v>
      </c>
      <c r="J876" s="17">
        <v>5.7499999999739497</v>
      </c>
      <c r="K876" s="33">
        <v>55.000000000030894</v>
      </c>
    </row>
    <row r="877" spans="1:11" ht="15.75" x14ac:dyDescent="0.25">
      <c r="A877" s="27" t="s">
        <v>322</v>
      </c>
      <c r="B877" s="19" t="s">
        <v>59</v>
      </c>
      <c r="C877" s="19" t="s">
        <v>60</v>
      </c>
      <c r="D877" s="7" t="s">
        <v>66</v>
      </c>
      <c r="E877" s="18" t="s">
        <v>70</v>
      </c>
      <c r="F877" s="18" t="s">
        <v>62</v>
      </c>
      <c r="G877" s="18" t="s">
        <v>63</v>
      </c>
      <c r="H877" s="18" t="s">
        <v>64</v>
      </c>
      <c r="I877" s="23" t="s">
        <v>323</v>
      </c>
      <c r="J877" s="17">
        <v>3.7499999999739595</v>
      </c>
      <c r="K877" s="33">
        <v>52.500000000030894</v>
      </c>
    </row>
    <row r="878" spans="1:11" ht="15.75" x14ac:dyDescent="0.25">
      <c r="A878" s="27" t="s">
        <v>1200</v>
      </c>
      <c r="B878" s="19" t="s">
        <v>60</v>
      </c>
      <c r="C878" s="19" t="s">
        <v>60</v>
      </c>
      <c r="D878" s="7" t="s">
        <v>66</v>
      </c>
      <c r="E878" s="18" t="s">
        <v>70</v>
      </c>
      <c r="F878" s="18" t="s">
        <v>62</v>
      </c>
      <c r="G878" s="18" t="s">
        <v>63</v>
      </c>
      <c r="H878" s="18" t="s">
        <v>64</v>
      </c>
      <c r="I878" s="23" t="s">
        <v>1201</v>
      </c>
      <c r="J878" s="17">
        <v>4.9999999999739497</v>
      </c>
      <c r="K878" s="33">
        <v>67.500000000030894</v>
      </c>
    </row>
    <row r="879" spans="1:11" ht="15.75" x14ac:dyDescent="0.25">
      <c r="A879" s="27" t="s">
        <v>2214</v>
      </c>
      <c r="B879" s="19" t="s">
        <v>60</v>
      </c>
      <c r="C879" s="19" t="s">
        <v>60</v>
      </c>
      <c r="D879" s="7" t="s">
        <v>66</v>
      </c>
      <c r="E879" s="18" t="s">
        <v>319</v>
      </c>
      <c r="F879" s="18" t="s">
        <v>62</v>
      </c>
      <c r="G879" s="18" t="s">
        <v>63</v>
      </c>
      <c r="H879" s="18" t="s">
        <v>320</v>
      </c>
      <c r="I879" s="23" t="s">
        <v>2215</v>
      </c>
      <c r="J879" s="17">
        <v>4.7499999999739497</v>
      </c>
      <c r="K879" s="33">
        <v>72.50000000003088</v>
      </c>
    </row>
    <row r="880" spans="1:11" ht="15.75" x14ac:dyDescent="0.25">
      <c r="A880" s="27" t="s">
        <v>2216</v>
      </c>
      <c r="B880" s="19" t="s">
        <v>60</v>
      </c>
      <c r="C880" s="19" t="s">
        <v>60</v>
      </c>
      <c r="D880" s="7" t="s">
        <v>66</v>
      </c>
      <c r="E880" s="18" t="s">
        <v>319</v>
      </c>
      <c r="F880" s="18" t="s">
        <v>62</v>
      </c>
      <c r="G880" s="18" t="s">
        <v>63</v>
      </c>
      <c r="H880" s="18" t="s">
        <v>320</v>
      </c>
      <c r="I880" s="23" t="s">
        <v>2217</v>
      </c>
      <c r="J880" s="17">
        <v>4.2499999999739497</v>
      </c>
      <c r="K880" s="33">
        <v>70.000000000030866</v>
      </c>
    </row>
    <row r="881" spans="1:11" ht="15.75" x14ac:dyDescent="0.25">
      <c r="A881" s="27" t="s">
        <v>2218</v>
      </c>
      <c r="B881" s="19" t="s">
        <v>60</v>
      </c>
      <c r="C881" s="19" t="s">
        <v>60</v>
      </c>
      <c r="D881" s="7" t="s">
        <v>66</v>
      </c>
      <c r="E881" s="18" t="s">
        <v>70</v>
      </c>
      <c r="F881" s="18" t="s">
        <v>62</v>
      </c>
      <c r="G881" s="18" t="s">
        <v>63</v>
      </c>
      <c r="H881" s="18" t="s">
        <v>978</v>
      </c>
      <c r="I881" s="23" t="s">
        <v>2219</v>
      </c>
      <c r="J881" s="17">
        <v>7.2499999999739462</v>
      </c>
      <c r="K881" s="33">
        <v>80.000000000030923</v>
      </c>
    </row>
    <row r="882" spans="1:11" ht="15.75" x14ac:dyDescent="0.25">
      <c r="A882" s="27" t="s">
        <v>1005</v>
      </c>
      <c r="B882" s="19" t="s">
        <v>60</v>
      </c>
      <c r="C882" s="19" t="s">
        <v>60</v>
      </c>
      <c r="D882" s="29" t="s">
        <v>124</v>
      </c>
      <c r="E882" s="18" t="s">
        <v>70</v>
      </c>
      <c r="F882" s="18" t="s">
        <v>120</v>
      </c>
      <c r="G882" s="18" t="s">
        <v>216</v>
      </c>
      <c r="H882" s="18"/>
      <c r="I882" s="23" t="s">
        <v>205</v>
      </c>
      <c r="J882" s="17">
        <v>2.2499999999739497</v>
      </c>
      <c r="K882" s="33">
        <v>11.250000000030795</v>
      </c>
    </row>
    <row r="883" spans="1:11" ht="15.75" x14ac:dyDescent="0.25">
      <c r="A883" s="27" t="s">
        <v>2220</v>
      </c>
      <c r="B883" s="19" t="s">
        <v>60</v>
      </c>
      <c r="C883" s="19" t="s">
        <v>60</v>
      </c>
      <c r="D883" s="7" t="s">
        <v>66</v>
      </c>
      <c r="E883" s="18" t="s">
        <v>61</v>
      </c>
      <c r="F883" s="18" t="s">
        <v>62</v>
      </c>
      <c r="G883" s="18" t="s">
        <v>63</v>
      </c>
      <c r="H883" s="18" t="s">
        <v>83</v>
      </c>
      <c r="I883" s="23" t="s">
        <v>2221</v>
      </c>
      <c r="J883" s="17">
        <v>8.4999999999739497</v>
      </c>
      <c r="K883" s="33">
        <v>85.000000000030866</v>
      </c>
    </row>
    <row r="884" spans="1:11" ht="15.75" x14ac:dyDescent="0.25">
      <c r="A884" s="27" t="s">
        <v>318</v>
      </c>
      <c r="B884" s="19" t="s">
        <v>59</v>
      </c>
      <c r="C884" s="19" t="s">
        <v>60</v>
      </c>
      <c r="D884" s="7" t="s">
        <v>66</v>
      </c>
      <c r="E884" s="18" t="s">
        <v>319</v>
      </c>
      <c r="F884" s="18" t="s">
        <v>62</v>
      </c>
      <c r="G884" s="18" t="s">
        <v>63</v>
      </c>
      <c r="H884" s="18" t="s">
        <v>320</v>
      </c>
      <c r="I884" s="23" t="s">
        <v>321</v>
      </c>
      <c r="J884" s="17">
        <v>3.9999999999739497</v>
      </c>
      <c r="K884" s="33">
        <v>55.000000000030894</v>
      </c>
    </row>
    <row r="885" spans="1:11" ht="15.75" x14ac:dyDescent="0.25">
      <c r="A885" s="27" t="s">
        <v>2222</v>
      </c>
      <c r="B885" s="19" t="s">
        <v>60</v>
      </c>
      <c r="C885" s="19" t="s">
        <v>60</v>
      </c>
      <c r="D885" s="14">
        <v>2</v>
      </c>
      <c r="E885" s="18" t="s">
        <v>70</v>
      </c>
      <c r="F885" s="18" t="s">
        <v>71</v>
      </c>
      <c r="G885" s="18" t="s">
        <v>95</v>
      </c>
      <c r="H885" s="18"/>
      <c r="I885" s="23" t="s">
        <v>2223</v>
      </c>
      <c r="J885" s="17">
        <v>2.7499999999739497</v>
      </c>
      <c r="K885" s="33">
        <v>33.750000000030902</v>
      </c>
    </row>
    <row r="886" spans="1:11" ht="15.75" x14ac:dyDescent="0.25">
      <c r="A886" s="27" t="s">
        <v>2224</v>
      </c>
      <c r="B886" s="19" t="s">
        <v>60</v>
      </c>
      <c r="C886" s="19" t="s">
        <v>60</v>
      </c>
      <c r="D886" s="7" t="s">
        <v>66</v>
      </c>
      <c r="E886" s="18" t="s">
        <v>94</v>
      </c>
      <c r="F886" s="18" t="s">
        <v>120</v>
      </c>
      <c r="G886" s="18" t="s">
        <v>212</v>
      </c>
      <c r="H886" s="18" t="s">
        <v>1593</v>
      </c>
      <c r="I886" s="23" t="s">
        <v>2225</v>
      </c>
      <c r="J886" s="17">
        <v>2.9999999999739497</v>
      </c>
      <c r="K886" s="33">
        <v>37.500000000031001</v>
      </c>
    </row>
    <row r="887" spans="1:11" ht="15.75" x14ac:dyDescent="0.25">
      <c r="A887" s="27" t="s">
        <v>2226</v>
      </c>
      <c r="B887" s="19" t="s">
        <v>60</v>
      </c>
      <c r="C887" s="19" t="s">
        <v>60</v>
      </c>
      <c r="D887" s="7" t="s">
        <v>66</v>
      </c>
      <c r="E887" s="18" t="s">
        <v>94</v>
      </c>
      <c r="F887" s="18" t="s">
        <v>120</v>
      </c>
      <c r="G887" s="18" t="s">
        <v>212</v>
      </c>
      <c r="H887" s="18" t="s">
        <v>1593</v>
      </c>
      <c r="I887" s="23" t="s">
        <v>2227</v>
      </c>
      <c r="J887" s="17">
        <v>2.7499999999739497</v>
      </c>
      <c r="K887" s="33">
        <v>35.000000000030902</v>
      </c>
    </row>
    <row r="888" spans="1:11" ht="15.75" x14ac:dyDescent="0.25">
      <c r="A888" s="27" t="s">
        <v>1006</v>
      </c>
      <c r="B888" s="19" t="s">
        <v>60</v>
      </c>
      <c r="C888" s="19" t="s">
        <v>60</v>
      </c>
      <c r="D888" s="7" t="s">
        <v>66</v>
      </c>
      <c r="E888" s="18" t="s">
        <v>94</v>
      </c>
      <c r="F888" s="18" t="s">
        <v>120</v>
      </c>
      <c r="G888" s="18" t="s">
        <v>212</v>
      </c>
      <c r="H888" s="18" t="s">
        <v>1007</v>
      </c>
      <c r="I888" s="23" t="s">
        <v>1008</v>
      </c>
      <c r="J888" s="17">
        <v>2.4999999999739497</v>
      </c>
      <c r="K888" s="33">
        <v>25.000000000030902</v>
      </c>
    </row>
    <row r="889" spans="1:11" ht="15.75" x14ac:dyDescent="0.25">
      <c r="A889" s="27" t="s">
        <v>587</v>
      </c>
      <c r="B889" s="19" t="s">
        <v>60</v>
      </c>
      <c r="C889" s="19" t="s">
        <v>60</v>
      </c>
      <c r="D889" s="7" t="s">
        <v>66</v>
      </c>
      <c r="E889" s="18" t="s">
        <v>94</v>
      </c>
      <c r="F889" s="18" t="s">
        <v>120</v>
      </c>
      <c r="G889" s="18" t="s">
        <v>212</v>
      </c>
      <c r="H889" s="18" t="s">
        <v>588</v>
      </c>
      <c r="I889" s="23" t="s">
        <v>589</v>
      </c>
      <c r="J889" s="17">
        <v>3.2499999999739595</v>
      </c>
      <c r="K889" s="33">
        <v>40.000000000030902</v>
      </c>
    </row>
    <row r="890" spans="1:11" ht="15.75" x14ac:dyDescent="0.25">
      <c r="A890" s="27" t="s">
        <v>2228</v>
      </c>
      <c r="B890" s="19" t="s">
        <v>60</v>
      </c>
      <c r="C890" s="19" t="s">
        <v>60</v>
      </c>
      <c r="D890" s="7" t="s">
        <v>66</v>
      </c>
      <c r="E890" s="18" t="s">
        <v>94</v>
      </c>
      <c r="F890" s="18" t="s">
        <v>120</v>
      </c>
      <c r="G890" s="18" t="s">
        <v>212</v>
      </c>
      <c r="H890" s="18" t="s">
        <v>2229</v>
      </c>
      <c r="I890" s="23" t="s">
        <v>2230</v>
      </c>
      <c r="J890" s="17">
        <v>2.9999999999739497</v>
      </c>
      <c r="K890" s="33">
        <v>37.500000000030902</v>
      </c>
    </row>
    <row r="891" spans="1:11" ht="15.75" x14ac:dyDescent="0.25">
      <c r="A891" s="27" t="s">
        <v>590</v>
      </c>
      <c r="B891" s="19" t="s">
        <v>60</v>
      </c>
      <c r="C891" s="19" t="s">
        <v>60</v>
      </c>
      <c r="D891" s="7" t="s">
        <v>66</v>
      </c>
      <c r="E891" s="18" t="s">
        <v>94</v>
      </c>
      <c r="F891" s="18" t="s">
        <v>120</v>
      </c>
      <c r="G891" s="18" t="s">
        <v>212</v>
      </c>
      <c r="H891" s="18" t="s">
        <v>591</v>
      </c>
      <c r="I891" s="23" t="s">
        <v>592</v>
      </c>
      <c r="J891" s="17">
        <v>2.4999999999739497</v>
      </c>
      <c r="K891" s="33">
        <v>27.500000000030902</v>
      </c>
    </row>
    <row r="892" spans="1:11" ht="15.75" x14ac:dyDescent="0.25">
      <c r="A892" s="27" t="s">
        <v>352</v>
      </c>
      <c r="B892" s="19" t="s">
        <v>126</v>
      </c>
      <c r="C892" s="19" t="s">
        <v>126</v>
      </c>
      <c r="D892" s="29" t="s">
        <v>124</v>
      </c>
      <c r="E892" s="18" t="s">
        <v>61</v>
      </c>
      <c r="F892" s="18" t="s">
        <v>62</v>
      </c>
      <c r="G892" s="18" t="s">
        <v>63</v>
      </c>
      <c r="H892" s="18" t="s">
        <v>164</v>
      </c>
      <c r="I892" s="23" t="s">
        <v>353</v>
      </c>
      <c r="J892" s="17">
        <v>2.2499999999739497</v>
      </c>
      <c r="K892" s="33">
        <v>5.0000000000307949</v>
      </c>
    </row>
    <row r="893" spans="1:11" ht="15.75" x14ac:dyDescent="0.25">
      <c r="A893" s="27" t="s">
        <v>593</v>
      </c>
      <c r="B893" s="19" t="s">
        <v>60</v>
      </c>
      <c r="C893" s="19" t="s">
        <v>60</v>
      </c>
      <c r="D893" s="29" t="s">
        <v>124</v>
      </c>
      <c r="E893" s="18" t="s">
        <v>61</v>
      </c>
      <c r="F893" s="18" t="s">
        <v>62</v>
      </c>
      <c r="G893" s="18" t="s">
        <v>63</v>
      </c>
      <c r="H893" s="18" t="s">
        <v>164</v>
      </c>
      <c r="I893" s="23" t="s">
        <v>594</v>
      </c>
      <c r="J893" s="17">
        <v>4.7499999999739497</v>
      </c>
      <c r="K893" s="33">
        <v>55.000000000030894</v>
      </c>
    </row>
    <row r="894" spans="1:11" ht="15.75" x14ac:dyDescent="0.25">
      <c r="A894" s="27" t="s">
        <v>2231</v>
      </c>
      <c r="B894" s="19" t="s">
        <v>60</v>
      </c>
      <c r="C894" s="19" t="s">
        <v>60</v>
      </c>
      <c r="D894" s="29" t="s">
        <v>124</v>
      </c>
      <c r="E894" s="18" t="s">
        <v>61</v>
      </c>
      <c r="F894" s="18" t="s">
        <v>62</v>
      </c>
      <c r="G894" s="18" t="s">
        <v>63</v>
      </c>
      <c r="H894" s="18" t="s">
        <v>164</v>
      </c>
      <c r="I894" s="23" t="s">
        <v>2232</v>
      </c>
      <c r="J894" s="17">
        <v>3.2499999999739497</v>
      </c>
      <c r="K894" s="33">
        <v>31.250000000031001</v>
      </c>
    </row>
    <row r="895" spans="1:11" ht="15.75" x14ac:dyDescent="0.25">
      <c r="A895" s="27" t="s">
        <v>2233</v>
      </c>
      <c r="B895" s="19" t="s">
        <v>60</v>
      </c>
      <c r="C895" s="19" t="s">
        <v>60</v>
      </c>
      <c r="D895" s="29" t="s">
        <v>124</v>
      </c>
      <c r="E895" s="18" t="s">
        <v>61</v>
      </c>
      <c r="F895" s="18" t="s">
        <v>62</v>
      </c>
      <c r="G895" s="18" t="s">
        <v>63</v>
      </c>
      <c r="H895" s="18" t="s">
        <v>164</v>
      </c>
      <c r="I895" s="23" t="s">
        <v>2234</v>
      </c>
      <c r="J895" s="17">
        <v>3.4999999999739497</v>
      </c>
      <c r="K895" s="33">
        <v>30.000000000031001</v>
      </c>
    </row>
    <row r="896" spans="1:11" ht="15.75" x14ac:dyDescent="0.25">
      <c r="A896" s="27" t="s">
        <v>2235</v>
      </c>
      <c r="B896" s="19" t="s">
        <v>60</v>
      </c>
      <c r="C896" s="19" t="s">
        <v>60</v>
      </c>
      <c r="D896" s="29" t="s">
        <v>124</v>
      </c>
      <c r="E896" s="18" t="s">
        <v>61</v>
      </c>
      <c r="F896" s="18" t="s">
        <v>62</v>
      </c>
      <c r="G896" s="18" t="s">
        <v>63</v>
      </c>
      <c r="H896" s="18" t="s">
        <v>164</v>
      </c>
      <c r="I896" s="23" t="s">
        <v>2236</v>
      </c>
      <c r="J896" s="17">
        <v>4.9999999999739497</v>
      </c>
      <c r="K896" s="33">
        <v>56.250000000030894</v>
      </c>
    </row>
    <row r="897" spans="1:11" ht="15.75" x14ac:dyDescent="0.25">
      <c r="A897" s="27" t="s">
        <v>2237</v>
      </c>
      <c r="B897" s="19" t="s">
        <v>60</v>
      </c>
      <c r="C897" s="19" t="s">
        <v>60</v>
      </c>
      <c r="D897" s="29" t="s">
        <v>124</v>
      </c>
      <c r="E897" s="18" t="s">
        <v>61</v>
      </c>
      <c r="F897" s="18" t="s">
        <v>62</v>
      </c>
      <c r="G897" s="18" t="s">
        <v>63</v>
      </c>
      <c r="H897" s="18" t="s">
        <v>164</v>
      </c>
      <c r="I897" s="23" t="s">
        <v>2238</v>
      </c>
      <c r="J897" s="17">
        <v>1.9999999999739497</v>
      </c>
      <c r="K897" s="33">
        <v>5.0000000000307949</v>
      </c>
    </row>
    <row r="898" spans="1:11" ht="15.75" x14ac:dyDescent="0.25">
      <c r="A898" s="27" t="s">
        <v>2239</v>
      </c>
      <c r="B898" s="19" t="s">
        <v>60</v>
      </c>
      <c r="C898" s="19" t="s">
        <v>60</v>
      </c>
      <c r="D898" s="29" t="s">
        <v>124</v>
      </c>
      <c r="E898" s="18" t="s">
        <v>61</v>
      </c>
      <c r="F898" s="18" t="s">
        <v>62</v>
      </c>
      <c r="G898" s="18" t="s">
        <v>63</v>
      </c>
      <c r="H898" s="18" t="s">
        <v>164</v>
      </c>
      <c r="I898" s="23" t="s">
        <v>2240</v>
      </c>
      <c r="J898" s="17">
        <v>1.9999999999739497</v>
      </c>
      <c r="K898" s="33">
        <v>4.2500000000307949</v>
      </c>
    </row>
    <row r="899" spans="1:11" ht="15.75" x14ac:dyDescent="0.25">
      <c r="A899" s="27" t="s">
        <v>1009</v>
      </c>
      <c r="B899" s="19" t="s">
        <v>60</v>
      </c>
      <c r="C899" s="19" t="s">
        <v>60</v>
      </c>
      <c r="D899" s="7" t="s">
        <v>66</v>
      </c>
      <c r="E899" s="18" t="s">
        <v>61</v>
      </c>
      <c r="F899" s="18" t="s">
        <v>62</v>
      </c>
      <c r="G899" s="18" t="s">
        <v>63</v>
      </c>
      <c r="H899" s="18" t="s">
        <v>164</v>
      </c>
      <c r="I899" s="23" t="s">
        <v>1010</v>
      </c>
      <c r="J899" s="17">
        <v>1.9999999999739497</v>
      </c>
      <c r="K899" s="33">
        <v>11.750000000030795</v>
      </c>
    </row>
    <row r="900" spans="1:11" ht="15.75" x14ac:dyDescent="0.25">
      <c r="A900" s="27" t="s">
        <v>163</v>
      </c>
      <c r="B900" s="19" t="s">
        <v>59</v>
      </c>
      <c r="C900" s="19" t="s">
        <v>60</v>
      </c>
      <c r="D900" s="7" t="s">
        <v>66</v>
      </c>
      <c r="E900" s="18" t="s">
        <v>61</v>
      </c>
      <c r="F900" s="18" t="s">
        <v>62</v>
      </c>
      <c r="G900" s="18" t="s">
        <v>63</v>
      </c>
      <c r="H900" s="18" t="s">
        <v>164</v>
      </c>
      <c r="I900" s="23" t="s">
        <v>165</v>
      </c>
      <c r="J900" s="17">
        <v>7.7499999999739488</v>
      </c>
      <c r="K900" s="33">
        <v>82.500000000030923</v>
      </c>
    </row>
    <row r="901" spans="1:11" ht="15.75" x14ac:dyDescent="0.25">
      <c r="A901" s="27" t="s">
        <v>2241</v>
      </c>
      <c r="B901" s="19" t="s">
        <v>60</v>
      </c>
      <c r="C901" s="19" t="s">
        <v>60</v>
      </c>
      <c r="D901" s="7" t="s">
        <v>66</v>
      </c>
      <c r="E901" s="18" t="s">
        <v>61</v>
      </c>
      <c r="F901" s="18" t="s">
        <v>62</v>
      </c>
      <c r="G901" s="18" t="s">
        <v>63</v>
      </c>
      <c r="H901" s="18" t="s">
        <v>164</v>
      </c>
      <c r="I901" s="23" t="s">
        <v>2242</v>
      </c>
      <c r="J901" s="17">
        <v>2.7499999999739497</v>
      </c>
      <c r="K901" s="33">
        <v>15.000000000030795</v>
      </c>
    </row>
    <row r="902" spans="1:11" ht="15.75" x14ac:dyDescent="0.25">
      <c r="A902" s="27" t="s">
        <v>595</v>
      </c>
      <c r="B902" s="19" t="s">
        <v>60</v>
      </c>
      <c r="C902" s="19" t="s">
        <v>60</v>
      </c>
      <c r="D902" s="29" t="s">
        <v>124</v>
      </c>
      <c r="E902" s="18" t="s">
        <v>61</v>
      </c>
      <c r="F902" s="18" t="s">
        <v>62</v>
      </c>
      <c r="G902" s="18" t="s">
        <v>63</v>
      </c>
      <c r="H902" s="18" t="s">
        <v>164</v>
      </c>
      <c r="I902" s="23" t="s">
        <v>596</v>
      </c>
      <c r="J902" s="17">
        <v>2.9999999999739497</v>
      </c>
      <c r="K902" s="33">
        <v>23.750000000030902</v>
      </c>
    </row>
    <row r="903" spans="1:11" ht="15.75" x14ac:dyDescent="0.25">
      <c r="A903" s="27" t="s">
        <v>2243</v>
      </c>
      <c r="B903" s="19" t="s">
        <v>60</v>
      </c>
      <c r="C903" s="19" t="s">
        <v>60</v>
      </c>
      <c r="D903" s="7" t="s">
        <v>66</v>
      </c>
      <c r="E903" s="18" t="s">
        <v>61</v>
      </c>
      <c r="F903" s="18" t="s">
        <v>62</v>
      </c>
      <c r="G903" s="18" t="s">
        <v>63</v>
      </c>
      <c r="H903" s="18" t="s">
        <v>164</v>
      </c>
      <c r="I903" s="23" t="s">
        <v>2244</v>
      </c>
      <c r="J903" s="17">
        <v>3.2499999999739497</v>
      </c>
      <c r="K903" s="33">
        <v>41.250000000030902</v>
      </c>
    </row>
    <row r="904" spans="1:11" ht="15.75" x14ac:dyDescent="0.25">
      <c r="A904" s="27" t="s">
        <v>2245</v>
      </c>
      <c r="B904" s="19" t="s">
        <v>60</v>
      </c>
      <c r="C904" s="19" t="s">
        <v>60</v>
      </c>
      <c r="D904" s="14">
        <v>2</v>
      </c>
      <c r="E904" s="18" t="s">
        <v>94</v>
      </c>
      <c r="F904" s="18" t="s">
        <v>71</v>
      </c>
      <c r="G904" s="18" t="s">
        <v>347</v>
      </c>
      <c r="H904" s="18" t="s">
        <v>610</v>
      </c>
      <c r="I904" s="23" t="s">
        <v>2246</v>
      </c>
      <c r="J904" s="17">
        <v>8.2499999999739497</v>
      </c>
      <c r="K904" s="33">
        <v>90.000000000030795</v>
      </c>
    </row>
    <row r="905" spans="1:11" ht="15.75" x14ac:dyDescent="0.25">
      <c r="A905" s="27" t="s">
        <v>1011</v>
      </c>
      <c r="B905" s="19" t="s">
        <v>60</v>
      </c>
      <c r="C905" s="19" t="s">
        <v>60</v>
      </c>
      <c r="D905" s="14">
        <v>2</v>
      </c>
      <c r="E905" s="18" t="s">
        <v>94</v>
      </c>
      <c r="F905" s="18" t="s">
        <v>71</v>
      </c>
      <c r="G905" s="18" t="s">
        <v>347</v>
      </c>
      <c r="H905" s="18" t="s">
        <v>610</v>
      </c>
      <c r="I905" s="23" t="s">
        <v>1012</v>
      </c>
      <c r="J905" s="17">
        <v>1.9999999999739497</v>
      </c>
      <c r="K905" s="33">
        <v>28.750000000031001</v>
      </c>
    </row>
    <row r="906" spans="1:11" ht="15.75" x14ac:dyDescent="0.25">
      <c r="A906" s="27" t="s">
        <v>1013</v>
      </c>
      <c r="B906" s="19" t="s">
        <v>60</v>
      </c>
      <c r="C906" s="19" t="s">
        <v>60</v>
      </c>
      <c r="D906" s="14">
        <v>2</v>
      </c>
      <c r="E906" s="18" t="s">
        <v>94</v>
      </c>
      <c r="F906" s="18" t="s">
        <v>71</v>
      </c>
      <c r="G906" s="18" t="s">
        <v>347</v>
      </c>
      <c r="H906" s="18" t="s">
        <v>610</v>
      </c>
      <c r="I906" s="23" t="s">
        <v>1014</v>
      </c>
      <c r="J906" s="17">
        <v>2.7499999999739497</v>
      </c>
      <c r="K906" s="33">
        <v>18.750000000030795</v>
      </c>
    </row>
    <row r="907" spans="1:11" ht="15.75" x14ac:dyDescent="0.25">
      <c r="A907" s="27" t="s">
        <v>1015</v>
      </c>
      <c r="B907" s="19" t="s">
        <v>60</v>
      </c>
      <c r="C907" s="19" t="s">
        <v>60</v>
      </c>
      <c r="D907" s="14">
        <v>2</v>
      </c>
      <c r="E907" s="18" t="s">
        <v>94</v>
      </c>
      <c r="F907" s="18" t="s">
        <v>71</v>
      </c>
      <c r="G907" s="18" t="s">
        <v>347</v>
      </c>
      <c r="H907" s="18" t="s">
        <v>610</v>
      </c>
      <c r="I907" s="23" t="s">
        <v>1016</v>
      </c>
      <c r="J907" s="17">
        <v>1.9999999999739497</v>
      </c>
      <c r="K907" s="33">
        <v>25.000000000030902</v>
      </c>
    </row>
    <row r="908" spans="1:11" ht="15.75" x14ac:dyDescent="0.25">
      <c r="A908" s="27" t="s">
        <v>609</v>
      </c>
      <c r="B908" s="19" t="s">
        <v>60</v>
      </c>
      <c r="C908" s="19" t="s">
        <v>60</v>
      </c>
      <c r="D908" s="14">
        <v>2</v>
      </c>
      <c r="E908" s="18" t="s">
        <v>94</v>
      </c>
      <c r="F908" s="18" t="s">
        <v>71</v>
      </c>
      <c r="G908" s="18" t="s">
        <v>347</v>
      </c>
      <c r="H908" s="18" t="s">
        <v>610</v>
      </c>
      <c r="I908" s="23" t="s">
        <v>611</v>
      </c>
      <c r="J908" s="17">
        <v>8.2499999999739497</v>
      </c>
      <c r="K908" s="33">
        <v>90.000000000030795</v>
      </c>
    </row>
    <row r="909" spans="1:11" ht="15.75" x14ac:dyDescent="0.25">
      <c r="A909" s="27" t="s">
        <v>1017</v>
      </c>
      <c r="B909" s="19" t="s">
        <v>60</v>
      </c>
      <c r="C909" s="19" t="s">
        <v>60</v>
      </c>
      <c r="D909" s="14">
        <v>2</v>
      </c>
      <c r="E909" s="18" t="s">
        <v>94</v>
      </c>
      <c r="F909" s="18" t="s">
        <v>71</v>
      </c>
      <c r="G909" s="18" t="s">
        <v>347</v>
      </c>
      <c r="H909" s="18" t="s">
        <v>610</v>
      </c>
      <c r="I909" s="23" t="s">
        <v>1018</v>
      </c>
      <c r="J909" s="17">
        <v>4.2499999999739497</v>
      </c>
      <c r="K909" s="33">
        <v>50.000000000030894</v>
      </c>
    </row>
    <row r="910" spans="1:11" ht="15.75" x14ac:dyDescent="0.25">
      <c r="A910" s="27" t="s">
        <v>1019</v>
      </c>
      <c r="B910" s="19" t="s">
        <v>60</v>
      </c>
      <c r="C910" s="19" t="s">
        <v>60</v>
      </c>
      <c r="D910" s="14">
        <v>2</v>
      </c>
      <c r="E910" s="18" t="s">
        <v>94</v>
      </c>
      <c r="F910" s="18" t="s">
        <v>71</v>
      </c>
      <c r="G910" s="18" t="s">
        <v>347</v>
      </c>
      <c r="H910" s="18" t="s">
        <v>610</v>
      </c>
      <c r="I910" s="23" t="s">
        <v>1020</v>
      </c>
      <c r="J910" s="17">
        <v>2.2499999999739497</v>
      </c>
      <c r="K910" s="33">
        <v>13.750000000030795</v>
      </c>
    </row>
    <row r="911" spans="1:11" ht="15.75" x14ac:dyDescent="0.25">
      <c r="A911" s="27" t="s">
        <v>2247</v>
      </c>
      <c r="B911" s="19" t="s">
        <v>60</v>
      </c>
      <c r="C911" s="19" t="s">
        <v>60</v>
      </c>
      <c r="D911" s="14">
        <v>2</v>
      </c>
      <c r="E911" s="18" t="s">
        <v>94</v>
      </c>
      <c r="F911" s="18" t="s">
        <v>71</v>
      </c>
      <c r="G911" s="18" t="s">
        <v>347</v>
      </c>
      <c r="H911" s="18" t="s">
        <v>610</v>
      </c>
      <c r="I911" s="23" t="s">
        <v>2248</v>
      </c>
      <c r="J911" s="17">
        <v>7.7499999999739488</v>
      </c>
      <c r="K911" s="33">
        <v>87.500000000030866</v>
      </c>
    </row>
    <row r="912" spans="1:11" ht="15.75" x14ac:dyDescent="0.25">
      <c r="A912" s="27" t="s">
        <v>2249</v>
      </c>
      <c r="B912" s="19" t="s">
        <v>60</v>
      </c>
      <c r="C912" s="19" t="s">
        <v>60</v>
      </c>
      <c r="D912" s="14">
        <v>2</v>
      </c>
      <c r="E912" s="18" t="s">
        <v>94</v>
      </c>
      <c r="F912" s="18" t="s">
        <v>71</v>
      </c>
      <c r="G912" s="18" t="s">
        <v>347</v>
      </c>
      <c r="H912" s="18" t="s">
        <v>610</v>
      </c>
      <c r="I912" s="23" t="s">
        <v>2250</v>
      </c>
      <c r="J912" s="17">
        <v>4.9999999999739497</v>
      </c>
      <c r="K912" s="33">
        <v>60.000000000030894</v>
      </c>
    </row>
    <row r="913" spans="1:11" ht="15.75" x14ac:dyDescent="0.25">
      <c r="A913" s="27" t="s">
        <v>2251</v>
      </c>
      <c r="B913" s="19" t="s">
        <v>60</v>
      </c>
      <c r="C913" s="19" t="s">
        <v>60</v>
      </c>
      <c r="D913" s="14">
        <v>2</v>
      </c>
      <c r="E913" s="18" t="s">
        <v>94</v>
      </c>
      <c r="F913" s="18" t="s">
        <v>71</v>
      </c>
      <c r="G913" s="18" t="s">
        <v>347</v>
      </c>
      <c r="H913" s="18" t="s">
        <v>610</v>
      </c>
      <c r="I913" s="23" t="s">
        <v>2252</v>
      </c>
      <c r="J913" s="17">
        <v>6.9999999999739506</v>
      </c>
      <c r="K913" s="33">
        <v>80.000000000030923</v>
      </c>
    </row>
    <row r="914" spans="1:11" ht="15.75" x14ac:dyDescent="0.25">
      <c r="A914" s="27" t="s">
        <v>2253</v>
      </c>
      <c r="B914" s="19" t="s">
        <v>60</v>
      </c>
      <c r="C914" s="19" t="s">
        <v>60</v>
      </c>
      <c r="D914" s="7" t="s">
        <v>66</v>
      </c>
      <c r="E914" s="18" t="s">
        <v>94</v>
      </c>
      <c r="F914" s="18" t="s">
        <v>71</v>
      </c>
      <c r="G914" s="18" t="s">
        <v>347</v>
      </c>
      <c r="H914" s="18" t="s">
        <v>610</v>
      </c>
      <c r="I914" s="23" t="s">
        <v>2254</v>
      </c>
      <c r="J914" s="17">
        <v>8.4999999999739497</v>
      </c>
      <c r="K914" s="33">
        <v>95.000000000030795</v>
      </c>
    </row>
    <row r="915" spans="1:11" ht="15.75" x14ac:dyDescent="0.25">
      <c r="A915" s="27" t="s">
        <v>1021</v>
      </c>
      <c r="B915" s="19" t="s">
        <v>60</v>
      </c>
      <c r="C915" s="19" t="s">
        <v>60</v>
      </c>
      <c r="D915" s="14">
        <v>2</v>
      </c>
      <c r="E915" s="18" t="s">
        <v>94</v>
      </c>
      <c r="F915" s="18" t="s">
        <v>71</v>
      </c>
      <c r="G915" s="18" t="s">
        <v>347</v>
      </c>
      <c r="H915" s="18" t="s">
        <v>610</v>
      </c>
      <c r="I915" s="23" t="s">
        <v>1022</v>
      </c>
      <c r="J915" s="17">
        <v>2.7499999999739497</v>
      </c>
      <c r="K915" s="33">
        <v>32.500000000030902</v>
      </c>
    </row>
    <row r="916" spans="1:11" ht="15.75" x14ac:dyDescent="0.25">
      <c r="A916" s="27" t="s">
        <v>2255</v>
      </c>
      <c r="B916" s="19" t="s">
        <v>60</v>
      </c>
      <c r="C916" s="19" t="s">
        <v>60</v>
      </c>
      <c r="D916" s="7" t="s">
        <v>66</v>
      </c>
      <c r="E916" s="18" t="s">
        <v>94</v>
      </c>
      <c r="F916" s="18" t="s">
        <v>71</v>
      </c>
      <c r="G916" s="18" t="s">
        <v>347</v>
      </c>
      <c r="H916" s="18" t="s">
        <v>610</v>
      </c>
      <c r="I916" s="23" t="s">
        <v>2256</v>
      </c>
      <c r="J916" s="17">
        <v>7.9999999999739497</v>
      </c>
      <c r="K916" s="33">
        <v>90.000000000030795</v>
      </c>
    </row>
    <row r="917" spans="1:11" ht="15.75" x14ac:dyDescent="0.25">
      <c r="A917" s="27" t="s">
        <v>2257</v>
      </c>
      <c r="B917" s="19" t="s">
        <v>60</v>
      </c>
      <c r="C917" s="19" t="s">
        <v>60</v>
      </c>
      <c r="D917" s="14">
        <v>2</v>
      </c>
      <c r="E917" s="18" t="s">
        <v>94</v>
      </c>
      <c r="F917" s="18" t="s">
        <v>71</v>
      </c>
      <c r="G917" s="18" t="s">
        <v>347</v>
      </c>
      <c r="H917" s="18" t="s">
        <v>610</v>
      </c>
      <c r="I917" s="23" t="s">
        <v>2258</v>
      </c>
      <c r="J917" s="17">
        <v>5.2499999999739497</v>
      </c>
      <c r="K917" s="33">
        <v>65.000000000030894</v>
      </c>
    </row>
    <row r="918" spans="1:11" ht="15.75" x14ac:dyDescent="0.25">
      <c r="A918" s="27" t="s">
        <v>2259</v>
      </c>
      <c r="B918" s="19" t="s">
        <v>60</v>
      </c>
      <c r="C918" s="19" t="s">
        <v>60</v>
      </c>
      <c r="D918" s="14">
        <v>2</v>
      </c>
      <c r="E918" s="18" t="s">
        <v>94</v>
      </c>
      <c r="F918" s="18" t="s">
        <v>71</v>
      </c>
      <c r="G918" s="18" t="s">
        <v>347</v>
      </c>
      <c r="H918" s="18" t="s">
        <v>610</v>
      </c>
      <c r="I918" s="23" t="s">
        <v>2260</v>
      </c>
      <c r="J918" s="17">
        <v>4.7499999999739497</v>
      </c>
      <c r="K918" s="33">
        <v>55.000000000030894</v>
      </c>
    </row>
    <row r="919" spans="1:11" ht="15.75" x14ac:dyDescent="0.25">
      <c r="A919" s="27" t="s">
        <v>1023</v>
      </c>
      <c r="B919" s="19" t="s">
        <v>60</v>
      </c>
      <c r="C919" s="19" t="s">
        <v>60</v>
      </c>
      <c r="D919" s="7" t="s">
        <v>66</v>
      </c>
      <c r="E919" s="18" t="s">
        <v>94</v>
      </c>
      <c r="F919" s="18" t="s">
        <v>71</v>
      </c>
      <c r="G919" s="18" t="s">
        <v>347</v>
      </c>
      <c r="H919" s="18" t="s">
        <v>610</v>
      </c>
      <c r="I919" s="23" t="s">
        <v>1024</v>
      </c>
      <c r="J919" s="17">
        <v>2.4999999999739497</v>
      </c>
      <c r="K919" s="33">
        <v>28.750000000031001</v>
      </c>
    </row>
    <row r="920" spans="1:11" ht="15.75" x14ac:dyDescent="0.25">
      <c r="A920" s="27" t="s">
        <v>2261</v>
      </c>
      <c r="B920" s="19" t="s">
        <v>60</v>
      </c>
      <c r="C920" s="19" t="s">
        <v>60</v>
      </c>
      <c r="D920" s="14">
        <v>2</v>
      </c>
      <c r="E920" s="18" t="s">
        <v>94</v>
      </c>
      <c r="F920" s="18" t="s">
        <v>71</v>
      </c>
      <c r="G920" s="18" t="s">
        <v>347</v>
      </c>
      <c r="H920" s="18" t="s">
        <v>610</v>
      </c>
      <c r="I920" s="23" t="s">
        <v>2262</v>
      </c>
      <c r="J920" s="17">
        <v>2.4999999999739497</v>
      </c>
      <c r="K920" s="33">
        <v>27.500000000030902</v>
      </c>
    </row>
    <row r="921" spans="1:11" ht="15.75" x14ac:dyDescent="0.25">
      <c r="A921" s="27" t="s">
        <v>2263</v>
      </c>
      <c r="B921" s="19" t="s">
        <v>60</v>
      </c>
      <c r="C921" s="19" t="s">
        <v>60</v>
      </c>
      <c r="D921" s="14">
        <v>2</v>
      </c>
      <c r="E921" s="18" t="s">
        <v>94</v>
      </c>
      <c r="F921" s="18" t="s">
        <v>71</v>
      </c>
      <c r="G921" s="18" t="s">
        <v>347</v>
      </c>
      <c r="H921" s="18" t="s">
        <v>610</v>
      </c>
      <c r="I921" s="23" t="s">
        <v>2264</v>
      </c>
      <c r="J921" s="17">
        <v>7.4999999999739506</v>
      </c>
      <c r="K921" s="33">
        <v>77.500000000030923</v>
      </c>
    </row>
    <row r="922" spans="1:11" ht="15.75" x14ac:dyDescent="0.25">
      <c r="A922" s="27" t="s">
        <v>2265</v>
      </c>
      <c r="B922" s="19" t="s">
        <v>60</v>
      </c>
      <c r="C922" s="19" t="s">
        <v>60</v>
      </c>
      <c r="D922" s="14">
        <v>2</v>
      </c>
      <c r="E922" s="18" t="s">
        <v>94</v>
      </c>
      <c r="F922" s="18" t="s">
        <v>71</v>
      </c>
      <c r="G922" s="18" t="s">
        <v>347</v>
      </c>
      <c r="H922" s="18" t="s">
        <v>610</v>
      </c>
      <c r="I922" s="23" t="s">
        <v>2266</v>
      </c>
      <c r="J922" s="17">
        <v>2.9999999999739497</v>
      </c>
      <c r="K922" s="33">
        <v>37.500000000030902</v>
      </c>
    </row>
    <row r="923" spans="1:11" ht="15.75" x14ac:dyDescent="0.25">
      <c r="A923" s="27" t="s">
        <v>2267</v>
      </c>
      <c r="B923" s="19" t="s">
        <v>60</v>
      </c>
      <c r="C923" s="19" t="s">
        <v>60</v>
      </c>
      <c r="D923" s="14">
        <v>2</v>
      </c>
      <c r="E923" s="18" t="s">
        <v>94</v>
      </c>
      <c r="F923" s="18" t="s">
        <v>71</v>
      </c>
      <c r="G923" s="18" t="s">
        <v>347</v>
      </c>
      <c r="H923" s="18" t="s">
        <v>610</v>
      </c>
      <c r="I923" s="23" t="s">
        <v>2268</v>
      </c>
      <c r="J923" s="17">
        <v>3.7499999999739497</v>
      </c>
      <c r="K923" s="33">
        <v>37.500000000030902</v>
      </c>
    </row>
    <row r="924" spans="1:11" ht="15.75" x14ac:dyDescent="0.25">
      <c r="A924" s="27" t="s">
        <v>2269</v>
      </c>
      <c r="B924" s="19" t="s">
        <v>60</v>
      </c>
      <c r="C924" s="19" t="s">
        <v>60</v>
      </c>
      <c r="D924" s="14">
        <v>2</v>
      </c>
      <c r="E924" s="18" t="s">
        <v>94</v>
      </c>
      <c r="F924" s="18" t="s">
        <v>71</v>
      </c>
      <c r="G924" s="18" t="s">
        <v>347</v>
      </c>
      <c r="H924" s="18" t="s">
        <v>610</v>
      </c>
      <c r="I924" s="23" t="s">
        <v>2270</v>
      </c>
      <c r="J924" s="17">
        <v>2.9999999999739497</v>
      </c>
      <c r="K924" s="33">
        <v>32.500000000030902</v>
      </c>
    </row>
    <row r="925" spans="1:11" ht="15.75" x14ac:dyDescent="0.25">
      <c r="A925" s="27" t="s">
        <v>2271</v>
      </c>
      <c r="B925" s="19" t="s">
        <v>60</v>
      </c>
      <c r="C925" s="19" t="s">
        <v>60</v>
      </c>
      <c r="D925" s="14">
        <v>2</v>
      </c>
      <c r="E925" s="18" t="s">
        <v>94</v>
      </c>
      <c r="F925" s="18" t="s">
        <v>71</v>
      </c>
      <c r="G925" s="18" t="s">
        <v>347</v>
      </c>
      <c r="H925" s="18" t="s">
        <v>610</v>
      </c>
      <c r="I925" s="23" t="s">
        <v>2272</v>
      </c>
      <c r="J925" s="17">
        <v>4.1055463491812496</v>
      </c>
      <c r="K925" s="33">
        <v>46.887178562745198</v>
      </c>
    </row>
    <row r="926" spans="1:11" ht="15.75" x14ac:dyDescent="0.25">
      <c r="A926" s="27" t="s">
        <v>2273</v>
      </c>
      <c r="B926" s="19" t="s">
        <v>60</v>
      </c>
      <c r="C926" s="19" t="s">
        <v>60</v>
      </c>
      <c r="D926" s="14">
        <v>2</v>
      </c>
      <c r="E926" s="18" t="s">
        <v>94</v>
      </c>
      <c r="F926" s="18" t="s">
        <v>71</v>
      </c>
      <c r="G926" s="18" t="s">
        <v>347</v>
      </c>
      <c r="H926" s="18" t="s">
        <v>610</v>
      </c>
      <c r="I926" s="23" t="s">
        <v>2274</v>
      </c>
      <c r="J926" s="17">
        <v>6.2499999999739515</v>
      </c>
      <c r="K926" s="33">
        <v>70.00000000003088</v>
      </c>
    </row>
    <row r="927" spans="1:11" ht="15.75" x14ac:dyDescent="0.25">
      <c r="A927" s="27" t="s">
        <v>2275</v>
      </c>
      <c r="B927" s="19" t="s">
        <v>60</v>
      </c>
      <c r="C927" s="19" t="s">
        <v>60</v>
      </c>
      <c r="D927" s="14">
        <v>2</v>
      </c>
      <c r="E927" s="18" t="s">
        <v>94</v>
      </c>
      <c r="F927" s="18" t="s">
        <v>71</v>
      </c>
      <c r="G927" s="18" t="s">
        <v>347</v>
      </c>
      <c r="H927" s="18" t="s">
        <v>610</v>
      </c>
      <c r="I927" s="23" t="s">
        <v>2276</v>
      </c>
      <c r="J927" s="17">
        <v>7.4999999999739506</v>
      </c>
      <c r="K927" s="33">
        <v>82.500000000030937</v>
      </c>
    </row>
    <row r="928" spans="1:11" ht="15.75" x14ac:dyDescent="0.25">
      <c r="A928" s="27" t="s">
        <v>2277</v>
      </c>
      <c r="B928" s="19" t="s">
        <v>60</v>
      </c>
      <c r="C928" s="19" t="s">
        <v>60</v>
      </c>
      <c r="D928" s="14">
        <v>2</v>
      </c>
      <c r="E928" s="18" t="s">
        <v>94</v>
      </c>
      <c r="F928" s="18" t="s">
        <v>71</v>
      </c>
      <c r="G928" s="18" t="s">
        <v>347</v>
      </c>
      <c r="H928" s="18" t="s">
        <v>610</v>
      </c>
      <c r="I928" s="23" t="s">
        <v>2278</v>
      </c>
      <c r="J928" s="17">
        <v>5.4999999999739497</v>
      </c>
      <c r="K928" s="33">
        <v>65.000000000030894</v>
      </c>
    </row>
    <row r="929" spans="1:11" ht="15.75" x14ac:dyDescent="0.25">
      <c r="A929" s="27" t="s">
        <v>2279</v>
      </c>
      <c r="B929" s="19" t="s">
        <v>60</v>
      </c>
      <c r="C929" s="19" t="s">
        <v>60</v>
      </c>
      <c r="D929" s="14">
        <v>2</v>
      </c>
      <c r="E929" s="18" t="s">
        <v>94</v>
      </c>
      <c r="F929" s="18" t="s">
        <v>71</v>
      </c>
      <c r="G929" s="18" t="s">
        <v>347</v>
      </c>
      <c r="H929" s="18" t="s">
        <v>610</v>
      </c>
      <c r="I929" s="23" t="s">
        <v>2280</v>
      </c>
      <c r="J929" s="17">
        <v>7.9999999999739497</v>
      </c>
      <c r="K929" s="33">
        <v>87.50000000003088</v>
      </c>
    </row>
    <row r="930" spans="1:11" ht="15.75" x14ac:dyDescent="0.25">
      <c r="A930" s="27" t="s">
        <v>1025</v>
      </c>
      <c r="B930" s="19" t="s">
        <v>60</v>
      </c>
      <c r="C930" s="19" t="s">
        <v>60</v>
      </c>
      <c r="D930" s="14">
        <v>2</v>
      </c>
      <c r="E930" s="18" t="s">
        <v>94</v>
      </c>
      <c r="F930" s="18" t="s">
        <v>71</v>
      </c>
      <c r="G930" s="18" t="s">
        <v>347</v>
      </c>
      <c r="H930" s="18" t="s">
        <v>610</v>
      </c>
      <c r="I930" s="23" t="s">
        <v>1026</v>
      </c>
      <c r="J930" s="17">
        <v>4.4999999999739497</v>
      </c>
      <c r="K930" s="33">
        <v>47.500000000030894</v>
      </c>
    </row>
    <row r="931" spans="1:11" ht="15.75" x14ac:dyDescent="0.25">
      <c r="A931" s="27" t="s">
        <v>2281</v>
      </c>
      <c r="B931" s="19" t="s">
        <v>60</v>
      </c>
      <c r="C931" s="19" t="s">
        <v>60</v>
      </c>
      <c r="D931" s="14">
        <v>2</v>
      </c>
      <c r="E931" s="18" t="s">
        <v>94</v>
      </c>
      <c r="F931" s="18" t="s">
        <v>71</v>
      </c>
      <c r="G931" s="18" t="s">
        <v>347</v>
      </c>
      <c r="H931" s="18" t="s">
        <v>610</v>
      </c>
      <c r="I931" s="23" t="s">
        <v>2282</v>
      </c>
      <c r="J931" s="17">
        <v>4.7499999999739497</v>
      </c>
      <c r="K931" s="33">
        <v>57.500000000030894</v>
      </c>
    </row>
    <row r="932" spans="1:11" ht="15.75" x14ac:dyDescent="0.25">
      <c r="A932" s="27" t="s">
        <v>2283</v>
      </c>
      <c r="B932" s="19" t="s">
        <v>60</v>
      </c>
      <c r="C932" s="19" t="s">
        <v>60</v>
      </c>
      <c r="D932" s="14">
        <v>2</v>
      </c>
      <c r="E932" s="18" t="s">
        <v>94</v>
      </c>
      <c r="F932" s="18" t="s">
        <v>71</v>
      </c>
      <c r="G932" s="18" t="s">
        <v>347</v>
      </c>
      <c r="H932" s="18" t="s">
        <v>610</v>
      </c>
      <c r="I932" s="23" t="s">
        <v>2284</v>
      </c>
      <c r="J932" s="17">
        <v>2.2499999999739497</v>
      </c>
      <c r="K932" s="33">
        <v>10.500000000030795</v>
      </c>
    </row>
    <row r="933" spans="1:11" ht="15.75" x14ac:dyDescent="0.25">
      <c r="A933" s="27" t="s">
        <v>2285</v>
      </c>
      <c r="B933" s="19" t="s">
        <v>60</v>
      </c>
      <c r="C933" s="19" t="s">
        <v>60</v>
      </c>
      <c r="D933" s="14">
        <v>2</v>
      </c>
      <c r="E933" s="18" t="s">
        <v>94</v>
      </c>
      <c r="F933" s="18" t="s">
        <v>71</v>
      </c>
      <c r="G933" s="18" t="s">
        <v>347</v>
      </c>
      <c r="H933" s="18" t="s">
        <v>610</v>
      </c>
      <c r="I933" s="23" t="s">
        <v>2286</v>
      </c>
      <c r="J933" s="17">
        <v>6.2499999999739515</v>
      </c>
      <c r="K933" s="33">
        <v>70.000000000030866</v>
      </c>
    </row>
    <row r="934" spans="1:11" ht="15.75" x14ac:dyDescent="0.25">
      <c r="A934" s="27" t="s">
        <v>1027</v>
      </c>
      <c r="B934" s="19" t="s">
        <v>60</v>
      </c>
      <c r="C934" s="19" t="s">
        <v>60</v>
      </c>
      <c r="D934" s="14">
        <v>2</v>
      </c>
      <c r="E934" s="18" t="s">
        <v>94</v>
      </c>
      <c r="F934" s="18" t="s">
        <v>71</v>
      </c>
      <c r="G934" s="18" t="s">
        <v>347</v>
      </c>
      <c r="H934" s="18" t="s">
        <v>610</v>
      </c>
      <c r="I934" s="23" t="s">
        <v>1028</v>
      </c>
      <c r="J934" s="17">
        <v>3.9999999999739497</v>
      </c>
      <c r="K934" s="33">
        <v>45.000000000030902</v>
      </c>
    </row>
    <row r="935" spans="1:11" ht="15.75" x14ac:dyDescent="0.25">
      <c r="A935" s="27" t="s">
        <v>2287</v>
      </c>
      <c r="B935" s="19" t="s">
        <v>60</v>
      </c>
      <c r="C935" s="19" t="s">
        <v>60</v>
      </c>
      <c r="D935" s="14">
        <v>2</v>
      </c>
      <c r="E935" s="18" t="s">
        <v>94</v>
      </c>
      <c r="F935" s="18" t="s">
        <v>71</v>
      </c>
      <c r="G935" s="18" t="s">
        <v>347</v>
      </c>
      <c r="H935" s="18" t="s">
        <v>610</v>
      </c>
      <c r="I935" s="23" t="s">
        <v>2288</v>
      </c>
      <c r="J935" s="17">
        <v>2.2499999999739497</v>
      </c>
      <c r="K935" s="33">
        <v>32.500000000030902</v>
      </c>
    </row>
    <row r="936" spans="1:11" ht="15.75" x14ac:dyDescent="0.25">
      <c r="A936" s="27" t="s">
        <v>1029</v>
      </c>
      <c r="B936" s="19" t="s">
        <v>60</v>
      </c>
      <c r="C936" s="19" t="s">
        <v>60</v>
      </c>
      <c r="D936" s="14">
        <v>2</v>
      </c>
      <c r="E936" s="18" t="s">
        <v>94</v>
      </c>
      <c r="F936" s="18" t="s">
        <v>71</v>
      </c>
      <c r="G936" s="18" t="s">
        <v>347</v>
      </c>
      <c r="H936" s="18" t="s">
        <v>610</v>
      </c>
      <c r="I936" s="23" t="s">
        <v>1030</v>
      </c>
      <c r="J936" s="17">
        <v>3.4999999999739497</v>
      </c>
      <c r="K936" s="33">
        <v>32.500000000030902</v>
      </c>
    </row>
    <row r="937" spans="1:11" ht="15.75" x14ac:dyDescent="0.25">
      <c r="A937" s="27" t="s">
        <v>1031</v>
      </c>
      <c r="B937" s="19" t="s">
        <v>60</v>
      </c>
      <c r="C937" s="19" t="s">
        <v>60</v>
      </c>
      <c r="D937" s="14">
        <v>2</v>
      </c>
      <c r="E937" s="18" t="s">
        <v>94</v>
      </c>
      <c r="F937" s="18" t="s">
        <v>71</v>
      </c>
      <c r="G937" s="18" t="s">
        <v>347</v>
      </c>
      <c r="H937" s="18" t="s">
        <v>1032</v>
      </c>
      <c r="I937" s="23" t="s">
        <v>1033</v>
      </c>
      <c r="J937" s="17">
        <v>8.2499999999739497</v>
      </c>
      <c r="K937" s="33">
        <v>90.000000000030795</v>
      </c>
    </row>
    <row r="938" spans="1:11" ht="15.75" x14ac:dyDescent="0.25">
      <c r="A938" s="27" t="s">
        <v>1034</v>
      </c>
      <c r="B938" s="19" t="s">
        <v>60</v>
      </c>
      <c r="C938" s="19" t="s">
        <v>60</v>
      </c>
      <c r="D938" s="7" t="s">
        <v>66</v>
      </c>
      <c r="E938" s="18" t="s">
        <v>94</v>
      </c>
      <c r="F938" s="18" t="s">
        <v>71</v>
      </c>
      <c r="G938" s="18" t="s">
        <v>347</v>
      </c>
      <c r="H938" s="18" t="s">
        <v>1032</v>
      </c>
      <c r="I938" s="23" t="s">
        <v>1035</v>
      </c>
      <c r="J938" s="17">
        <v>8.9999999999739497</v>
      </c>
      <c r="K938" s="33">
        <v>95.000000000030795</v>
      </c>
    </row>
    <row r="939" spans="1:11" ht="15.75" x14ac:dyDescent="0.25">
      <c r="A939" s="27" t="s">
        <v>1036</v>
      </c>
      <c r="B939" s="19" t="s">
        <v>60</v>
      </c>
      <c r="C939" s="19" t="s">
        <v>60</v>
      </c>
      <c r="D939" s="14">
        <v>2</v>
      </c>
      <c r="E939" s="18" t="s">
        <v>94</v>
      </c>
      <c r="F939" s="18" t="s">
        <v>71</v>
      </c>
      <c r="G939" s="18" t="s">
        <v>347</v>
      </c>
      <c r="H939" s="18" t="s">
        <v>404</v>
      </c>
      <c r="I939" s="23" t="s">
        <v>1037</v>
      </c>
      <c r="J939" s="17">
        <v>6.7499999999739515</v>
      </c>
      <c r="K939" s="33">
        <v>80.000000000030923</v>
      </c>
    </row>
    <row r="940" spans="1:11" ht="15.75" x14ac:dyDescent="0.25">
      <c r="A940" s="27" t="s">
        <v>1038</v>
      </c>
      <c r="B940" s="19" t="s">
        <v>60</v>
      </c>
      <c r="C940" s="19" t="s">
        <v>60</v>
      </c>
      <c r="D940" s="14">
        <v>2</v>
      </c>
      <c r="E940" s="18" t="s">
        <v>94</v>
      </c>
      <c r="F940" s="18" t="s">
        <v>71</v>
      </c>
      <c r="G940" s="18" t="s">
        <v>347</v>
      </c>
      <c r="H940" s="18" t="s">
        <v>404</v>
      </c>
      <c r="I940" s="23" t="s">
        <v>1039</v>
      </c>
      <c r="J940" s="17">
        <v>8.7499999999739497</v>
      </c>
      <c r="K940" s="33">
        <v>95.000000000030795</v>
      </c>
    </row>
    <row r="941" spans="1:11" ht="15.75" x14ac:dyDescent="0.25">
      <c r="A941" s="27" t="s">
        <v>2289</v>
      </c>
      <c r="B941" s="19" t="s">
        <v>60</v>
      </c>
      <c r="C941" s="19" t="s">
        <v>60</v>
      </c>
      <c r="D941" s="14">
        <v>2</v>
      </c>
      <c r="E941" s="18" t="s">
        <v>94</v>
      </c>
      <c r="F941" s="18" t="s">
        <v>71</v>
      </c>
      <c r="G941" s="18" t="s">
        <v>347</v>
      </c>
      <c r="H941" s="18" t="s">
        <v>404</v>
      </c>
      <c r="I941" s="23" t="s">
        <v>2290</v>
      </c>
      <c r="J941" s="17">
        <v>5.2499999999739497</v>
      </c>
      <c r="K941" s="33">
        <v>60.000000000030894</v>
      </c>
    </row>
    <row r="942" spans="1:11" ht="15.75" x14ac:dyDescent="0.25">
      <c r="A942" s="27" t="s">
        <v>2291</v>
      </c>
      <c r="B942" s="19" t="s">
        <v>60</v>
      </c>
      <c r="C942" s="19" t="s">
        <v>60</v>
      </c>
      <c r="D942" s="14">
        <v>2</v>
      </c>
      <c r="E942" s="18" t="s">
        <v>94</v>
      </c>
      <c r="F942" s="18" t="s">
        <v>71</v>
      </c>
      <c r="G942" s="18" t="s">
        <v>347</v>
      </c>
      <c r="H942" s="18" t="s">
        <v>404</v>
      </c>
      <c r="I942" s="23" t="s">
        <v>2292</v>
      </c>
      <c r="J942" s="17">
        <v>6.4999999999739497</v>
      </c>
      <c r="K942" s="33">
        <v>67.500000000030894</v>
      </c>
    </row>
    <row r="943" spans="1:11" ht="15.75" x14ac:dyDescent="0.25">
      <c r="A943" s="27" t="s">
        <v>2293</v>
      </c>
      <c r="B943" s="19" t="s">
        <v>60</v>
      </c>
      <c r="C943" s="19" t="s">
        <v>60</v>
      </c>
      <c r="D943" s="14">
        <v>2</v>
      </c>
      <c r="E943" s="18" t="s">
        <v>94</v>
      </c>
      <c r="F943" s="18" t="s">
        <v>71</v>
      </c>
      <c r="G943" s="18" t="s">
        <v>347</v>
      </c>
      <c r="H943" s="18" t="s">
        <v>404</v>
      </c>
      <c r="I943" s="23" t="s">
        <v>2294</v>
      </c>
      <c r="J943" s="17">
        <v>5.7499999999739497</v>
      </c>
      <c r="K943" s="33">
        <v>70.000000000030866</v>
      </c>
    </row>
    <row r="944" spans="1:11" ht="15.75" x14ac:dyDescent="0.25">
      <c r="A944" s="27" t="s">
        <v>2295</v>
      </c>
      <c r="B944" s="19" t="s">
        <v>60</v>
      </c>
      <c r="C944" s="19" t="s">
        <v>60</v>
      </c>
      <c r="D944" s="14">
        <v>2</v>
      </c>
      <c r="E944" s="18" t="s">
        <v>94</v>
      </c>
      <c r="F944" s="18" t="s">
        <v>71</v>
      </c>
      <c r="G944" s="18" t="s">
        <v>347</v>
      </c>
      <c r="H944" s="18" t="s">
        <v>348</v>
      </c>
      <c r="I944" s="23" t="s">
        <v>2296</v>
      </c>
      <c r="J944" s="17">
        <v>3.4999999999739497</v>
      </c>
      <c r="K944" s="33">
        <v>45.000000000030902</v>
      </c>
    </row>
    <row r="945" spans="1:11" ht="15.75" x14ac:dyDescent="0.25">
      <c r="A945" s="27" t="s">
        <v>2297</v>
      </c>
      <c r="B945" s="19" t="s">
        <v>60</v>
      </c>
      <c r="C945" s="19" t="s">
        <v>60</v>
      </c>
      <c r="D945" s="7" t="s">
        <v>66</v>
      </c>
      <c r="E945" s="18" t="s">
        <v>94</v>
      </c>
      <c r="F945" s="18" t="s">
        <v>71</v>
      </c>
      <c r="G945" s="18" t="s">
        <v>347</v>
      </c>
      <c r="H945" s="18" t="s">
        <v>410</v>
      </c>
      <c r="I945" s="23" t="s">
        <v>2298</v>
      </c>
      <c r="J945" s="17">
        <v>8.7499999999739497</v>
      </c>
      <c r="K945" s="33">
        <v>92.500000000030795</v>
      </c>
    </row>
    <row r="946" spans="1:11" ht="15.75" x14ac:dyDescent="0.25">
      <c r="A946" s="27" t="s">
        <v>2299</v>
      </c>
      <c r="B946" s="19" t="s">
        <v>60</v>
      </c>
      <c r="C946" s="19" t="s">
        <v>60</v>
      </c>
      <c r="D946" s="14">
        <v>2</v>
      </c>
      <c r="E946" s="18" t="s">
        <v>94</v>
      </c>
      <c r="F946" s="18" t="s">
        <v>71</v>
      </c>
      <c r="G946" s="18" t="s">
        <v>347</v>
      </c>
      <c r="H946" s="18" t="s">
        <v>410</v>
      </c>
      <c r="I946" s="23" t="s">
        <v>2300</v>
      </c>
      <c r="J946" s="17">
        <v>5.4999999999739497</v>
      </c>
      <c r="K946" s="33">
        <v>72.50000000003088</v>
      </c>
    </row>
    <row r="947" spans="1:11" ht="15.75" x14ac:dyDescent="0.25">
      <c r="A947" s="27" t="s">
        <v>2301</v>
      </c>
      <c r="B947" s="19" t="s">
        <v>60</v>
      </c>
      <c r="C947" s="19" t="s">
        <v>60</v>
      </c>
      <c r="D947" s="14">
        <v>2</v>
      </c>
      <c r="E947" s="18" t="s">
        <v>94</v>
      </c>
      <c r="F947" s="18" t="s">
        <v>71</v>
      </c>
      <c r="G947" s="18" t="s">
        <v>347</v>
      </c>
      <c r="H947" s="18" t="s">
        <v>410</v>
      </c>
      <c r="I947" s="23" t="s">
        <v>2302</v>
      </c>
      <c r="J947" s="17">
        <v>5.4999999999739497</v>
      </c>
      <c r="K947" s="33">
        <v>72.50000000003088</v>
      </c>
    </row>
    <row r="948" spans="1:11" ht="15.75" x14ac:dyDescent="0.25">
      <c r="A948" s="27" t="s">
        <v>1040</v>
      </c>
      <c r="B948" s="19" t="s">
        <v>60</v>
      </c>
      <c r="C948" s="19" t="s">
        <v>60</v>
      </c>
      <c r="D948" s="14">
        <v>2</v>
      </c>
      <c r="E948" s="18" t="s">
        <v>94</v>
      </c>
      <c r="F948" s="18" t="s">
        <v>71</v>
      </c>
      <c r="G948" s="18" t="s">
        <v>347</v>
      </c>
      <c r="H948" s="18" t="s">
        <v>410</v>
      </c>
      <c r="I948" s="23" t="s">
        <v>1041</v>
      </c>
      <c r="J948" s="17">
        <v>3.4999999999739497</v>
      </c>
      <c r="K948" s="33">
        <v>32.500000000030902</v>
      </c>
    </row>
    <row r="949" spans="1:11" ht="15.75" x14ac:dyDescent="0.25">
      <c r="A949" s="27" t="s">
        <v>2303</v>
      </c>
      <c r="B949" s="19" t="s">
        <v>60</v>
      </c>
      <c r="C949" s="19" t="s">
        <v>60</v>
      </c>
      <c r="D949" s="14">
        <v>2</v>
      </c>
      <c r="E949" s="18" t="s">
        <v>94</v>
      </c>
      <c r="F949" s="18" t="s">
        <v>71</v>
      </c>
      <c r="G949" s="18" t="s">
        <v>347</v>
      </c>
      <c r="H949" s="18" t="s">
        <v>410</v>
      </c>
      <c r="I949" s="23" t="s">
        <v>2304</v>
      </c>
      <c r="J949" s="17">
        <v>4.9999999999739497</v>
      </c>
      <c r="K949" s="33">
        <v>60.000000000030894</v>
      </c>
    </row>
    <row r="950" spans="1:11" ht="15.75" x14ac:dyDescent="0.25">
      <c r="A950" s="27" t="s">
        <v>2305</v>
      </c>
      <c r="B950" s="19" t="s">
        <v>60</v>
      </c>
      <c r="C950" s="19" t="s">
        <v>60</v>
      </c>
      <c r="D950" s="14">
        <v>2</v>
      </c>
      <c r="E950" s="18" t="s">
        <v>94</v>
      </c>
      <c r="F950" s="18" t="s">
        <v>71</v>
      </c>
      <c r="G950" s="18" t="s">
        <v>347</v>
      </c>
      <c r="H950" s="18" t="s">
        <v>1032</v>
      </c>
      <c r="I950" s="23" t="s">
        <v>2306</v>
      </c>
      <c r="J950" s="17">
        <v>4.7499999999739497</v>
      </c>
      <c r="K950" s="33">
        <v>60.000000000030894</v>
      </c>
    </row>
    <row r="951" spans="1:11" ht="15.75" x14ac:dyDescent="0.25">
      <c r="A951" s="27" t="s">
        <v>2307</v>
      </c>
      <c r="B951" s="19" t="s">
        <v>60</v>
      </c>
      <c r="C951" s="19" t="s">
        <v>60</v>
      </c>
      <c r="D951" s="14">
        <v>2</v>
      </c>
      <c r="E951" s="18" t="s">
        <v>94</v>
      </c>
      <c r="F951" s="18" t="s">
        <v>71</v>
      </c>
      <c r="G951" s="18" t="s">
        <v>347</v>
      </c>
      <c r="H951" s="18" t="s">
        <v>1032</v>
      </c>
      <c r="I951" s="23" t="s">
        <v>2308</v>
      </c>
      <c r="J951" s="17">
        <v>2.2499999999739497</v>
      </c>
      <c r="K951" s="33">
        <v>15.000000000030795</v>
      </c>
    </row>
    <row r="952" spans="1:11" ht="15.75" x14ac:dyDescent="0.25">
      <c r="A952" s="27" t="s">
        <v>2309</v>
      </c>
      <c r="B952" s="19" t="s">
        <v>60</v>
      </c>
      <c r="C952" s="19" t="s">
        <v>60</v>
      </c>
      <c r="D952" s="14">
        <v>2</v>
      </c>
      <c r="E952" s="18" t="s">
        <v>94</v>
      </c>
      <c r="F952" s="18" t="s">
        <v>71</v>
      </c>
      <c r="G952" s="18" t="s">
        <v>347</v>
      </c>
      <c r="H952" s="18" t="s">
        <v>404</v>
      </c>
      <c r="I952" s="23" t="s">
        <v>2310</v>
      </c>
      <c r="J952" s="17">
        <v>5.2499999999739497</v>
      </c>
      <c r="K952" s="33">
        <v>65.000000000030894</v>
      </c>
    </row>
    <row r="953" spans="1:11" ht="15.75" x14ac:dyDescent="0.25">
      <c r="A953" s="27" t="s">
        <v>1042</v>
      </c>
      <c r="B953" s="19" t="s">
        <v>60</v>
      </c>
      <c r="C953" s="19" t="s">
        <v>60</v>
      </c>
      <c r="D953" s="14">
        <v>2</v>
      </c>
      <c r="E953" s="18" t="s">
        <v>94</v>
      </c>
      <c r="F953" s="18" t="s">
        <v>71</v>
      </c>
      <c r="G953" s="18" t="s">
        <v>347</v>
      </c>
      <c r="H953" s="18" t="s">
        <v>404</v>
      </c>
      <c r="I953" s="23" t="s">
        <v>1043</v>
      </c>
      <c r="J953" s="17">
        <v>4.2499999999739497</v>
      </c>
      <c r="K953" s="33">
        <v>45.000000000030902</v>
      </c>
    </row>
    <row r="954" spans="1:11" ht="15.75" x14ac:dyDescent="0.25">
      <c r="A954" s="27" t="s">
        <v>2311</v>
      </c>
      <c r="B954" s="19" t="s">
        <v>60</v>
      </c>
      <c r="C954" s="19" t="s">
        <v>60</v>
      </c>
      <c r="D954" s="14">
        <v>2</v>
      </c>
      <c r="E954" s="18" t="s">
        <v>94</v>
      </c>
      <c r="F954" s="18" t="s">
        <v>71</v>
      </c>
      <c r="G954" s="18" t="s">
        <v>347</v>
      </c>
      <c r="H954" s="18" t="s">
        <v>404</v>
      </c>
      <c r="I954" s="23" t="s">
        <v>2312</v>
      </c>
      <c r="J954" s="17">
        <v>3.7499999999739497</v>
      </c>
      <c r="K954" s="33">
        <v>67.500000000030894</v>
      </c>
    </row>
    <row r="955" spans="1:11" ht="15.75" x14ac:dyDescent="0.25">
      <c r="A955" s="27" t="s">
        <v>2313</v>
      </c>
      <c r="B955" s="19" t="s">
        <v>60</v>
      </c>
      <c r="C955" s="19" t="s">
        <v>60</v>
      </c>
      <c r="D955" s="14">
        <v>2</v>
      </c>
      <c r="E955" s="18" t="s">
        <v>94</v>
      </c>
      <c r="F955" s="18" t="s">
        <v>71</v>
      </c>
      <c r="G955" s="18" t="s">
        <v>347</v>
      </c>
      <c r="H955" s="18" t="s">
        <v>1032</v>
      </c>
      <c r="I955" s="23" t="s">
        <v>2314</v>
      </c>
      <c r="J955" s="17">
        <v>4.9999999999739497</v>
      </c>
      <c r="K955" s="33">
        <v>65.000000000030894</v>
      </c>
    </row>
    <row r="956" spans="1:11" ht="15.75" x14ac:dyDescent="0.25">
      <c r="A956" s="27" t="s">
        <v>403</v>
      </c>
      <c r="B956" s="19" t="s">
        <v>60</v>
      </c>
      <c r="C956" s="19" t="s">
        <v>59</v>
      </c>
      <c r="D956" s="14">
        <v>2</v>
      </c>
      <c r="E956" s="18" t="s">
        <v>94</v>
      </c>
      <c r="F956" s="18" t="s">
        <v>71</v>
      </c>
      <c r="G956" s="18" t="s">
        <v>347</v>
      </c>
      <c r="H956" s="18" t="s">
        <v>404</v>
      </c>
      <c r="I956" s="23" t="s">
        <v>405</v>
      </c>
      <c r="J956" s="17">
        <v>7.9999999999739497</v>
      </c>
      <c r="K956" s="33">
        <v>82.500000000030923</v>
      </c>
    </row>
    <row r="957" spans="1:11" ht="15.75" x14ac:dyDescent="0.25">
      <c r="A957" s="27" t="s">
        <v>1044</v>
      </c>
      <c r="B957" s="19" t="s">
        <v>60</v>
      </c>
      <c r="C957" s="19" t="s">
        <v>60</v>
      </c>
      <c r="D957" s="14">
        <v>2</v>
      </c>
      <c r="E957" s="18" t="s">
        <v>94</v>
      </c>
      <c r="F957" s="18" t="s">
        <v>71</v>
      </c>
      <c r="G957" s="18" t="s">
        <v>347</v>
      </c>
      <c r="H957" s="18" t="s">
        <v>404</v>
      </c>
      <c r="I957" s="23" t="s">
        <v>1045</v>
      </c>
      <c r="J957" s="17">
        <v>6.4999999999739506</v>
      </c>
      <c r="K957" s="33">
        <v>67.500000000030894</v>
      </c>
    </row>
    <row r="958" spans="1:11" ht="15.75" x14ac:dyDescent="0.25">
      <c r="A958" s="27" t="s">
        <v>2315</v>
      </c>
      <c r="B958" s="19" t="s">
        <v>60</v>
      </c>
      <c r="C958" s="19" t="s">
        <v>60</v>
      </c>
      <c r="D958" s="14">
        <v>2</v>
      </c>
      <c r="E958" s="18" t="s">
        <v>94</v>
      </c>
      <c r="F958" s="18" t="s">
        <v>71</v>
      </c>
      <c r="G958" s="18" t="s">
        <v>347</v>
      </c>
      <c r="H958" s="18" t="s">
        <v>404</v>
      </c>
      <c r="I958" s="23" t="s">
        <v>2316</v>
      </c>
      <c r="J958" s="17">
        <v>4.4999999999739497</v>
      </c>
      <c r="K958" s="33">
        <v>55.000000000030894</v>
      </c>
    </row>
    <row r="959" spans="1:11" ht="15.75" x14ac:dyDescent="0.25">
      <c r="A959" s="27" t="s">
        <v>2317</v>
      </c>
      <c r="B959" s="19" t="s">
        <v>60</v>
      </c>
      <c r="C959" s="19" t="s">
        <v>60</v>
      </c>
      <c r="D959" s="14">
        <v>2</v>
      </c>
      <c r="E959" s="18" t="s">
        <v>94</v>
      </c>
      <c r="F959" s="18" t="s">
        <v>71</v>
      </c>
      <c r="G959" s="18" t="s">
        <v>347</v>
      </c>
      <c r="H959" s="18" t="s">
        <v>404</v>
      </c>
      <c r="I959" s="23" t="s">
        <v>2318</v>
      </c>
      <c r="J959" s="17">
        <v>8.2499999999739497</v>
      </c>
      <c r="K959" s="33">
        <v>87.50000000003088</v>
      </c>
    </row>
    <row r="960" spans="1:11" ht="15.75" x14ac:dyDescent="0.25">
      <c r="A960" s="27" t="s">
        <v>1046</v>
      </c>
      <c r="B960" s="19" t="s">
        <v>60</v>
      </c>
      <c r="C960" s="19" t="s">
        <v>60</v>
      </c>
      <c r="D960" s="14">
        <v>2</v>
      </c>
      <c r="E960" s="18" t="s">
        <v>94</v>
      </c>
      <c r="F960" s="18" t="s">
        <v>71</v>
      </c>
      <c r="G960" s="18" t="s">
        <v>347</v>
      </c>
      <c r="H960" s="18" t="s">
        <v>407</v>
      </c>
      <c r="I960" s="23" t="s">
        <v>1047</v>
      </c>
      <c r="J960" s="17">
        <v>6.7499999999739515</v>
      </c>
      <c r="K960" s="33">
        <v>72.50000000003088</v>
      </c>
    </row>
    <row r="961" spans="1:11" ht="15.75" x14ac:dyDescent="0.25">
      <c r="A961" s="27" t="s">
        <v>1048</v>
      </c>
      <c r="B961" s="19" t="s">
        <v>60</v>
      </c>
      <c r="C961" s="19" t="s">
        <v>60</v>
      </c>
      <c r="D961" s="14">
        <v>2</v>
      </c>
      <c r="E961" s="18" t="s">
        <v>94</v>
      </c>
      <c r="F961" s="18" t="s">
        <v>71</v>
      </c>
      <c r="G961" s="18" t="s">
        <v>347</v>
      </c>
      <c r="H961" s="18" t="s">
        <v>407</v>
      </c>
      <c r="I961" s="23" t="s">
        <v>1049</v>
      </c>
      <c r="J961" s="17">
        <v>6.9999999999739515</v>
      </c>
      <c r="K961" s="33">
        <v>80.000000000030923</v>
      </c>
    </row>
    <row r="962" spans="1:11" ht="15.75" x14ac:dyDescent="0.25">
      <c r="A962" s="27" t="s">
        <v>1050</v>
      </c>
      <c r="B962" s="19" t="s">
        <v>60</v>
      </c>
      <c r="C962" s="19" t="s">
        <v>60</v>
      </c>
      <c r="D962" s="14">
        <v>2</v>
      </c>
      <c r="E962" s="18" t="s">
        <v>94</v>
      </c>
      <c r="F962" s="18" t="s">
        <v>71</v>
      </c>
      <c r="G962" s="18" t="s">
        <v>347</v>
      </c>
      <c r="H962" s="18" t="s">
        <v>407</v>
      </c>
      <c r="I962" s="23" t="s">
        <v>1051</v>
      </c>
      <c r="J962" s="17">
        <v>7.4999999999739506</v>
      </c>
      <c r="K962" s="33">
        <v>87.500000000030894</v>
      </c>
    </row>
    <row r="963" spans="1:11" ht="15.75" x14ac:dyDescent="0.25">
      <c r="A963" s="27" t="s">
        <v>1052</v>
      </c>
      <c r="B963" s="19" t="s">
        <v>60</v>
      </c>
      <c r="C963" s="19" t="s">
        <v>60</v>
      </c>
      <c r="D963" s="14">
        <v>2</v>
      </c>
      <c r="E963" s="18" t="s">
        <v>94</v>
      </c>
      <c r="F963" s="18" t="s">
        <v>71</v>
      </c>
      <c r="G963" s="18" t="s">
        <v>347</v>
      </c>
      <c r="H963" s="18" t="s">
        <v>407</v>
      </c>
      <c r="I963" s="23" t="s">
        <v>1053</v>
      </c>
      <c r="J963" s="17">
        <v>5.7499999999739497</v>
      </c>
      <c r="K963" s="33">
        <v>72.50000000003088</v>
      </c>
    </row>
    <row r="964" spans="1:11" ht="15.75" x14ac:dyDescent="0.25">
      <c r="A964" s="27" t="s">
        <v>1054</v>
      </c>
      <c r="B964" s="19" t="s">
        <v>60</v>
      </c>
      <c r="C964" s="19" t="s">
        <v>60</v>
      </c>
      <c r="D964" s="14">
        <v>2</v>
      </c>
      <c r="E964" s="18" t="s">
        <v>94</v>
      </c>
      <c r="F964" s="18" t="s">
        <v>71</v>
      </c>
      <c r="G964" s="18" t="s">
        <v>347</v>
      </c>
      <c r="H964" s="18" t="s">
        <v>407</v>
      </c>
      <c r="I964" s="23" t="s">
        <v>1055</v>
      </c>
      <c r="J964" s="17">
        <v>7.7499999999739488</v>
      </c>
      <c r="K964" s="33">
        <v>85.00000000003088</v>
      </c>
    </row>
    <row r="965" spans="1:11" ht="15.75" x14ac:dyDescent="0.25">
      <c r="A965" s="27" t="s">
        <v>406</v>
      </c>
      <c r="B965" s="19" t="s">
        <v>60</v>
      </c>
      <c r="C965" s="19" t="s">
        <v>59</v>
      </c>
      <c r="D965" s="14">
        <v>2</v>
      </c>
      <c r="E965" s="18" t="s">
        <v>94</v>
      </c>
      <c r="F965" s="18" t="s">
        <v>71</v>
      </c>
      <c r="G965" s="18" t="s">
        <v>347</v>
      </c>
      <c r="H965" s="18" t="s">
        <v>407</v>
      </c>
      <c r="I965" s="23" t="s">
        <v>408</v>
      </c>
      <c r="J965" s="17">
        <v>8.4999999999739497</v>
      </c>
      <c r="K965" s="33">
        <v>90.000000000030795</v>
      </c>
    </row>
    <row r="966" spans="1:11" ht="15.75" x14ac:dyDescent="0.25">
      <c r="A966" s="27" t="s">
        <v>1056</v>
      </c>
      <c r="B966" s="19" t="s">
        <v>60</v>
      </c>
      <c r="C966" s="19" t="s">
        <v>60</v>
      </c>
      <c r="D966" s="14">
        <v>2</v>
      </c>
      <c r="E966" s="18" t="s">
        <v>94</v>
      </c>
      <c r="F966" s="18" t="s">
        <v>71</v>
      </c>
      <c r="G966" s="18" t="s">
        <v>347</v>
      </c>
      <c r="H966" s="18" t="s">
        <v>407</v>
      </c>
      <c r="I966" s="23" t="s">
        <v>1057</v>
      </c>
      <c r="J966" s="17">
        <v>8.2499999999739497</v>
      </c>
      <c r="K966" s="33">
        <v>85.000000000030894</v>
      </c>
    </row>
    <row r="967" spans="1:11" ht="15.75" x14ac:dyDescent="0.25">
      <c r="A967" s="27" t="s">
        <v>2319</v>
      </c>
      <c r="B967" s="19" t="s">
        <v>60</v>
      </c>
      <c r="C967" s="19" t="s">
        <v>60</v>
      </c>
      <c r="D967" s="14">
        <v>2</v>
      </c>
      <c r="E967" s="18" t="s">
        <v>94</v>
      </c>
      <c r="F967" s="18" t="s">
        <v>71</v>
      </c>
      <c r="G967" s="18" t="s">
        <v>347</v>
      </c>
      <c r="H967" s="18" t="s">
        <v>410</v>
      </c>
      <c r="I967" s="23" t="s">
        <v>2320</v>
      </c>
      <c r="J967" s="17">
        <v>7.249999999973948</v>
      </c>
      <c r="K967" s="33">
        <v>85.00000000003088</v>
      </c>
    </row>
    <row r="968" spans="1:11" ht="15.75" x14ac:dyDescent="0.25">
      <c r="A968" s="27" t="s">
        <v>2321</v>
      </c>
      <c r="B968" s="19" t="s">
        <v>60</v>
      </c>
      <c r="C968" s="19" t="s">
        <v>60</v>
      </c>
      <c r="D968" s="14">
        <v>2</v>
      </c>
      <c r="E968" s="18" t="s">
        <v>94</v>
      </c>
      <c r="F968" s="18" t="s">
        <v>71</v>
      </c>
      <c r="G968" s="18" t="s">
        <v>347</v>
      </c>
      <c r="H968" s="18" t="s">
        <v>410</v>
      </c>
      <c r="I968" s="23" t="s">
        <v>2322</v>
      </c>
      <c r="J968" s="17">
        <v>4.7499999999739497</v>
      </c>
      <c r="K968" s="33">
        <v>62.500000000030894</v>
      </c>
    </row>
    <row r="969" spans="1:11" ht="15.75" x14ac:dyDescent="0.25">
      <c r="A969" s="27" t="s">
        <v>2323</v>
      </c>
      <c r="B969" s="19" t="s">
        <v>60</v>
      </c>
      <c r="C969" s="19" t="s">
        <v>60</v>
      </c>
      <c r="D969" s="14">
        <v>2</v>
      </c>
      <c r="E969" s="18" t="s">
        <v>94</v>
      </c>
      <c r="F969" s="18" t="s">
        <v>71</v>
      </c>
      <c r="G969" s="18" t="s">
        <v>347</v>
      </c>
      <c r="H969" s="18" t="s">
        <v>410</v>
      </c>
      <c r="I969" s="23" t="s">
        <v>2324</v>
      </c>
      <c r="J969" s="17">
        <v>3.2499999999739497</v>
      </c>
      <c r="K969" s="33">
        <v>42.500000000030902</v>
      </c>
    </row>
    <row r="970" spans="1:11" ht="15.75" x14ac:dyDescent="0.25">
      <c r="A970" s="27" t="s">
        <v>409</v>
      </c>
      <c r="B970" s="19" t="s">
        <v>60</v>
      </c>
      <c r="C970" s="19" t="s">
        <v>59</v>
      </c>
      <c r="D970" s="14">
        <v>2</v>
      </c>
      <c r="E970" s="18" t="s">
        <v>94</v>
      </c>
      <c r="F970" s="18" t="s">
        <v>71</v>
      </c>
      <c r="G970" s="18" t="s">
        <v>347</v>
      </c>
      <c r="H970" s="18" t="s">
        <v>410</v>
      </c>
      <c r="I970" s="23" t="s">
        <v>411</v>
      </c>
      <c r="J970" s="17">
        <v>2.2499999999739497</v>
      </c>
      <c r="K970" s="33">
        <v>23.750000000030902</v>
      </c>
    </row>
    <row r="971" spans="1:11" ht="15.75" x14ac:dyDescent="0.25">
      <c r="A971" s="27" t="s">
        <v>2325</v>
      </c>
      <c r="B971" s="19" t="s">
        <v>60</v>
      </c>
      <c r="C971" s="19" t="s">
        <v>60</v>
      </c>
      <c r="D971" s="14">
        <v>2</v>
      </c>
      <c r="E971" s="18" t="s">
        <v>94</v>
      </c>
      <c r="F971" s="18" t="s">
        <v>71</v>
      </c>
      <c r="G971" s="18" t="s">
        <v>347</v>
      </c>
      <c r="H971" s="18" t="s">
        <v>410</v>
      </c>
      <c r="I971" s="23" t="s">
        <v>2326</v>
      </c>
      <c r="J971" s="17">
        <v>3.7499999999739497</v>
      </c>
      <c r="K971" s="33">
        <v>55.000000000030894</v>
      </c>
    </row>
    <row r="972" spans="1:11" ht="15.75" x14ac:dyDescent="0.25">
      <c r="A972" s="27" t="s">
        <v>2327</v>
      </c>
      <c r="B972" s="19" t="s">
        <v>60</v>
      </c>
      <c r="C972" s="19" t="s">
        <v>60</v>
      </c>
      <c r="D972" s="14">
        <v>2</v>
      </c>
      <c r="E972" s="18" t="s">
        <v>94</v>
      </c>
      <c r="F972" s="18" t="s">
        <v>71</v>
      </c>
      <c r="G972" s="18" t="s">
        <v>347</v>
      </c>
      <c r="H972" s="18" t="s">
        <v>410</v>
      </c>
      <c r="I972" s="23" t="s">
        <v>2328</v>
      </c>
      <c r="J972" s="17">
        <v>8.2499999999739497</v>
      </c>
      <c r="K972" s="33">
        <v>87.50000000003088</v>
      </c>
    </row>
    <row r="973" spans="1:11" ht="15.75" x14ac:dyDescent="0.25">
      <c r="A973" s="27" t="s">
        <v>2329</v>
      </c>
      <c r="B973" s="19" t="s">
        <v>60</v>
      </c>
      <c r="C973" s="19" t="s">
        <v>60</v>
      </c>
      <c r="D973" s="14">
        <v>2</v>
      </c>
      <c r="E973" s="18" t="s">
        <v>94</v>
      </c>
      <c r="F973" s="18" t="s">
        <v>71</v>
      </c>
      <c r="G973" s="18" t="s">
        <v>347</v>
      </c>
      <c r="H973" s="18" t="s">
        <v>413</v>
      </c>
      <c r="I973" s="23" t="s">
        <v>2330</v>
      </c>
      <c r="J973" s="17">
        <v>5.7499999999739497</v>
      </c>
      <c r="K973" s="33">
        <v>65.000000000030894</v>
      </c>
    </row>
    <row r="974" spans="1:11" ht="15.75" x14ac:dyDescent="0.25">
      <c r="A974" s="27" t="s">
        <v>2331</v>
      </c>
      <c r="B974" s="19" t="s">
        <v>60</v>
      </c>
      <c r="C974" s="19" t="s">
        <v>60</v>
      </c>
      <c r="D974" s="14">
        <v>2</v>
      </c>
      <c r="E974" s="18" t="s">
        <v>94</v>
      </c>
      <c r="F974" s="18" t="s">
        <v>71</v>
      </c>
      <c r="G974" s="18" t="s">
        <v>347</v>
      </c>
      <c r="H974" s="18" t="s">
        <v>413</v>
      </c>
      <c r="I974" s="23" t="s">
        <v>2332</v>
      </c>
      <c r="J974" s="17">
        <v>5.7499999999739497</v>
      </c>
      <c r="K974" s="33">
        <v>70.00000000003088</v>
      </c>
    </row>
    <row r="975" spans="1:11" ht="15.75" x14ac:dyDescent="0.25">
      <c r="A975" s="27" t="s">
        <v>2333</v>
      </c>
      <c r="B975" s="19" t="s">
        <v>60</v>
      </c>
      <c r="C975" s="19" t="s">
        <v>60</v>
      </c>
      <c r="D975" s="14">
        <v>2</v>
      </c>
      <c r="E975" s="18" t="s">
        <v>94</v>
      </c>
      <c r="F975" s="18" t="s">
        <v>71</v>
      </c>
      <c r="G975" s="18" t="s">
        <v>347</v>
      </c>
      <c r="H975" s="18" t="s">
        <v>413</v>
      </c>
      <c r="I975" s="23" t="s">
        <v>2334</v>
      </c>
      <c r="J975" s="17">
        <v>7.7499999999739488</v>
      </c>
      <c r="K975" s="33">
        <v>85.000000000030894</v>
      </c>
    </row>
    <row r="976" spans="1:11" ht="15.75" x14ac:dyDescent="0.25">
      <c r="A976" s="27" t="s">
        <v>2335</v>
      </c>
      <c r="B976" s="19" t="s">
        <v>60</v>
      </c>
      <c r="C976" s="19" t="s">
        <v>60</v>
      </c>
      <c r="D976" s="14">
        <v>2</v>
      </c>
      <c r="E976" s="18" t="s">
        <v>94</v>
      </c>
      <c r="F976" s="18" t="s">
        <v>71</v>
      </c>
      <c r="G976" s="18" t="s">
        <v>347</v>
      </c>
      <c r="H976" s="18" t="s">
        <v>413</v>
      </c>
      <c r="I976" s="23" t="s">
        <v>2336</v>
      </c>
      <c r="J976" s="17">
        <v>3.7499999999739497</v>
      </c>
      <c r="K976" s="33">
        <v>47.500000000030894</v>
      </c>
    </row>
    <row r="977" spans="1:11" ht="15.75" x14ac:dyDescent="0.25">
      <c r="A977" s="27" t="s">
        <v>1058</v>
      </c>
      <c r="B977" s="19" t="s">
        <v>60</v>
      </c>
      <c r="C977" s="19" t="s">
        <v>60</v>
      </c>
      <c r="D977" s="14">
        <v>2</v>
      </c>
      <c r="E977" s="18" t="s">
        <v>94</v>
      </c>
      <c r="F977" s="18" t="s">
        <v>71</v>
      </c>
      <c r="G977" s="18" t="s">
        <v>347</v>
      </c>
      <c r="H977" s="18" t="s">
        <v>413</v>
      </c>
      <c r="I977" s="23" t="s">
        <v>1059</v>
      </c>
      <c r="J977" s="17">
        <v>4.2499999999739497</v>
      </c>
      <c r="K977" s="33">
        <v>55.000000000030894</v>
      </c>
    </row>
    <row r="978" spans="1:11" ht="15.75" x14ac:dyDescent="0.25">
      <c r="A978" s="27" t="s">
        <v>2337</v>
      </c>
      <c r="B978" s="19" t="s">
        <v>60</v>
      </c>
      <c r="C978" s="19" t="s">
        <v>60</v>
      </c>
      <c r="D978" s="14">
        <v>2</v>
      </c>
      <c r="E978" s="18" t="s">
        <v>94</v>
      </c>
      <c r="F978" s="18" t="s">
        <v>71</v>
      </c>
      <c r="G978" s="18" t="s">
        <v>347</v>
      </c>
      <c r="H978" s="18" t="s">
        <v>413</v>
      </c>
      <c r="I978" s="23" t="s">
        <v>2338</v>
      </c>
      <c r="J978" s="17">
        <v>4.7499999999739497</v>
      </c>
      <c r="K978" s="33">
        <v>72.500000000030894</v>
      </c>
    </row>
    <row r="979" spans="1:11" ht="15.75" x14ac:dyDescent="0.25">
      <c r="A979" s="27" t="s">
        <v>1060</v>
      </c>
      <c r="B979" s="19" t="s">
        <v>60</v>
      </c>
      <c r="C979" s="19" t="s">
        <v>60</v>
      </c>
      <c r="D979" s="14">
        <v>2</v>
      </c>
      <c r="E979" s="18" t="s">
        <v>94</v>
      </c>
      <c r="F979" s="18" t="s">
        <v>71</v>
      </c>
      <c r="G979" s="18" t="s">
        <v>347</v>
      </c>
      <c r="H979" s="18" t="s">
        <v>413</v>
      </c>
      <c r="I979" s="23" t="s">
        <v>1061</v>
      </c>
      <c r="J979" s="17">
        <v>8.4999999999739497</v>
      </c>
      <c r="K979" s="33">
        <v>90.000000000030795</v>
      </c>
    </row>
    <row r="980" spans="1:11" ht="15.75" x14ac:dyDescent="0.25">
      <c r="A980" s="27" t="s">
        <v>2339</v>
      </c>
      <c r="B980" s="19" t="s">
        <v>60</v>
      </c>
      <c r="C980" s="19" t="s">
        <v>60</v>
      </c>
      <c r="D980" s="14">
        <v>2</v>
      </c>
      <c r="E980" s="18" t="s">
        <v>94</v>
      </c>
      <c r="F980" s="18" t="s">
        <v>71</v>
      </c>
      <c r="G980" s="18" t="s">
        <v>347</v>
      </c>
      <c r="H980" s="18" t="s">
        <v>413</v>
      </c>
      <c r="I980" s="23" t="s">
        <v>2340</v>
      </c>
      <c r="J980" s="17">
        <v>8.7499999999739497</v>
      </c>
      <c r="K980" s="33">
        <v>90.000000000030795</v>
      </c>
    </row>
    <row r="981" spans="1:11" ht="15.75" x14ac:dyDescent="0.25">
      <c r="A981" s="27" t="s">
        <v>2341</v>
      </c>
      <c r="B981" s="19" t="s">
        <v>60</v>
      </c>
      <c r="C981" s="19" t="s">
        <v>60</v>
      </c>
      <c r="D981" s="14">
        <v>2</v>
      </c>
      <c r="E981" s="18" t="s">
        <v>94</v>
      </c>
      <c r="F981" s="18" t="s">
        <v>71</v>
      </c>
      <c r="G981" s="18" t="s">
        <v>347</v>
      </c>
      <c r="H981" s="18" t="s">
        <v>413</v>
      </c>
      <c r="I981" s="23" t="s">
        <v>2342</v>
      </c>
      <c r="J981" s="17">
        <v>7.4999999999739497</v>
      </c>
      <c r="K981" s="33">
        <v>82.500000000030923</v>
      </c>
    </row>
    <row r="982" spans="1:11" ht="15.75" x14ac:dyDescent="0.25">
      <c r="A982" s="27" t="s">
        <v>412</v>
      </c>
      <c r="B982" s="19" t="s">
        <v>60</v>
      </c>
      <c r="C982" s="19" t="s">
        <v>59</v>
      </c>
      <c r="D982" s="14">
        <v>2</v>
      </c>
      <c r="E982" s="18" t="s">
        <v>94</v>
      </c>
      <c r="F982" s="18" t="s">
        <v>71</v>
      </c>
      <c r="G982" s="18" t="s">
        <v>347</v>
      </c>
      <c r="H982" s="18" t="s">
        <v>413</v>
      </c>
      <c r="I982" s="23" t="s">
        <v>414</v>
      </c>
      <c r="J982" s="17">
        <v>4.2499999999739497</v>
      </c>
      <c r="K982" s="33">
        <v>47.500000000030894</v>
      </c>
    </row>
    <row r="983" spans="1:11" ht="15.75" x14ac:dyDescent="0.25">
      <c r="A983" s="27" t="s">
        <v>1062</v>
      </c>
      <c r="B983" s="19" t="s">
        <v>60</v>
      </c>
      <c r="C983" s="19" t="s">
        <v>60</v>
      </c>
      <c r="D983" s="14">
        <v>2</v>
      </c>
      <c r="E983" s="18" t="s">
        <v>94</v>
      </c>
      <c r="F983" s="18" t="s">
        <v>71</v>
      </c>
      <c r="G983" s="18" t="s">
        <v>347</v>
      </c>
      <c r="H983" s="18" t="s">
        <v>413</v>
      </c>
      <c r="I983" s="23" t="s">
        <v>1063</v>
      </c>
      <c r="J983" s="17">
        <v>4.2499999999739497</v>
      </c>
      <c r="K983" s="33">
        <v>57.500000000030894</v>
      </c>
    </row>
    <row r="984" spans="1:11" ht="15.75" x14ac:dyDescent="0.25">
      <c r="A984" s="27" t="s">
        <v>2343</v>
      </c>
      <c r="B984" s="19" t="s">
        <v>60</v>
      </c>
      <c r="C984" s="19" t="s">
        <v>60</v>
      </c>
      <c r="D984" s="14">
        <v>2</v>
      </c>
      <c r="E984" s="18" t="s">
        <v>94</v>
      </c>
      <c r="F984" s="18" t="s">
        <v>71</v>
      </c>
      <c r="G984" s="18" t="s">
        <v>347</v>
      </c>
      <c r="H984" s="18" t="s">
        <v>413</v>
      </c>
      <c r="I984" s="23" t="s">
        <v>2344</v>
      </c>
      <c r="J984" s="17">
        <v>5.2499999999739497</v>
      </c>
      <c r="K984" s="33">
        <v>62.500000000030894</v>
      </c>
    </row>
    <row r="985" spans="1:11" ht="15.75" x14ac:dyDescent="0.25">
      <c r="A985" s="27" t="s">
        <v>2345</v>
      </c>
      <c r="B985" s="19" t="s">
        <v>60</v>
      </c>
      <c r="C985" s="19" t="s">
        <v>60</v>
      </c>
      <c r="D985" s="14">
        <v>2</v>
      </c>
      <c r="E985" s="18" t="s">
        <v>94</v>
      </c>
      <c r="F985" s="18" t="s">
        <v>71</v>
      </c>
      <c r="G985" s="18" t="s">
        <v>347</v>
      </c>
      <c r="H985" s="18" t="s">
        <v>413</v>
      </c>
      <c r="I985" s="23" t="s">
        <v>2346</v>
      </c>
      <c r="J985" s="17">
        <v>4.4999999999739497</v>
      </c>
      <c r="K985" s="33">
        <v>57.500000000030894</v>
      </c>
    </row>
    <row r="986" spans="1:11" ht="15.75" x14ac:dyDescent="0.25">
      <c r="A986" s="27" t="s">
        <v>2347</v>
      </c>
      <c r="B986" s="19" t="s">
        <v>60</v>
      </c>
      <c r="C986" s="19" t="s">
        <v>60</v>
      </c>
      <c r="D986" s="14">
        <v>2</v>
      </c>
      <c r="E986" s="18" t="s">
        <v>94</v>
      </c>
      <c r="F986" s="18" t="s">
        <v>71</v>
      </c>
      <c r="G986" s="18" t="s">
        <v>347</v>
      </c>
      <c r="H986" s="18" t="s">
        <v>413</v>
      </c>
      <c r="I986" s="23" t="s">
        <v>2348</v>
      </c>
      <c r="J986" s="17">
        <v>6.411515893068688</v>
      </c>
      <c r="K986" s="33">
        <v>80.000000000030923</v>
      </c>
    </row>
    <row r="987" spans="1:11" ht="15.75" x14ac:dyDescent="0.25">
      <c r="A987" s="27" t="s">
        <v>2349</v>
      </c>
      <c r="B987" s="19" t="s">
        <v>60</v>
      </c>
      <c r="C987" s="19" t="s">
        <v>60</v>
      </c>
      <c r="D987" s="14">
        <v>2</v>
      </c>
      <c r="E987" s="18" t="s">
        <v>94</v>
      </c>
      <c r="F987" s="18" t="s">
        <v>71</v>
      </c>
      <c r="G987" s="18" t="s">
        <v>347</v>
      </c>
      <c r="H987" s="18" t="s">
        <v>413</v>
      </c>
      <c r="I987" s="23" t="s">
        <v>2350</v>
      </c>
      <c r="J987" s="17">
        <v>8.2499999999739497</v>
      </c>
      <c r="K987" s="33">
        <v>85.00000000003088</v>
      </c>
    </row>
    <row r="988" spans="1:11" ht="15.75" x14ac:dyDescent="0.25">
      <c r="A988" s="27" t="s">
        <v>1064</v>
      </c>
      <c r="B988" s="19" t="s">
        <v>60</v>
      </c>
      <c r="C988" s="19" t="s">
        <v>60</v>
      </c>
      <c r="D988" s="14">
        <v>2</v>
      </c>
      <c r="E988" s="18" t="s">
        <v>94</v>
      </c>
      <c r="F988" s="18" t="s">
        <v>71</v>
      </c>
      <c r="G988" s="18" t="s">
        <v>347</v>
      </c>
      <c r="H988" s="18" t="s">
        <v>413</v>
      </c>
      <c r="I988" s="23" t="s">
        <v>1065</v>
      </c>
      <c r="J988" s="17">
        <v>3.7499999999739497</v>
      </c>
      <c r="K988" s="33">
        <v>52.500000000030894</v>
      </c>
    </row>
    <row r="989" spans="1:11" ht="15.75" x14ac:dyDescent="0.25">
      <c r="A989" s="27" t="s">
        <v>1066</v>
      </c>
      <c r="B989" s="19" t="s">
        <v>60</v>
      </c>
      <c r="C989" s="19" t="s">
        <v>60</v>
      </c>
      <c r="D989" s="14">
        <v>2</v>
      </c>
      <c r="E989" s="18" t="s">
        <v>94</v>
      </c>
      <c r="F989" s="18" t="s">
        <v>71</v>
      </c>
      <c r="G989" s="18" t="s">
        <v>347</v>
      </c>
      <c r="H989" s="18" t="s">
        <v>413</v>
      </c>
      <c r="I989" s="23" t="s">
        <v>1067</v>
      </c>
      <c r="J989" s="17">
        <v>4.4999999999739497</v>
      </c>
      <c r="K989" s="33">
        <v>55.000000000030894</v>
      </c>
    </row>
    <row r="990" spans="1:11" ht="15.75" x14ac:dyDescent="0.25">
      <c r="A990" s="27" t="s">
        <v>1068</v>
      </c>
      <c r="B990" s="19" t="s">
        <v>60</v>
      </c>
      <c r="C990" s="19" t="s">
        <v>60</v>
      </c>
      <c r="D990" s="14">
        <v>2</v>
      </c>
      <c r="E990" s="18" t="s">
        <v>94</v>
      </c>
      <c r="F990" s="18" t="s">
        <v>71</v>
      </c>
      <c r="G990" s="18" t="s">
        <v>347</v>
      </c>
      <c r="H990" s="18" t="s">
        <v>1069</v>
      </c>
      <c r="I990" s="23" t="s">
        <v>1070</v>
      </c>
      <c r="J990" s="17">
        <v>8.7499999999739497</v>
      </c>
      <c r="K990" s="33">
        <v>90.000000000030795</v>
      </c>
    </row>
    <row r="991" spans="1:11" ht="15.75" x14ac:dyDescent="0.25">
      <c r="A991" s="27" t="s">
        <v>2351</v>
      </c>
      <c r="B991" s="19" t="s">
        <v>60</v>
      </c>
      <c r="C991" s="19" t="s">
        <v>60</v>
      </c>
      <c r="D991" s="14">
        <v>2</v>
      </c>
      <c r="E991" s="18" t="s">
        <v>94</v>
      </c>
      <c r="F991" s="18" t="s">
        <v>71</v>
      </c>
      <c r="G991" s="18" t="s">
        <v>347</v>
      </c>
      <c r="H991" s="18" t="s">
        <v>1069</v>
      </c>
      <c r="I991" s="23" t="s">
        <v>2352</v>
      </c>
      <c r="J991" s="17">
        <v>3.4999999999739497</v>
      </c>
      <c r="K991" s="33">
        <v>50.000000000030894</v>
      </c>
    </row>
    <row r="992" spans="1:11" ht="15.75" x14ac:dyDescent="0.25">
      <c r="A992" s="27" t="s">
        <v>2353</v>
      </c>
      <c r="B992" s="19" t="s">
        <v>60</v>
      </c>
      <c r="C992" s="19" t="s">
        <v>60</v>
      </c>
      <c r="D992" s="14">
        <v>2</v>
      </c>
      <c r="E992" s="18" t="s">
        <v>94</v>
      </c>
      <c r="F992" s="18" t="s">
        <v>71</v>
      </c>
      <c r="G992" s="18" t="s">
        <v>347</v>
      </c>
      <c r="H992" s="18" t="s">
        <v>1069</v>
      </c>
      <c r="I992" s="23" t="s">
        <v>2354</v>
      </c>
      <c r="J992" s="17">
        <v>2.9999999999739497</v>
      </c>
      <c r="K992" s="33">
        <v>36.250000000030902</v>
      </c>
    </row>
    <row r="993" spans="1:11" ht="15.75" x14ac:dyDescent="0.25">
      <c r="A993" s="27" t="s">
        <v>1071</v>
      </c>
      <c r="B993" s="19" t="s">
        <v>60</v>
      </c>
      <c r="C993" s="19" t="s">
        <v>60</v>
      </c>
      <c r="D993" s="14">
        <v>2</v>
      </c>
      <c r="E993" s="18" t="s">
        <v>94</v>
      </c>
      <c r="F993" s="18" t="s">
        <v>71</v>
      </c>
      <c r="G993" s="18" t="s">
        <v>347</v>
      </c>
      <c r="H993" s="18" t="s">
        <v>1069</v>
      </c>
      <c r="I993" s="23" t="s">
        <v>1072</v>
      </c>
      <c r="J993" s="17">
        <v>3.9999999999739497</v>
      </c>
      <c r="K993" s="33">
        <v>45.000000000030902</v>
      </c>
    </row>
    <row r="994" spans="1:11" ht="15.75" x14ac:dyDescent="0.25">
      <c r="A994" s="27" t="s">
        <v>2355</v>
      </c>
      <c r="B994" s="19" t="s">
        <v>60</v>
      </c>
      <c r="C994" s="19" t="s">
        <v>60</v>
      </c>
      <c r="D994" s="14">
        <v>2</v>
      </c>
      <c r="E994" s="18" t="s">
        <v>94</v>
      </c>
      <c r="F994" s="18" t="s">
        <v>71</v>
      </c>
      <c r="G994" s="18" t="s">
        <v>347</v>
      </c>
      <c r="H994" s="18" t="s">
        <v>1069</v>
      </c>
      <c r="I994" s="23" t="s">
        <v>2356</v>
      </c>
      <c r="J994" s="17">
        <v>4.9999999999739497</v>
      </c>
      <c r="K994" s="33">
        <v>62.500000000030894</v>
      </c>
    </row>
    <row r="995" spans="1:11" ht="15.75" x14ac:dyDescent="0.25">
      <c r="A995" s="27" t="s">
        <v>2357</v>
      </c>
      <c r="B995" s="19" t="s">
        <v>60</v>
      </c>
      <c r="C995" s="19" t="s">
        <v>60</v>
      </c>
      <c r="D995" s="14">
        <v>2</v>
      </c>
      <c r="E995" s="18" t="s">
        <v>94</v>
      </c>
      <c r="F995" s="18" t="s">
        <v>71</v>
      </c>
      <c r="G995" s="18" t="s">
        <v>347</v>
      </c>
      <c r="H995" s="18" t="s">
        <v>1069</v>
      </c>
      <c r="I995" s="23" t="s">
        <v>2358</v>
      </c>
      <c r="J995" s="17">
        <v>3.9999999999739497</v>
      </c>
      <c r="K995" s="33">
        <v>52.500000000030894</v>
      </c>
    </row>
    <row r="996" spans="1:11" ht="15.75" x14ac:dyDescent="0.25">
      <c r="A996" s="27" t="s">
        <v>2359</v>
      </c>
      <c r="B996" s="19" t="s">
        <v>60</v>
      </c>
      <c r="C996" s="19" t="s">
        <v>60</v>
      </c>
      <c r="D996" s="14">
        <v>2</v>
      </c>
      <c r="E996" s="18" t="s">
        <v>94</v>
      </c>
      <c r="F996" s="18" t="s">
        <v>71</v>
      </c>
      <c r="G996" s="18" t="s">
        <v>347</v>
      </c>
      <c r="H996" s="18" t="s">
        <v>2360</v>
      </c>
      <c r="I996" s="23" t="s">
        <v>2361</v>
      </c>
      <c r="J996" s="17">
        <v>6.2499999999739506</v>
      </c>
      <c r="K996" s="33">
        <v>75.000000000030909</v>
      </c>
    </row>
    <row r="997" spans="1:11" ht="15.75" x14ac:dyDescent="0.25">
      <c r="A997" s="27" t="s">
        <v>1073</v>
      </c>
      <c r="B997" s="19" t="s">
        <v>60</v>
      </c>
      <c r="C997" s="19" t="s">
        <v>60</v>
      </c>
      <c r="D997" s="14">
        <v>2</v>
      </c>
      <c r="E997" s="18" t="s">
        <v>94</v>
      </c>
      <c r="F997" s="18" t="s">
        <v>71</v>
      </c>
      <c r="G997" s="18" t="s">
        <v>347</v>
      </c>
      <c r="H997" s="18" t="s">
        <v>368</v>
      </c>
      <c r="I997" s="23" t="s">
        <v>1074</v>
      </c>
      <c r="J997" s="17">
        <v>8.4999999999739497</v>
      </c>
      <c r="K997" s="33">
        <v>92.500000000030795</v>
      </c>
    </row>
    <row r="998" spans="1:11" ht="15.75" x14ac:dyDescent="0.25">
      <c r="A998" s="27" t="s">
        <v>1075</v>
      </c>
      <c r="B998" s="19" t="s">
        <v>60</v>
      </c>
      <c r="C998" s="19" t="s">
        <v>60</v>
      </c>
      <c r="D998" s="14">
        <v>2</v>
      </c>
      <c r="E998" s="18" t="s">
        <v>94</v>
      </c>
      <c r="F998" s="18" t="s">
        <v>71</v>
      </c>
      <c r="G998" s="18" t="s">
        <v>347</v>
      </c>
      <c r="H998" s="18" t="s">
        <v>368</v>
      </c>
      <c r="I998" s="23" t="s">
        <v>1076</v>
      </c>
      <c r="J998" s="17">
        <v>3.7499999999739497</v>
      </c>
      <c r="K998" s="33">
        <v>45.000000000030902</v>
      </c>
    </row>
    <row r="999" spans="1:11" ht="15.75" x14ac:dyDescent="0.25">
      <c r="A999" s="27" t="s">
        <v>1077</v>
      </c>
      <c r="B999" s="19" t="s">
        <v>60</v>
      </c>
      <c r="C999" s="19" t="s">
        <v>60</v>
      </c>
      <c r="D999" s="14">
        <v>2</v>
      </c>
      <c r="E999" s="18" t="s">
        <v>94</v>
      </c>
      <c r="F999" s="18" t="s">
        <v>71</v>
      </c>
      <c r="G999" s="18" t="s">
        <v>347</v>
      </c>
      <c r="H999" s="18" t="s">
        <v>368</v>
      </c>
      <c r="I999" s="23" t="s">
        <v>1078</v>
      </c>
      <c r="J999" s="17">
        <v>7.249999999973948</v>
      </c>
      <c r="K999" s="33">
        <v>92.500000000030795</v>
      </c>
    </row>
    <row r="1000" spans="1:11" ht="15.75" x14ac:dyDescent="0.25">
      <c r="A1000" s="27" t="s">
        <v>2362</v>
      </c>
      <c r="B1000" s="19" t="s">
        <v>60</v>
      </c>
      <c r="C1000" s="19" t="s">
        <v>60</v>
      </c>
      <c r="D1000" s="14">
        <v>2</v>
      </c>
      <c r="E1000" s="18" t="s">
        <v>94</v>
      </c>
      <c r="F1000" s="18" t="s">
        <v>71</v>
      </c>
      <c r="G1000" s="18" t="s">
        <v>347</v>
      </c>
      <c r="H1000" s="18" t="s">
        <v>368</v>
      </c>
      <c r="I1000" s="23" t="s">
        <v>2363</v>
      </c>
      <c r="J1000" s="17">
        <v>4.7499999999739497</v>
      </c>
      <c r="K1000" s="33">
        <v>62.500000000030894</v>
      </c>
    </row>
    <row r="1001" spans="1:11" ht="15.75" x14ac:dyDescent="0.25">
      <c r="A1001" s="27" t="s">
        <v>2364</v>
      </c>
      <c r="B1001" s="19" t="s">
        <v>60</v>
      </c>
      <c r="C1001" s="19" t="s">
        <v>60</v>
      </c>
      <c r="D1001" s="14">
        <v>2</v>
      </c>
      <c r="E1001" s="18" t="s">
        <v>94</v>
      </c>
      <c r="F1001" s="18" t="s">
        <v>71</v>
      </c>
      <c r="G1001" s="18" t="s">
        <v>347</v>
      </c>
      <c r="H1001" s="18" t="s">
        <v>368</v>
      </c>
      <c r="I1001" s="23" t="s">
        <v>2365</v>
      </c>
      <c r="J1001" s="17">
        <v>7.4999999999739506</v>
      </c>
      <c r="K1001" s="33">
        <v>82.500000000030923</v>
      </c>
    </row>
    <row r="1002" spans="1:11" ht="15.75" x14ac:dyDescent="0.25">
      <c r="A1002" s="27" t="s">
        <v>2366</v>
      </c>
      <c r="B1002" s="19" t="s">
        <v>60</v>
      </c>
      <c r="C1002" s="19" t="s">
        <v>60</v>
      </c>
      <c r="D1002" s="14">
        <v>2</v>
      </c>
      <c r="E1002" s="18" t="s">
        <v>94</v>
      </c>
      <c r="F1002" s="18" t="s">
        <v>71</v>
      </c>
      <c r="G1002" s="18" t="s">
        <v>347</v>
      </c>
      <c r="H1002" s="18" t="s">
        <v>368</v>
      </c>
      <c r="I1002" s="23" t="s">
        <v>2367</v>
      </c>
      <c r="J1002" s="17">
        <v>3.9999999999739497</v>
      </c>
      <c r="K1002" s="33">
        <v>50.000000000030894</v>
      </c>
    </row>
    <row r="1003" spans="1:11" ht="15.75" x14ac:dyDescent="0.25">
      <c r="A1003" s="27" t="s">
        <v>2368</v>
      </c>
      <c r="B1003" s="19" t="s">
        <v>60</v>
      </c>
      <c r="C1003" s="19" t="s">
        <v>60</v>
      </c>
      <c r="D1003" s="14">
        <v>2</v>
      </c>
      <c r="E1003" s="18" t="s">
        <v>94</v>
      </c>
      <c r="F1003" s="18" t="s">
        <v>71</v>
      </c>
      <c r="G1003" s="18" t="s">
        <v>347</v>
      </c>
      <c r="H1003" s="18" t="s">
        <v>368</v>
      </c>
      <c r="I1003" s="23" t="s">
        <v>2369</v>
      </c>
      <c r="J1003" s="17">
        <v>4.9999999999739497</v>
      </c>
      <c r="K1003" s="33">
        <v>67.500000000030894</v>
      </c>
    </row>
    <row r="1004" spans="1:11" ht="15.75" x14ac:dyDescent="0.25">
      <c r="A1004" s="27" t="s">
        <v>1079</v>
      </c>
      <c r="B1004" s="19" t="s">
        <v>60</v>
      </c>
      <c r="C1004" s="19" t="s">
        <v>60</v>
      </c>
      <c r="D1004" s="14">
        <v>2</v>
      </c>
      <c r="E1004" s="18" t="s">
        <v>94</v>
      </c>
      <c r="F1004" s="18" t="s">
        <v>71</v>
      </c>
      <c r="G1004" s="18" t="s">
        <v>347</v>
      </c>
      <c r="H1004" s="18" t="s">
        <v>368</v>
      </c>
      <c r="I1004" s="23" t="s">
        <v>1080</v>
      </c>
      <c r="J1004" s="17">
        <v>7.4999999999739506</v>
      </c>
      <c r="K1004" s="33">
        <v>87.500000000030894</v>
      </c>
    </row>
    <row r="1005" spans="1:11" ht="15.75" x14ac:dyDescent="0.25">
      <c r="A1005" s="27" t="s">
        <v>1081</v>
      </c>
      <c r="B1005" s="19" t="s">
        <v>60</v>
      </c>
      <c r="C1005" s="19" t="s">
        <v>60</v>
      </c>
      <c r="D1005" s="14">
        <v>2</v>
      </c>
      <c r="E1005" s="18" t="s">
        <v>94</v>
      </c>
      <c r="F1005" s="18" t="s">
        <v>71</v>
      </c>
      <c r="G1005" s="18" t="s">
        <v>347</v>
      </c>
      <c r="H1005" s="18" t="s">
        <v>368</v>
      </c>
      <c r="I1005" s="23" t="s">
        <v>1082</v>
      </c>
      <c r="J1005" s="17">
        <v>8.4999999999739497</v>
      </c>
      <c r="K1005" s="33">
        <v>90.000000000030795</v>
      </c>
    </row>
    <row r="1006" spans="1:11" ht="15.75" x14ac:dyDescent="0.25">
      <c r="A1006" s="27" t="s">
        <v>1083</v>
      </c>
      <c r="B1006" s="19" t="s">
        <v>60</v>
      </c>
      <c r="C1006" s="19" t="s">
        <v>60</v>
      </c>
      <c r="D1006" s="14">
        <v>2</v>
      </c>
      <c r="E1006" s="18" t="s">
        <v>94</v>
      </c>
      <c r="F1006" s="18" t="s">
        <v>71</v>
      </c>
      <c r="G1006" s="18" t="s">
        <v>347</v>
      </c>
      <c r="H1006" s="18" t="s">
        <v>368</v>
      </c>
      <c r="I1006" s="23" t="s">
        <v>1084</v>
      </c>
      <c r="J1006" s="17">
        <v>3.7499999999739497</v>
      </c>
      <c r="K1006" s="33">
        <v>67.500000000030894</v>
      </c>
    </row>
    <row r="1007" spans="1:11" ht="15.75" x14ac:dyDescent="0.25">
      <c r="A1007" s="27" t="s">
        <v>1085</v>
      </c>
      <c r="B1007" s="19" t="s">
        <v>60</v>
      </c>
      <c r="C1007" s="19" t="s">
        <v>60</v>
      </c>
      <c r="D1007" s="14">
        <v>2</v>
      </c>
      <c r="E1007" s="18" t="s">
        <v>94</v>
      </c>
      <c r="F1007" s="18" t="s">
        <v>71</v>
      </c>
      <c r="G1007" s="18" t="s">
        <v>347</v>
      </c>
      <c r="H1007" s="18" t="s">
        <v>368</v>
      </c>
      <c r="I1007" s="23" t="s">
        <v>1086</v>
      </c>
      <c r="J1007" s="17">
        <v>7.7499999999739488</v>
      </c>
      <c r="K1007" s="33">
        <v>87.500000000030894</v>
      </c>
    </row>
    <row r="1008" spans="1:11" ht="15.75" x14ac:dyDescent="0.25">
      <c r="A1008" s="27" t="s">
        <v>1087</v>
      </c>
      <c r="B1008" s="19" t="s">
        <v>60</v>
      </c>
      <c r="C1008" s="19" t="s">
        <v>60</v>
      </c>
      <c r="D1008" s="14">
        <v>2</v>
      </c>
      <c r="E1008" s="18" t="s">
        <v>94</v>
      </c>
      <c r="F1008" s="18" t="s">
        <v>71</v>
      </c>
      <c r="G1008" s="18" t="s">
        <v>347</v>
      </c>
      <c r="H1008" s="18" t="s">
        <v>368</v>
      </c>
      <c r="I1008" s="23" t="s">
        <v>1088</v>
      </c>
      <c r="J1008" s="17">
        <v>7.249999999973948</v>
      </c>
      <c r="K1008" s="33">
        <v>77.500000000030923</v>
      </c>
    </row>
    <row r="1009" spans="1:11" ht="15.75" x14ac:dyDescent="0.25">
      <c r="A1009" s="27" t="s">
        <v>2370</v>
      </c>
      <c r="B1009" s="19" t="s">
        <v>60</v>
      </c>
      <c r="C1009" s="19" t="s">
        <v>60</v>
      </c>
      <c r="D1009" s="14">
        <v>2</v>
      </c>
      <c r="E1009" s="18" t="s">
        <v>94</v>
      </c>
      <c r="F1009" s="18" t="s">
        <v>71</v>
      </c>
      <c r="G1009" s="18" t="s">
        <v>347</v>
      </c>
      <c r="H1009" s="18" t="s">
        <v>368</v>
      </c>
      <c r="I1009" s="23" t="s">
        <v>2371</v>
      </c>
      <c r="J1009" s="17">
        <v>3.4999999999739497</v>
      </c>
      <c r="K1009" s="33">
        <v>50.000000000030894</v>
      </c>
    </row>
    <row r="1010" spans="1:11" ht="15.75" x14ac:dyDescent="0.25">
      <c r="A1010" s="27" t="s">
        <v>2372</v>
      </c>
      <c r="B1010" s="19" t="s">
        <v>60</v>
      </c>
      <c r="C1010" s="19" t="s">
        <v>60</v>
      </c>
      <c r="D1010" s="14">
        <v>2</v>
      </c>
      <c r="E1010" s="18" t="s">
        <v>94</v>
      </c>
      <c r="F1010" s="18" t="s">
        <v>71</v>
      </c>
      <c r="G1010" s="18" t="s">
        <v>347</v>
      </c>
      <c r="H1010" s="18" t="s">
        <v>368</v>
      </c>
      <c r="I1010" s="23" t="s">
        <v>2373</v>
      </c>
      <c r="J1010" s="17">
        <v>4.7499999999739497</v>
      </c>
      <c r="K1010" s="33">
        <v>57.500000000030894</v>
      </c>
    </row>
    <row r="1011" spans="1:11" ht="15.75" x14ac:dyDescent="0.25">
      <c r="A1011" s="27" t="s">
        <v>1089</v>
      </c>
      <c r="B1011" s="19" t="s">
        <v>60</v>
      </c>
      <c r="C1011" s="19" t="s">
        <v>60</v>
      </c>
      <c r="D1011" s="14">
        <v>2</v>
      </c>
      <c r="E1011" s="18" t="s">
        <v>94</v>
      </c>
      <c r="F1011" s="18" t="s">
        <v>71</v>
      </c>
      <c r="G1011" s="18" t="s">
        <v>347</v>
      </c>
      <c r="H1011" s="18" t="s">
        <v>368</v>
      </c>
      <c r="I1011" s="23" t="s">
        <v>1090</v>
      </c>
      <c r="J1011" s="17">
        <v>7.7499999999739488</v>
      </c>
      <c r="K1011" s="33">
        <v>82.500000000030923</v>
      </c>
    </row>
    <row r="1012" spans="1:11" ht="15.75" x14ac:dyDescent="0.25">
      <c r="A1012" s="27" t="s">
        <v>2374</v>
      </c>
      <c r="B1012" s="19" t="s">
        <v>60</v>
      </c>
      <c r="C1012" s="19" t="s">
        <v>60</v>
      </c>
      <c r="D1012" s="14">
        <v>2</v>
      </c>
      <c r="E1012" s="18" t="s">
        <v>94</v>
      </c>
      <c r="F1012" s="18" t="s">
        <v>71</v>
      </c>
      <c r="G1012" s="18" t="s">
        <v>347</v>
      </c>
      <c r="H1012" s="18" t="s">
        <v>368</v>
      </c>
      <c r="I1012" s="23" t="s">
        <v>2375</v>
      </c>
      <c r="J1012" s="17">
        <v>7.7499999999739488</v>
      </c>
      <c r="K1012" s="33">
        <v>77.500000000030923</v>
      </c>
    </row>
    <row r="1013" spans="1:11" ht="15.75" x14ac:dyDescent="0.25">
      <c r="A1013" s="27" t="s">
        <v>426</v>
      </c>
      <c r="B1013" s="19" t="s">
        <v>60</v>
      </c>
      <c r="C1013" s="19" t="s">
        <v>126</v>
      </c>
      <c r="D1013" s="14">
        <v>2</v>
      </c>
      <c r="E1013" s="18" t="s">
        <v>94</v>
      </c>
      <c r="F1013" s="18" t="s">
        <v>71</v>
      </c>
      <c r="G1013" s="18" t="s">
        <v>347</v>
      </c>
      <c r="H1013" s="18" t="s">
        <v>368</v>
      </c>
      <c r="I1013" s="23" t="s">
        <v>427</v>
      </c>
      <c r="J1013" s="17">
        <v>4.4999999999739497</v>
      </c>
      <c r="K1013" s="33">
        <v>42.500000000030902</v>
      </c>
    </row>
    <row r="1014" spans="1:11" ht="15.75" x14ac:dyDescent="0.25">
      <c r="A1014" s="27" t="s">
        <v>1091</v>
      </c>
      <c r="B1014" s="19" t="s">
        <v>60</v>
      </c>
      <c r="C1014" s="19" t="s">
        <v>60</v>
      </c>
      <c r="D1014" s="14">
        <v>2</v>
      </c>
      <c r="E1014" s="18" t="s">
        <v>94</v>
      </c>
      <c r="F1014" s="18" t="s">
        <v>71</v>
      </c>
      <c r="G1014" s="18" t="s">
        <v>347</v>
      </c>
      <c r="H1014" s="18" t="s">
        <v>368</v>
      </c>
      <c r="I1014" s="23" t="s">
        <v>1092</v>
      </c>
      <c r="J1014" s="17">
        <v>2.9999999999739497</v>
      </c>
      <c r="K1014" s="33">
        <v>52.500000000030894</v>
      </c>
    </row>
    <row r="1015" spans="1:11" ht="15.75" x14ac:dyDescent="0.25">
      <c r="A1015" s="27" t="s">
        <v>2376</v>
      </c>
      <c r="B1015" s="19" t="s">
        <v>60</v>
      </c>
      <c r="C1015" s="19" t="s">
        <v>60</v>
      </c>
      <c r="D1015" s="14">
        <v>2</v>
      </c>
      <c r="E1015" s="18" t="s">
        <v>94</v>
      </c>
      <c r="F1015" s="18" t="s">
        <v>71</v>
      </c>
      <c r="G1015" s="18" t="s">
        <v>347</v>
      </c>
      <c r="H1015" s="18" t="s">
        <v>368</v>
      </c>
      <c r="I1015" s="23" t="s">
        <v>2377</v>
      </c>
      <c r="J1015" s="17">
        <v>4.2499999999739497</v>
      </c>
      <c r="K1015" s="33">
        <v>42.500000000030902</v>
      </c>
    </row>
    <row r="1016" spans="1:11" ht="15.75" x14ac:dyDescent="0.25">
      <c r="A1016" s="27" t="s">
        <v>2378</v>
      </c>
      <c r="B1016" s="19" t="s">
        <v>60</v>
      </c>
      <c r="C1016" s="19" t="s">
        <v>60</v>
      </c>
      <c r="D1016" s="14">
        <v>2</v>
      </c>
      <c r="E1016" s="18" t="s">
        <v>94</v>
      </c>
      <c r="F1016" s="18" t="s">
        <v>71</v>
      </c>
      <c r="G1016" s="18" t="s">
        <v>347</v>
      </c>
      <c r="H1016" s="18" t="s">
        <v>368</v>
      </c>
      <c r="I1016" s="23" t="s">
        <v>2379</v>
      </c>
      <c r="J1016" s="17">
        <v>3.4999999999739497</v>
      </c>
      <c r="K1016" s="33">
        <v>30.000000000030902</v>
      </c>
    </row>
    <row r="1017" spans="1:11" ht="15.75" x14ac:dyDescent="0.25">
      <c r="A1017" s="27" t="s">
        <v>2380</v>
      </c>
      <c r="B1017" s="19" t="s">
        <v>60</v>
      </c>
      <c r="C1017" s="19" t="s">
        <v>60</v>
      </c>
      <c r="D1017" s="14">
        <v>2</v>
      </c>
      <c r="E1017" s="18" t="s">
        <v>94</v>
      </c>
      <c r="F1017" s="18" t="s">
        <v>71</v>
      </c>
      <c r="G1017" s="18" t="s">
        <v>347</v>
      </c>
      <c r="H1017" s="18" t="s">
        <v>368</v>
      </c>
      <c r="I1017" s="23" t="s">
        <v>2381</v>
      </c>
      <c r="J1017" s="17">
        <v>3.7499999999739497</v>
      </c>
      <c r="K1017" s="33">
        <v>42.500000000030902</v>
      </c>
    </row>
    <row r="1018" spans="1:11" ht="15.75" x14ac:dyDescent="0.25">
      <c r="A1018" s="27" t="s">
        <v>2382</v>
      </c>
      <c r="B1018" s="19" t="s">
        <v>60</v>
      </c>
      <c r="C1018" s="19" t="s">
        <v>60</v>
      </c>
      <c r="D1018" s="14">
        <v>2</v>
      </c>
      <c r="E1018" s="18" t="s">
        <v>94</v>
      </c>
      <c r="F1018" s="18" t="s">
        <v>71</v>
      </c>
      <c r="G1018" s="18" t="s">
        <v>347</v>
      </c>
      <c r="H1018" s="18" t="s">
        <v>368</v>
      </c>
      <c r="I1018" s="23" t="s">
        <v>2383</v>
      </c>
      <c r="J1018" s="17">
        <v>4.9999999999739497</v>
      </c>
      <c r="K1018" s="33">
        <v>60.000000000030894</v>
      </c>
    </row>
    <row r="1019" spans="1:11" ht="15.75" x14ac:dyDescent="0.25">
      <c r="A1019" s="27" t="s">
        <v>2384</v>
      </c>
      <c r="B1019" s="19" t="s">
        <v>60</v>
      </c>
      <c r="C1019" s="19" t="s">
        <v>60</v>
      </c>
      <c r="D1019" s="14">
        <v>2</v>
      </c>
      <c r="E1019" s="18" t="s">
        <v>94</v>
      </c>
      <c r="F1019" s="18" t="s">
        <v>71</v>
      </c>
      <c r="G1019" s="18" t="s">
        <v>347</v>
      </c>
      <c r="H1019" s="18" t="s">
        <v>368</v>
      </c>
      <c r="I1019" s="23" t="s">
        <v>2385</v>
      </c>
      <c r="J1019" s="17">
        <v>4.4999999999739497</v>
      </c>
      <c r="K1019" s="33">
        <v>50.000000000030894</v>
      </c>
    </row>
    <row r="1020" spans="1:11" ht="15.75" x14ac:dyDescent="0.25">
      <c r="A1020" s="27" t="s">
        <v>2386</v>
      </c>
      <c r="B1020" s="19" t="s">
        <v>60</v>
      </c>
      <c r="C1020" s="19" t="s">
        <v>60</v>
      </c>
      <c r="D1020" s="14">
        <v>2</v>
      </c>
      <c r="E1020" s="18" t="s">
        <v>94</v>
      </c>
      <c r="F1020" s="18" t="s">
        <v>71</v>
      </c>
      <c r="G1020" s="18" t="s">
        <v>347</v>
      </c>
      <c r="H1020" s="18" t="s">
        <v>368</v>
      </c>
      <c r="I1020" s="23" t="s">
        <v>2387</v>
      </c>
      <c r="J1020" s="17">
        <v>3.4999999999739497</v>
      </c>
      <c r="K1020" s="33">
        <v>47.500000000030894</v>
      </c>
    </row>
    <row r="1021" spans="1:11" ht="15.75" x14ac:dyDescent="0.25">
      <c r="A1021" s="27" t="s">
        <v>2388</v>
      </c>
      <c r="B1021" s="19" t="s">
        <v>60</v>
      </c>
      <c r="C1021" s="19" t="s">
        <v>60</v>
      </c>
      <c r="D1021" s="14">
        <v>2</v>
      </c>
      <c r="E1021" s="18" t="s">
        <v>94</v>
      </c>
      <c r="F1021" s="18" t="s">
        <v>71</v>
      </c>
      <c r="G1021" s="18" t="s">
        <v>347</v>
      </c>
      <c r="H1021" s="18" t="s">
        <v>368</v>
      </c>
      <c r="I1021" s="23" t="s">
        <v>2389</v>
      </c>
      <c r="J1021" s="17">
        <v>2.9999999999739497</v>
      </c>
      <c r="K1021" s="33">
        <v>36.250000000030902</v>
      </c>
    </row>
    <row r="1022" spans="1:11" ht="15.75" x14ac:dyDescent="0.25">
      <c r="A1022" s="27" t="s">
        <v>2390</v>
      </c>
      <c r="B1022" s="19" t="s">
        <v>60</v>
      </c>
      <c r="C1022" s="19" t="s">
        <v>60</v>
      </c>
      <c r="D1022" s="14">
        <v>2</v>
      </c>
      <c r="E1022" s="18" t="s">
        <v>94</v>
      </c>
      <c r="F1022" s="18" t="s">
        <v>71</v>
      </c>
      <c r="G1022" s="18" t="s">
        <v>347</v>
      </c>
      <c r="H1022" s="18" t="s">
        <v>368</v>
      </c>
      <c r="I1022" s="23" t="s">
        <v>2391</v>
      </c>
      <c r="J1022" s="17">
        <v>2.9999999999739497</v>
      </c>
      <c r="K1022" s="33">
        <v>30.000000000030902</v>
      </c>
    </row>
    <row r="1023" spans="1:11" ht="15.75" x14ac:dyDescent="0.25">
      <c r="A1023" s="27" t="s">
        <v>2392</v>
      </c>
      <c r="B1023" s="19" t="s">
        <v>60</v>
      </c>
      <c r="C1023" s="19" t="s">
        <v>60</v>
      </c>
      <c r="D1023" s="14">
        <v>2</v>
      </c>
      <c r="E1023" s="18" t="s">
        <v>94</v>
      </c>
      <c r="F1023" s="18" t="s">
        <v>71</v>
      </c>
      <c r="G1023" s="18" t="s">
        <v>347</v>
      </c>
      <c r="H1023" s="18" t="s">
        <v>368</v>
      </c>
      <c r="I1023" s="23" t="s">
        <v>2393</v>
      </c>
      <c r="J1023" s="17">
        <v>3.9999999999739497</v>
      </c>
      <c r="K1023" s="33">
        <v>50.000000000030894</v>
      </c>
    </row>
    <row r="1024" spans="1:11" ht="15.75" x14ac:dyDescent="0.25">
      <c r="A1024" s="27" t="s">
        <v>2394</v>
      </c>
      <c r="B1024" s="19" t="s">
        <v>60</v>
      </c>
      <c r="C1024" s="19" t="s">
        <v>60</v>
      </c>
      <c r="D1024" s="14">
        <v>2</v>
      </c>
      <c r="E1024" s="18" t="s">
        <v>94</v>
      </c>
      <c r="F1024" s="18" t="s">
        <v>71</v>
      </c>
      <c r="G1024" s="18" t="s">
        <v>347</v>
      </c>
      <c r="H1024" s="18" t="s">
        <v>368</v>
      </c>
      <c r="I1024" s="23" t="s">
        <v>2395</v>
      </c>
      <c r="J1024" s="17">
        <v>4.7499999999739497</v>
      </c>
      <c r="K1024" s="33">
        <v>60.000000000030894</v>
      </c>
    </row>
    <row r="1025" spans="1:11" ht="15.75" x14ac:dyDescent="0.25">
      <c r="A1025" s="27" t="s">
        <v>2396</v>
      </c>
      <c r="B1025" s="19" t="s">
        <v>60</v>
      </c>
      <c r="C1025" s="19" t="s">
        <v>60</v>
      </c>
      <c r="D1025" s="14">
        <v>2</v>
      </c>
      <c r="E1025" s="18" t="s">
        <v>94</v>
      </c>
      <c r="F1025" s="18" t="s">
        <v>71</v>
      </c>
      <c r="G1025" s="18" t="s">
        <v>347</v>
      </c>
      <c r="H1025" s="18" t="s">
        <v>368</v>
      </c>
      <c r="I1025" s="23" t="s">
        <v>2397</v>
      </c>
      <c r="J1025" s="17">
        <v>3.2499999999739497</v>
      </c>
      <c r="K1025" s="33">
        <v>50.000000000030894</v>
      </c>
    </row>
    <row r="1026" spans="1:11" ht="15.75" x14ac:dyDescent="0.25">
      <c r="A1026" s="27" t="s">
        <v>428</v>
      </c>
      <c r="B1026" s="19" t="s">
        <v>60</v>
      </c>
      <c r="C1026" s="19" t="s">
        <v>126</v>
      </c>
      <c r="D1026" s="14">
        <v>2</v>
      </c>
      <c r="E1026" s="18" t="s">
        <v>94</v>
      </c>
      <c r="F1026" s="18" t="s">
        <v>71</v>
      </c>
      <c r="G1026" s="18" t="s">
        <v>347</v>
      </c>
      <c r="H1026" s="18" t="s">
        <v>368</v>
      </c>
      <c r="I1026" s="23" t="s">
        <v>429</v>
      </c>
      <c r="J1026" s="17">
        <v>7.7499999999739497</v>
      </c>
      <c r="K1026" s="33">
        <v>85.00000000003088</v>
      </c>
    </row>
    <row r="1027" spans="1:11" ht="15.75" x14ac:dyDescent="0.25">
      <c r="A1027" s="27" t="s">
        <v>2398</v>
      </c>
      <c r="B1027" s="19" t="s">
        <v>60</v>
      </c>
      <c r="C1027" s="19" t="s">
        <v>60</v>
      </c>
      <c r="D1027" s="14">
        <v>2</v>
      </c>
      <c r="E1027" s="18" t="s">
        <v>94</v>
      </c>
      <c r="F1027" s="18" t="s">
        <v>71</v>
      </c>
      <c r="G1027" s="18" t="s">
        <v>347</v>
      </c>
      <c r="H1027" s="18" t="s">
        <v>368</v>
      </c>
      <c r="I1027" s="23" t="s">
        <v>2399</v>
      </c>
      <c r="J1027" s="17">
        <v>7.9999999999739497</v>
      </c>
      <c r="K1027" s="33">
        <v>82.500000000030923</v>
      </c>
    </row>
    <row r="1028" spans="1:11" ht="15.75" x14ac:dyDescent="0.25">
      <c r="A1028" s="27" t="s">
        <v>1093</v>
      </c>
      <c r="B1028" s="19" t="s">
        <v>60</v>
      </c>
      <c r="C1028" s="19" t="s">
        <v>60</v>
      </c>
      <c r="D1028" s="14">
        <v>2</v>
      </c>
      <c r="E1028" s="18" t="s">
        <v>94</v>
      </c>
      <c r="F1028" s="18" t="s">
        <v>71</v>
      </c>
      <c r="G1028" s="18" t="s">
        <v>347</v>
      </c>
      <c r="H1028" s="18" t="s">
        <v>368</v>
      </c>
      <c r="I1028" s="23" t="s">
        <v>1094</v>
      </c>
      <c r="J1028" s="17">
        <v>7.249999999973948</v>
      </c>
      <c r="K1028" s="33">
        <v>82.500000000030937</v>
      </c>
    </row>
    <row r="1029" spans="1:11" ht="15.75" x14ac:dyDescent="0.25">
      <c r="A1029" s="27" t="s">
        <v>2400</v>
      </c>
      <c r="B1029" s="19" t="s">
        <v>60</v>
      </c>
      <c r="C1029" s="19" t="s">
        <v>60</v>
      </c>
      <c r="D1029" s="14">
        <v>2</v>
      </c>
      <c r="E1029" s="18" t="s">
        <v>94</v>
      </c>
      <c r="F1029" s="18" t="s">
        <v>71</v>
      </c>
      <c r="G1029" s="18" t="s">
        <v>347</v>
      </c>
      <c r="H1029" s="18" t="s">
        <v>368</v>
      </c>
      <c r="I1029" s="23" t="s">
        <v>2401</v>
      </c>
      <c r="J1029" s="17">
        <v>7.249999999973948</v>
      </c>
      <c r="K1029" s="33">
        <v>87.500000000030894</v>
      </c>
    </row>
    <row r="1030" spans="1:11" ht="15.75" x14ac:dyDescent="0.25">
      <c r="A1030" s="27" t="s">
        <v>2402</v>
      </c>
      <c r="B1030" s="19" t="s">
        <v>60</v>
      </c>
      <c r="C1030" s="19" t="s">
        <v>60</v>
      </c>
      <c r="D1030" s="14">
        <v>2</v>
      </c>
      <c r="E1030" s="18" t="s">
        <v>94</v>
      </c>
      <c r="F1030" s="18" t="s">
        <v>71</v>
      </c>
      <c r="G1030" s="18" t="s">
        <v>347</v>
      </c>
      <c r="H1030" s="18" t="s">
        <v>368</v>
      </c>
      <c r="I1030" s="23" t="s">
        <v>2403</v>
      </c>
      <c r="J1030" s="17">
        <v>6.9999999999739506</v>
      </c>
      <c r="K1030" s="33">
        <v>85.000000000030894</v>
      </c>
    </row>
    <row r="1031" spans="1:11" ht="15.75" x14ac:dyDescent="0.25">
      <c r="A1031" s="27" t="s">
        <v>1095</v>
      </c>
      <c r="B1031" s="19" t="s">
        <v>60</v>
      </c>
      <c r="C1031" s="19" t="s">
        <v>60</v>
      </c>
      <c r="D1031" s="14">
        <v>2</v>
      </c>
      <c r="E1031" s="18" t="s">
        <v>94</v>
      </c>
      <c r="F1031" s="18" t="s">
        <v>71</v>
      </c>
      <c r="G1031" s="18" t="s">
        <v>347</v>
      </c>
      <c r="H1031" s="18" t="s">
        <v>368</v>
      </c>
      <c r="I1031" s="23" t="s">
        <v>1096</v>
      </c>
      <c r="J1031" s="17">
        <v>7.4999999999739515</v>
      </c>
      <c r="K1031" s="33">
        <v>90.000000000030795</v>
      </c>
    </row>
    <row r="1032" spans="1:11" ht="15.75" x14ac:dyDescent="0.25">
      <c r="A1032" s="27" t="s">
        <v>2404</v>
      </c>
      <c r="B1032" s="19" t="s">
        <v>60</v>
      </c>
      <c r="C1032" s="19" t="s">
        <v>60</v>
      </c>
      <c r="D1032" s="14">
        <v>2</v>
      </c>
      <c r="E1032" s="18" t="s">
        <v>94</v>
      </c>
      <c r="F1032" s="18" t="s">
        <v>71</v>
      </c>
      <c r="G1032" s="18" t="s">
        <v>347</v>
      </c>
      <c r="H1032" s="18" t="s">
        <v>368</v>
      </c>
      <c r="I1032" s="23" t="s">
        <v>2405</v>
      </c>
      <c r="J1032" s="17">
        <v>7.249999999973948</v>
      </c>
      <c r="K1032" s="33">
        <v>87.50000000003088</v>
      </c>
    </row>
    <row r="1033" spans="1:11" ht="15.75" x14ac:dyDescent="0.25">
      <c r="A1033" s="27" t="s">
        <v>1097</v>
      </c>
      <c r="B1033" s="19" t="s">
        <v>60</v>
      </c>
      <c r="C1033" s="19" t="s">
        <v>60</v>
      </c>
      <c r="D1033" s="14">
        <v>2</v>
      </c>
      <c r="E1033" s="18" t="s">
        <v>94</v>
      </c>
      <c r="F1033" s="18" t="s">
        <v>71</v>
      </c>
      <c r="G1033" s="18" t="s">
        <v>347</v>
      </c>
      <c r="H1033" s="18" t="s">
        <v>368</v>
      </c>
      <c r="I1033" s="23" t="s">
        <v>1098</v>
      </c>
      <c r="J1033" s="17">
        <v>7.4999999999739506</v>
      </c>
      <c r="K1033" s="33">
        <v>87.50000000003088</v>
      </c>
    </row>
    <row r="1034" spans="1:11" ht="15.75" x14ac:dyDescent="0.25">
      <c r="A1034" s="27" t="s">
        <v>2406</v>
      </c>
      <c r="B1034" s="19" t="s">
        <v>60</v>
      </c>
      <c r="C1034" s="19" t="s">
        <v>60</v>
      </c>
      <c r="D1034" s="14">
        <v>2</v>
      </c>
      <c r="E1034" s="18" t="s">
        <v>94</v>
      </c>
      <c r="F1034" s="18" t="s">
        <v>71</v>
      </c>
      <c r="G1034" s="18" t="s">
        <v>347</v>
      </c>
      <c r="H1034" s="18" t="s">
        <v>368</v>
      </c>
      <c r="I1034" s="23" t="s">
        <v>2407</v>
      </c>
      <c r="J1034" s="17">
        <v>3.7499999999739497</v>
      </c>
      <c r="K1034" s="33">
        <v>45.000000000030902</v>
      </c>
    </row>
    <row r="1035" spans="1:11" ht="15.75" x14ac:dyDescent="0.25">
      <c r="A1035" s="27" t="s">
        <v>2408</v>
      </c>
      <c r="B1035" s="19" t="s">
        <v>60</v>
      </c>
      <c r="C1035" s="19" t="s">
        <v>60</v>
      </c>
      <c r="D1035" s="14">
        <v>2</v>
      </c>
      <c r="E1035" s="18" t="s">
        <v>94</v>
      </c>
      <c r="F1035" s="18" t="s">
        <v>71</v>
      </c>
      <c r="G1035" s="18" t="s">
        <v>347</v>
      </c>
      <c r="H1035" s="18" t="s">
        <v>368</v>
      </c>
      <c r="I1035" s="23" t="s">
        <v>2409</v>
      </c>
      <c r="J1035" s="17">
        <v>8.7499999999739497</v>
      </c>
      <c r="K1035" s="33">
        <v>92.500000000030795</v>
      </c>
    </row>
    <row r="1036" spans="1:11" ht="15.75" x14ac:dyDescent="0.25">
      <c r="A1036" s="27" t="s">
        <v>2410</v>
      </c>
      <c r="B1036" s="19" t="s">
        <v>60</v>
      </c>
      <c r="C1036" s="19" t="s">
        <v>60</v>
      </c>
      <c r="D1036" s="14">
        <v>2</v>
      </c>
      <c r="E1036" s="18" t="s">
        <v>94</v>
      </c>
      <c r="F1036" s="18" t="s">
        <v>71</v>
      </c>
      <c r="G1036" s="18" t="s">
        <v>347</v>
      </c>
      <c r="H1036" s="18" t="s">
        <v>368</v>
      </c>
      <c r="I1036" s="23" t="s">
        <v>2411</v>
      </c>
      <c r="J1036" s="17">
        <v>8.4999999999739497</v>
      </c>
      <c r="K1036" s="33">
        <v>95.000000000030795</v>
      </c>
    </row>
    <row r="1037" spans="1:11" ht="15.75" x14ac:dyDescent="0.25">
      <c r="A1037" s="27" t="s">
        <v>1099</v>
      </c>
      <c r="B1037" s="19" t="s">
        <v>60</v>
      </c>
      <c r="C1037" s="19" t="s">
        <v>60</v>
      </c>
      <c r="D1037" s="14">
        <v>2</v>
      </c>
      <c r="E1037" s="18" t="s">
        <v>94</v>
      </c>
      <c r="F1037" s="18" t="s">
        <v>71</v>
      </c>
      <c r="G1037" s="18" t="s">
        <v>347</v>
      </c>
      <c r="H1037" s="18" t="s">
        <v>368</v>
      </c>
      <c r="I1037" s="23" t="s">
        <v>1100</v>
      </c>
      <c r="J1037" s="17">
        <v>8.7499999999739497</v>
      </c>
      <c r="K1037" s="33">
        <v>95.000000000030795</v>
      </c>
    </row>
    <row r="1038" spans="1:11" ht="15.75" x14ac:dyDescent="0.25">
      <c r="A1038" s="27" t="s">
        <v>2412</v>
      </c>
      <c r="B1038" s="19" t="s">
        <v>60</v>
      </c>
      <c r="C1038" s="19" t="s">
        <v>60</v>
      </c>
      <c r="D1038" s="14">
        <v>2</v>
      </c>
      <c r="E1038" s="18" t="s">
        <v>94</v>
      </c>
      <c r="F1038" s="18" t="s">
        <v>71</v>
      </c>
      <c r="G1038" s="18" t="s">
        <v>347</v>
      </c>
      <c r="H1038" s="18" t="s">
        <v>368</v>
      </c>
      <c r="I1038" s="23" t="s">
        <v>2413</v>
      </c>
      <c r="J1038" s="17">
        <v>8.4999999999739497</v>
      </c>
      <c r="K1038" s="33">
        <v>90.000000000030795</v>
      </c>
    </row>
    <row r="1039" spans="1:11" ht="15.75" x14ac:dyDescent="0.25">
      <c r="A1039" s="27" t="s">
        <v>2414</v>
      </c>
      <c r="B1039" s="19" t="s">
        <v>60</v>
      </c>
      <c r="C1039" s="19" t="s">
        <v>60</v>
      </c>
      <c r="D1039" s="14">
        <v>2</v>
      </c>
      <c r="E1039" s="18" t="s">
        <v>94</v>
      </c>
      <c r="F1039" s="18" t="s">
        <v>71</v>
      </c>
      <c r="G1039" s="18" t="s">
        <v>347</v>
      </c>
      <c r="H1039" s="18" t="s">
        <v>2415</v>
      </c>
      <c r="I1039" s="23" t="s">
        <v>2416</v>
      </c>
      <c r="J1039" s="17">
        <v>8.2499999999739497</v>
      </c>
      <c r="K1039" s="33">
        <v>90.000000000030795</v>
      </c>
    </row>
    <row r="1040" spans="1:11" ht="15.75" x14ac:dyDescent="0.25">
      <c r="A1040" s="27" t="s">
        <v>2417</v>
      </c>
      <c r="B1040" s="19" t="s">
        <v>60</v>
      </c>
      <c r="C1040" s="19" t="s">
        <v>60</v>
      </c>
      <c r="D1040" s="7" t="s">
        <v>66</v>
      </c>
      <c r="E1040" s="18" t="s">
        <v>94</v>
      </c>
      <c r="F1040" s="18" t="s">
        <v>71</v>
      </c>
      <c r="G1040" s="18" t="s">
        <v>347</v>
      </c>
      <c r="H1040" s="18" t="s">
        <v>2415</v>
      </c>
      <c r="I1040" s="23" t="s">
        <v>2418</v>
      </c>
      <c r="J1040" s="17">
        <v>5.7499999999739497</v>
      </c>
      <c r="K1040" s="33">
        <v>65.000000000030894</v>
      </c>
    </row>
    <row r="1041" spans="1:11" ht="15.75" x14ac:dyDescent="0.25">
      <c r="A1041" s="27" t="s">
        <v>1101</v>
      </c>
      <c r="B1041" s="19" t="s">
        <v>60</v>
      </c>
      <c r="C1041" s="19" t="s">
        <v>60</v>
      </c>
      <c r="D1041" s="14">
        <v>2</v>
      </c>
      <c r="E1041" s="18" t="s">
        <v>94</v>
      </c>
      <c r="F1041" s="18" t="s">
        <v>71</v>
      </c>
      <c r="G1041" s="18" t="s">
        <v>347</v>
      </c>
      <c r="H1041" s="18" t="s">
        <v>1102</v>
      </c>
      <c r="I1041" s="23" t="s">
        <v>1103</v>
      </c>
      <c r="J1041" s="17">
        <v>3.2499999999739497</v>
      </c>
      <c r="K1041" s="33">
        <v>80.000000000030923</v>
      </c>
    </row>
    <row r="1042" spans="1:11" ht="15.75" x14ac:dyDescent="0.25">
      <c r="A1042" s="27" t="s">
        <v>2419</v>
      </c>
      <c r="B1042" s="19" t="s">
        <v>60</v>
      </c>
      <c r="C1042" s="19" t="s">
        <v>60</v>
      </c>
      <c r="D1042" s="14">
        <v>2</v>
      </c>
      <c r="E1042" s="18" t="s">
        <v>94</v>
      </c>
      <c r="F1042" s="18" t="s">
        <v>71</v>
      </c>
      <c r="G1042" s="18" t="s">
        <v>347</v>
      </c>
      <c r="H1042" s="18" t="s">
        <v>1102</v>
      </c>
      <c r="I1042" s="23" t="s">
        <v>2420</v>
      </c>
      <c r="J1042" s="17">
        <v>7.4999999999739515</v>
      </c>
      <c r="K1042" s="33">
        <v>82.500000000030923</v>
      </c>
    </row>
    <row r="1043" spans="1:11" ht="15.75" x14ac:dyDescent="0.25">
      <c r="A1043" s="27" t="s">
        <v>1104</v>
      </c>
      <c r="B1043" s="19" t="s">
        <v>60</v>
      </c>
      <c r="C1043" s="19" t="s">
        <v>60</v>
      </c>
      <c r="D1043" s="14">
        <v>2</v>
      </c>
      <c r="E1043" s="18" t="s">
        <v>94</v>
      </c>
      <c r="F1043" s="18" t="s">
        <v>71</v>
      </c>
      <c r="G1043" s="18" t="s">
        <v>347</v>
      </c>
      <c r="H1043" s="18" t="s">
        <v>1102</v>
      </c>
      <c r="I1043" s="23" t="s">
        <v>1105</v>
      </c>
      <c r="J1043" s="17">
        <v>6.4999999999739497</v>
      </c>
      <c r="K1043" s="33">
        <v>75.000000000030909</v>
      </c>
    </row>
    <row r="1044" spans="1:11" ht="15.75" x14ac:dyDescent="0.25">
      <c r="A1044" s="27" t="s">
        <v>2421</v>
      </c>
      <c r="B1044" s="19" t="s">
        <v>60</v>
      </c>
      <c r="C1044" s="19" t="s">
        <v>60</v>
      </c>
      <c r="D1044" s="14">
        <v>2</v>
      </c>
      <c r="E1044" s="18" t="s">
        <v>94</v>
      </c>
      <c r="F1044" s="18" t="s">
        <v>71</v>
      </c>
      <c r="G1044" s="18" t="s">
        <v>347</v>
      </c>
      <c r="H1044" s="18" t="s">
        <v>1102</v>
      </c>
      <c r="I1044" s="23" t="s">
        <v>2422</v>
      </c>
      <c r="J1044" s="17">
        <v>6.7499999999739524</v>
      </c>
      <c r="K1044" s="33">
        <v>72.50000000003088</v>
      </c>
    </row>
    <row r="1045" spans="1:11" ht="15.75" x14ac:dyDescent="0.25">
      <c r="A1045" s="27" t="s">
        <v>2423</v>
      </c>
      <c r="B1045" s="19" t="s">
        <v>60</v>
      </c>
      <c r="C1045" s="19" t="s">
        <v>60</v>
      </c>
      <c r="D1045" s="14">
        <v>2</v>
      </c>
      <c r="E1045" s="18" t="s">
        <v>94</v>
      </c>
      <c r="F1045" s="18" t="s">
        <v>71</v>
      </c>
      <c r="G1045" s="18" t="s">
        <v>347</v>
      </c>
      <c r="H1045" s="18" t="s">
        <v>1102</v>
      </c>
      <c r="I1045" s="23" t="s">
        <v>2424</v>
      </c>
      <c r="J1045" s="17">
        <v>7.9999999999739497</v>
      </c>
      <c r="K1045" s="33">
        <v>85.00000000003088</v>
      </c>
    </row>
    <row r="1046" spans="1:11" ht="15.75" x14ac:dyDescent="0.25">
      <c r="A1046" s="27" t="s">
        <v>2425</v>
      </c>
      <c r="B1046" s="19" t="s">
        <v>60</v>
      </c>
      <c r="C1046" s="19" t="s">
        <v>60</v>
      </c>
      <c r="D1046" s="14">
        <v>2</v>
      </c>
      <c r="E1046" s="18" t="s">
        <v>94</v>
      </c>
      <c r="F1046" s="18" t="s">
        <v>71</v>
      </c>
      <c r="G1046" s="18" t="s">
        <v>347</v>
      </c>
      <c r="H1046" s="18" t="s">
        <v>1102</v>
      </c>
      <c r="I1046" s="23" t="s">
        <v>2426</v>
      </c>
      <c r="J1046" s="17">
        <v>3.9999999999739497</v>
      </c>
      <c r="K1046" s="33">
        <v>82.500000000030923</v>
      </c>
    </row>
    <row r="1047" spans="1:11" ht="15.75" x14ac:dyDescent="0.25">
      <c r="A1047" s="27" t="s">
        <v>2427</v>
      </c>
      <c r="B1047" s="19" t="s">
        <v>60</v>
      </c>
      <c r="C1047" s="19" t="s">
        <v>60</v>
      </c>
      <c r="D1047" s="14">
        <v>2</v>
      </c>
      <c r="E1047" s="18" t="s">
        <v>94</v>
      </c>
      <c r="F1047" s="18" t="s">
        <v>71</v>
      </c>
      <c r="G1047" s="18" t="s">
        <v>347</v>
      </c>
      <c r="H1047" s="18" t="s">
        <v>1102</v>
      </c>
      <c r="I1047" s="23" t="s">
        <v>2428</v>
      </c>
      <c r="J1047" s="17">
        <v>6.9999999999739515</v>
      </c>
      <c r="K1047" s="33">
        <v>72.500000000030894</v>
      </c>
    </row>
    <row r="1048" spans="1:11" ht="15.75" x14ac:dyDescent="0.25">
      <c r="A1048" s="27" t="s">
        <v>2429</v>
      </c>
      <c r="B1048" s="19" t="s">
        <v>60</v>
      </c>
      <c r="C1048" s="19" t="s">
        <v>60</v>
      </c>
      <c r="D1048" s="14">
        <v>2</v>
      </c>
      <c r="E1048" s="18" t="s">
        <v>94</v>
      </c>
      <c r="F1048" s="18" t="s">
        <v>71</v>
      </c>
      <c r="G1048" s="18" t="s">
        <v>347</v>
      </c>
      <c r="H1048" s="18" t="s">
        <v>1102</v>
      </c>
      <c r="I1048" s="23" t="s">
        <v>2430</v>
      </c>
      <c r="J1048" s="17">
        <v>5.2499999999739497</v>
      </c>
      <c r="K1048" s="33">
        <v>57.500000000030894</v>
      </c>
    </row>
    <row r="1049" spans="1:11" ht="15.75" x14ac:dyDescent="0.25">
      <c r="A1049" s="27" t="s">
        <v>2431</v>
      </c>
      <c r="B1049" s="19" t="s">
        <v>60</v>
      </c>
      <c r="C1049" s="19" t="s">
        <v>60</v>
      </c>
      <c r="D1049" s="14">
        <v>2</v>
      </c>
      <c r="E1049" s="18" t="s">
        <v>94</v>
      </c>
      <c r="F1049" s="18" t="s">
        <v>71</v>
      </c>
      <c r="G1049" s="18" t="s">
        <v>347</v>
      </c>
      <c r="H1049" s="18" t="s">
        <v>1102</v>
      </c>
      <c r="I1049" s="23" t="s">
        <v>2432</v>
      </c>
      <c r="J1049" s="17">
        <v>6.2499999999739506</v>
      </c>
      <c r="K1049" s="33">
        <v>67.500000000030894</v>
      </c>
    </row>
    <row r="1050" spans="1:11" ht="15.75" x14ac:dyDescent="0.25">
      <c r="A1050" s="27" t="s">
        <v>2433</v>
      </c>
      <c r="B1050" s="19" t="s">
        <v>60</v>
      </c>
      <c r="C1050" s="19" t="s">
        <v>60</v>
      </c>
      <c r="D1050" s="14">
        <v>2</v>
      </c>
      <c r="E1050" s="18" t="s">
        <v>94</v>
      </c>
      <c r="F1050" s="18" t="s">
        <v>71</v>
      </c>
      <c r="G1050" s="18" t="s">
        <v>347</v>
      </c>
      <c r="H1050" s="18" t="s">
        <v>1102</v>
      </c>
      <c r="I1050" s="23" t="s">
        <v>2434</v>
      </c>
      <c r="J1050" s="17">
        <v>5.9999999999739497</v>
      </c>
      <c r="K1050" s="33">
        <v>70.00000000003088</v>
      </c>
    </row>
    <row r="1051" spans="1:11" ht="15.75" x14ac:dyDescent="0.25">
      <c r="A1051" s="27" t="s">
        <v>2435</v>
      </c>
      <c r="B1051" s="19" t="s">
        <v>60</v>
      </c>
      <c r="C1051" s="19" t="s">
        <v>60</v>
      </c>
      <c r="D1051" s="14">
        <v>2</v>
      </c>
      <c r="E1051" s="18" t="s">
        <v>94</v>
      </c>
      <c r="F1051" s="18" t="s">
        <v>71</v>
      </c>
      <c r="G1051" s="18" t="s">
        <v>347</v>
      </c>
      <c r="H1051" s="18" t="s">
        <v>1102</v>
      </c>
      <c r="I1051" s="23" t="s">
        <v>2436</v>
      </c>
      <c r="J1051" s="17">
        <v>8.7499999999739497</v>
      </c>
      <c r="K1051" s="33">
        <v>95.000000000030795</v>
      </c>
    </row>
    <row r="1052" spans="1:11" ht="15.75" x14ac:dyDescent="0.25">
      <c r="A1052" s="27" t="s">
        <v>2437</v>
      </c>
      <c r="B1052" s="19" t="s">
        <v>60</v>
      </c>
      <c r="C1052" s="19" t="s">
        <v>60</v>
      </c>
      <c r="D1052" s="14">
        <v>2</v>
      </c>
      <c r="E1052" s="18" t="s">
        <v>94</v>
      </c>
      <c r="F1052" s="18" t="s">
        <v>71</v>
      </c>
      <c r="G1052" s="18" t="s">
        <v>347</v>
      </c>
      <c r="H1052" s="18" t="s">
        <v>1102</v>
      </c>
      <c r="I1052" s="23" t="s">
        <v>2438</v>
      </c>
      <c r="J1052" s="17">
        <v>3.7499999999739497</v>
      </c>
      <c r="K1052" s="33">
        <v>57.500000000030894</v>
      </c>
    </row>
    <row r="1053" spans="1:11" ht="15.75" x14ac:dyDescent="0.25">
      <c r="A1053" s="27" t="s">
        <v>1106</v>
      </c>
      <c r="B1053" s="19" t="s">
        <v>60</v>
      </c>
      <c r="C1053" s="19" t="s">
        <v>60</v>
      </c>
      <c r="D1053" s="14">
        <v>2</v>
      </c>
      <c r="E1053" s="18" t="s">
        <v>94</v>
      </c>
      <c r="F1053" s="18" t="s">
        <v>71</v>
      </c>
      <c r="G1053" s="18" t="s">
        <v>347</v>
      </c>
      <c r="H1053" s="18" t="s">
        <v>1102</v>
      </c>
      <c r="I1053" s="23" t="s">
        <v>1107</v>
      </c>
      <c r="J1053" s="17">
        <v>4.9999999999739497</v>
      </c>
      <c r="K1053" s="33">
        <v>52.500000000030894</v>
      </c>
    </row>
    <row r="1054" spans="1:11" ht="15.75" x14ac:dyDescent="0.25">
      <c r="A1054" s="27" t="s">
        <v>2439</v>
      </c>
      <c r="B1054" s="19" t="s">
        <v>60</v>
      </c>
      <c r="C1054" s="19" t="s">
        <v>60</v>
      </c>
      <c r="D1054" s="14">
        <v>2</v>
      </c>
      <c r="E1054" s="18" t="s">
        <v>94</v>
      </c>
      <c r="F1054" s="18" t="s">
        <v>71</v>
      </c>
      <c r="G1054" s="18" t="s">
        <v>347</v>
      </c>
      <c r="H1054" s="18" t="s">
        <v>1102</v>
      </c>
      <c r="I1054" s="23" t="s">
        <v>2440</v>
      </c>
      <c r="J1054" s="17">
        <v>7.9999999999739497</v>
      </c>
      <c r="K1054" s="33">
        <v>87.500000000030894</v>
      </c>
    </row>
    <row r="1055" spans="1:11" ht="15.75" x14ac:dyDescent="0.25">
      <c r="A1055" s="27" t="s">
        <v>1108</v>
      </c>
      <c r="B1055" s="19" t="s">
        <v>60</v>
      </c>
      <c r="C1055" s="19" t="s">
        <v>60</v>
      </c>
      <c r="D1055" s="14">
        <v>2</v>
      </c>
      <c r="E1055" s="18" t="s">
        <v>94</v>
      </c>
      <c r="F1055" s="18" t="s">
        <v>71</v>
      </c>
      <c r="G1055" s="18" t="s">
        <v>347</v>
      </c>
      <c r="H1055" s="18" t="s">
        <v>1102</v>
      </c>
      <c r="I1055" s="23" t="s">
        <v>1109</v>
      </c>
      <c r="J1055" s="17">
        <v>8.4999999999739497</v>
      </c>
      <c r="K1055" s="33">
        <v>92.500000000030795</v>
      </c>
    </row>
    <row r="1056" spans="1:11" ht="15.75" x14ac:dyDescent="0.25">
      <c r="A1056" s="27" t="s">
        <v>1110</v>
      </c>
      <c r="B1056" s="19" t="s">
        <v>60</v>
      </c>
      <c r="C1056" s="19" t="s">
        <v>60</v>
      </c>
      <c r="D1056" s="14">
        <v>2</v>
      </c>
      <c r="E1056" s="18" t="s">
        <v>94</v>
      </c>
      <c r="F1056" s="18" t="s">
        <v>71</v>
      </c>
      <c r="G1056" s="18" t="s">
        <v>347</v>
      </c>
      <c r="H1056" s="18" t="s">
        <v>1102</v>
      </c>
      <c r="I1056" s="23" t="s">
        <v>1111</v>
      </c>
      <c r="J1056" s="17">
        <v>8.2499999999739497</v>
      </c>
      <c r="K1056" s="33">
        <v>87.500000000030894</v>
      </c>
    </row>
    <row r="1057" spans="1:11" ht="15.75" x14ac:dyDescent="0.25">
      <c r="A1057" s="27" t="s">
        <v>2441</v>
      </c>
      <c r="B1057" s="19" t="s">
        <v>60</v>
      </c>
      <c r="C1057" s="19" t="s">
        <v>60</v>
      </c>
      <c r="D1057" s="14">
        <v>2</v>
      </c>
      <c r="E1057" s="18" t="s">
        <v>94</v>
      </c>
      <c r="F1057" s="18" t="s">
        <v>71</v>
      </c>
      <c r="G1057" s="18" t="s">
        <v>347</v>
      </c>
      <c r="H1057" s="18" t="s">
        <v>1102</v>
      </c>
      <c r="I1057" s="23" t="s">
        <v>2442</v>
      </c>
      <c r="J1057" s="17">
        <v>5.7499999999739497</v>
      </c>
      <c r="K1057" s="33">
        <v>70.00000000003088</v>
      </c>
    </row>
    <row r="1058" spans="1:11" ht="15.75" x14ac:dyDescent="0.25">
      <c r="A1058" s="27" t="s">
        <v>1112</v>
      </c>
      <c r="B1058" s="19" t="s">
        <v>60</v>
      </c>
      <c r="C1058" s="19" t="s">
        <v>60</v>
      </c>
      <c r="D1058" s="14">
        <v>2</v>
      </c>
      <c r="E1058" s="18" t="s">
        <v>94</v>
      </c>
      <c r="F1058" s="18" t="s">
        <v>71</v>
      </c>
      <c r="G1058" s="18" t="s">
        <v>347</v>
      </c>
      <c r="H1058" s="18" t="s">
        <v>1102</v>
      </c>
      <c r="I1058" s="23" t="s">
        <v>1113</v>
      </c>
      <c r="J1058" s="17">
        <v>7.2499999999739488</v>
      </c>
      <c r="K1058" s="33">
        <v>72.50000000003088</v>
      </c>
    </row>
    <row r="1059" spans="1:11" ht="15.75" x14ac:dyDescent="0.25">
      <c r="A1059" s="27" t="s">
        <v>2443</v>
      </c>
      <c r="B1059" s="19" t="s">
        <v>60</v>
      </c>
      <c r="C1059" s="19" t="s">
        <v>60</v>
      </c>
      <c r="D1059" s="14">
        <v>2</v>
      </c>
      <c r="E1059" s="18" t="s">
        <v>94</v>
      </c>
      <c r="F1059" s="18" t="s">
        <v>71</v>
      </c>
      <c r="G1059" s="18" t="s">
        <v>347</v>
      </c>
      <c r="H1059" s="18" t="s">
        <v>1139</v>
      </c>
      <c r="I1059" s="23" t="s">
        <v>2444</v>
      </c>
      <c r="J1059" s="17">
        <v>6.2499999999739506</v>
      </c>
      <c r="K1059" s="33">
        <v>67.500000000030894</v>
      </c>
    </row>
    <row r="1060" spans="1:11" ht="15.75" x14ac:dyDescent="0.25">
      <c r="A1060" s="27" t="s">
        <v>2445</v>
      </c>
      <c r="B1060" s="19" t="s">
        <v>60</v>
      </c>
      <c r="C1060" s="19" t="s">
        <v>60</v>
      </c>
      <c r="D1060" s="14">
        <v>2</v>
      </c>
      <c r="E1060" s="18" t="s">
        <v>94</v>
      </c>
      <c r="F1060" s="18" t="s">
        <v>71</v>
      </c>
      <c r="G1060" s="18" t="s">
        <v>347</v>
      </c>
      <c r="H1060" s="18" t="s">
        <v>1139</v>
      </c>
      <c r="I1060" s="23" t="s">
        <v>2446</v>
      </c>
      <c r="J1060" s="17">
        <v>6.7499999999739515</v>
      </c>
      <c r="K1060" s="33">
        <v>82.500000000030923</v>
      </c>
    </row>
    <row r="1061" spans="1:11" ht="15.75" x14ac:dyDescent="0.25">
      <c r="A1061" s="27" t="s">
        <v>2447</v>
      </c>
      <c r="B1061" s="19" t="s">
        <v>60</v>
      </c>
      <c r="C1061" s="19" t="s">
        <v>60</v>
      </c>
      <c r="D1061" s="14">
        <v>2</v>
      </c>
      <c r="E1061" s="18" t="s">
        <v>94</v>
      </c>
      <c r="F1061" s="18" t="s">
        <v>71</v>
      </c>
      <c r="G1061" s="18" t="s">
        <v>347</v>
      </c>
      <c r="H1061" s="18" t="s">
        <v>1102</v>
      </c>
      <c r="I1061" s="23" t="s">
        <v>2448</v>
      </c>
      <c r="J1061" s="17">
        <v>8.4999999999739497</v>
      </c>
      <c r="K1061" s="33">
        <v>90.000000000030795</v>
      </c>
    </row>
    <row r="1062" spans="1:11" ht="15.75" x14ac:dyDescent="0.25">
      <c r="A1062" s="27" t="s">
        <v>2449</v>
      </c>
      <c r="B1062" s="19" t="s">
        <v>60</v>
      </c>
      <c r="C1062" s="19" t="s">
        <v>60</v>
      </c>
      <c r="D1062" s="14">
        <v>2</v>
      </c>
      <c r="E1062" s="18" t="s">
        <v>94</v>
      </c>
      <c r="F1062" s="18" t="s">
        <v>71</v>
      </c>
      <c r="G1062" s="18" t="s">
        <v>347</v>
      </c>
      <c r="H1062" s="18" t="s">
        <v>1032</v>
      </c>
      <c r="I1062" s="23" t="s">
        <v>2450</v>
      </c>
      <c r="J1062" s="17">
        <v>8.2499999999739497</v>
      </c>
      <c r="K1062" s="33">
        <v>90.000000000030795</v>
      </c>
    </row>
    <row r="1063" spans="1:11" ht="15.75" x14ac:dyDescent="0.25">
      <c r="A1063" s="27" t="s">
        <v>2451</v>
      </c>
      <c r="B1063" s="19" t="s">
        <v>60</v>
      </c>
      <c r="C1063" s="19" t="s">
        <v>60</v>
      </c>
      <c r="D1063" s="14">
        <v>2</v>
      </c>
      <c r="E1063" s="18" t="s">
        <v>94</v>
      </c>
      <c r="F1063" s="18" t="s">
        <v>71</v>
      </c>
      <c r="G1063" s="18" t="s">
        <v>347</v>
      </c>
      <c r="H1063" s="18" t="s">
        <v>1032</v>
      </c>
      <c r="I1063" s="23" t="s">
        <v>2452</v>
      </c>
      <c r="J1063" s="17">
        <v>8.9999999999739497</v>
      </c>
      <c r="K1063" s="33">
        <v>95.000000000030795</v>
      </c>
    </row>
    <row r="1064" spans="1:11" ht="15.75" x14ac:dyDescent="0.25">
      <c r="A1064" s="27" t="s">
        <v>2453</v>
      </c>
      <c r="B1064" s="19" t="s">
        <v>60</v>
      </c>
      <c r="C1064" s="19" t="s">
        <v>60</v>
      </c>
      <c r="D1064" s="14">
        <v>2</v>
      </c>
      <c r="E1064" s="18" t="s">
        <v>94</v>
      </c>
      <c r="F1064" s="18" t="s">
        <v>71</v>
      </c>
      <c r="G1064" s="18" t="s">
        <v>347</v>
      </c>
      <c r="H1064" s="18" t="s">
        <v>368</v>
      </c>
      <c r="I1064" s="23" t="s">
        <v>2454</v>
      </c>
      <c r="J1064" s="17">
        <v>6.9999999999739515</v>
      </c>
      <c r="K1064" s="33">
        <v>80.000000000030923</v>
      </c>
    </row>
    <row r="1065" spans="1:11" ht="15.75" x14ac:dyDescent="0.25">
      <c r="A1065" s="27" t="s">
        <v>1114</v>
      </c>
      <c r="B1065" s="19" t="s">
        <v>60</v>
      </c>
      <c r="C1065" s="19" t="s">
        <v>60</v>
      </c>
      <c r="D1065" s="14">
        <v>2</v>
      </c>
      <c r="E1065" s="18" t="s">
        <v>94</v>
      </c>
      <c r="F1065" s="18" t="s">
        <v>71</v>
      </c>
      <c r="G1065" s="18" t="s">
        <v>347</v>
      </c>
      <c r="H1065" s="18" t="s">
        <v>368</v>
      </c>
      <c r="I1065" s="23" t="s">
        <v>1115</v>
      </c>
      <c r="J1065" s="17">
        <v>8.7499999999739497</v>
      </c>
      <c r="K1065" s="33">
        <v>95.000000000030795</v>
      </c>
    </row>
    <row r="1066" spans="1:11" ht="15.75" x14ac:dyDescent="0.25">
      <c r="A1066" s="27" t="s">
        <v>2455</v>
      </c>
      <c r="B1066" s="19" t="s">
        <v>60</v>
      </c>
      <c r="C1066" s="19" t="s">
        <v>60</v>
      </c>
      <c r="D1066" s="7" t="s">
        <v>66</v>
      </c>
      <c r="E1066" s="18" t="s">
        <v>94</v>
      </c>
      <c r="F1066" s="18" t="s">
        <v>71</v>
      </c>
      <c r="G1066" s="18" t="s">
        <v>347</v>
      </c>
      <c r="H1066" s="18" t="s">
        <v>1117</v>
      </c>
      <c r="I1066" s="23" t="s">
        <v>2456</v>
      </c>
      <c r="J1066" s="17">
        <v>8.9999999999739497</v>
      </c>
      <c r="K1066" s="33">
        <v>95.000000000030795</v>
      </c>
    </row>
    <row r="1067" spans="1:11" ht="15.75" x14ac:dyDescent="0.25">
      <c r="A1067" s="27" t="s">
        <v>2457</v>
      </c>
      <c r="B1067" s="19" t="s">
        <v>60</v>
      </c>
      <c r="C1067" s="19" t="s">
        <v>60</v>
      </c>
      <c r="D1067" s="14">
        <v>2</v>
      </c>
      <c r="E1067" s="18" t="s">
        <v>94</v>
      </c>
      <c r="F1067" s="18" t="s">
        <v>71</v>
      </c>
      <c r="G1067" s="18" t="s">
        <v>347</v>
      </c>
      <c r="H1067" s="18" t="s">
        <v>368</v>
      </c>
      <c r="I1067" s="23" t="s">
        <v>2458</v>
      </c>
      <c r="J1067" s="17">
        <v>8.4999999999739497</v>
      </c>
      <c r="K1067" s="33">
        <v>92.500000000030795</v>
      </c>
    </row>
    <row r="1068" spans="1:11" ht="15.75" x14ac:dyDescent="0.25">
      <c r="A1068" s="27" t="s">
        <v>1116</v>
      </c>
      <c r="B1068" s="19" t="s">
        <v>60</v>
      </c>
      <c r="C1068" s="19" t="s">
        <v>60</v>
      </c>
      <c r="D1068" s="14">
        <v>2</v>
      </c>
      <c r="E1068" s="18" t="s">
        <v>94</v>
      </c>
      <c r="F1068" s="18" t="s">
        <v>71</v>
      </c>
      <c r="G1068" s="18" t="s">
        <v>347</v>
      </c>
      <c r="H1068" s="18" t="s">
        <v>1117</v>
      </c>
      <c r="I1068" s="23" t="s">
        <v>1118</v>
      </c>
      <c r="J1068" s="17">
        <v>7.4999999999739524</v>
      </c>
      <c r="K1068" s="33">
        <v>80.000000000030923</v>
      </c>
    </row>
    <row r="1069" spans="1:11" ht="15.75" x14ac:dyDescent="0.25">
      <c r="A1069" s="27" t="s">
        <v>2459</v>
      </c>
      <c r="B1069" s="19" t="s">
        <v>60</v>
      </c>
      <c r="C1069" s="19" t="s">
        <v>60</v>
      </c>
      <c r="D1069" s="14">
        <v>2</v>
      </c>
      <c r="E1069" s="18" t="s">
        <v>94</v>
      </c>
      <c r="F1069" s="18" t="s">
        <v>71</v>
      </c>
      <c r="G1069" s="18" t="s">
        <v>347</v>
      </c>
      <c r="H1069" s="18" t="s">
        <v>1117</v>
      </c>
      <c r="I1069" s="23" t="s">
        <v>2460</v>
      </c>
      <c r="J1069" s="17">
        <v>5.4999999999739497</v>
      </c>
      <c r="K1069" s="33">
        <v>67.500000000030894</v>
      </c>
    </row>
    <row r="1070" spans="1:11" ht="15.75" x14ac:dyDescent="0.25">
      <c r="A1070" s="27" t="s">
        <v>2461</v>
      </c>
      <c r="B1070" s="19" t="s">
        <v>60</v>
      </c>
      <c r="C1070" s="19" t="s">
        <v>60</v>
      </c>
      <c r="D1070" s="14">
        <v>2</v>
      </c>
      <c r="E1070" s="18" t="s">
        <v>94</v>
      </c>
      <c r="F1070" s="18" t="s">
        <v>71</v>
      </c>
      <c r="G1070" s="18" t="s">
        <v>347</v>
      </c>
      <c r="H1070" s="18" t="s">
        <v>368</v>
      </c>
      <c r="I1070" s="23" t="s">
        <v>2462</v>
      </c>
      <c r="J1070" s="17">
        <v>7.7499999999739506</v>
      </c>
      <c r="K1070" s="33">
        <v>85.00000000003088</v>
      </c>
    </row>
    <row r="1071" spans="1:11" ht="15.75" x14ac:dyDescent="0.25">
      <c r="A1071" s="27" t="s">
        <v>2463</v>
      </c>
      <c r="B1071" s="19" t="s">
        <v>60</v>
      </c>
      <c r="C1071" s="19" t="s">
        <v>60</v>
      </c>
      <c r="D1071" s="14">
        <v>2</v>
      </c>
      <c r="E1071" s="18" t="s">
        <v>94</v>
      </c>
      <c r="F1071" s="18" t="s">
        <v>71</v>
      </c>
      <c r="G1071" s="18" t="s">
        <v>347</v>
      </c>
      <c r="H1071" s="18" t="s">
        <v>1117</v>
      </c>
      <c r="I1071" s="23" t="s">
        <v>2464</v>
      </c>
      <c r="J1071" s="17">
        <v>8.4999999999739497</v>
      </c>
      <c r="K1071" s="33">
        <v>92.500000000030795</v>
      </c>
    </row>
    <row r="1072" spans="1:11" ht="15.75" x14ac:dyDescent="0.25">
      <c r="A1072" s="27" t="s">
        <v>2465</v>
      </c>
      <c r="B1072" s="19" t="s">
        <v>60</v>
      </c>
      <c r="C1072" s="19" t="s">
        <v>60</v>
      </c>
      <c r="D1072" s="14">
        <v>2</v>
      </c>
      <c r="E1072" s="18" t="s">
        <v>94</v>
      </c>
      <c r="F1072" s="18" t="s">
        <v>71</v>
      </c>
      <c r="G1072" s="18" t="s">
        <v>347</v>
      </c>
      <c r="H1072" s="18" t="s">
        <v>2466</v>
      </c>
      <c r="I1072" s="23" t="s">
        <v>2467</v>
      </c>
      <c r="J1072" s="17">
        <v>5.2499999999739497</v>
      </c>
      <c r="K1072" s="33">
        <v>77.500000000030923</v>
      </c>
    </row>
    <row r="1073" spans="1:11" ht="15.75" x14ac:dyDescent="0.25">
      <c r="A1073" s="27" t="s">
        <v>1119</v>
      </c>
      <c r="B1073" s="19" t="s">
        <v>60</v>
      </c>
      <c r="C1073" s="19" t="s">
        <v>60</v>
      </c>
      <c r="D1073" s="14">
        <v>2</v>
      </c>
      <c r="E1073" s="18" t="s">
        <v>94</v>
      </c>
      <c r="F1073" s="18" t="s">
        <v>71</v>
      </c>
      <c r="G1073" s="18" t="s">
        <v>347</v>
      </c>
      <c r="H1073" s="18" t="s">
        <v>368</v>
      </c>
      <c r="I1073" s="23" t="s">
        <v>1120</v>
      </c>
      <c r="J1073" s="17">
        <v>7.4999999999739515</v>
      </c>
      <c r="K1073" s="33">
        <v>87.500000000030894</v>
      </c>
    </row>
    <row r="1074" spans="1:11" ht="15.75" x14ac:dyDescent="0.25">
      <c r="A1074" s="27" t="s">
        <v>1121</v>
      </c>
      <c r="B1074" s="19" t="s">
        <v>60</v>
      </c>
      <c r="C1074" s="19" t="s">
        <v>60</v>
      </c>
      <c r="D1074" s="14">
        <v>2</v>
      </c>
      <c r="E1074" s="18" t="s">
        <v>94</v>
      </c>
      <c r="F1074" s="18" t="s">
        <v>71</v>
      </c>
      <c r="G1074" s="18" t="s">
        <v>347</v>
      </c>
      <c r="H1074" s="18" t="s">
        <v>1102</v>
      </c>
      <c r="I1074" s="23" t="s">
        <v>1122</v>
      </c>
      <c r="J1074" s="17">
        <v>7.4999999999739506</v>
      </c>
      <c r="K1074" s="33">
        <v>85.00000000003088</v>
      </c>
    </row>
    <row r="1075" spans="1:11" ht="15.75" x14ac:dyDescent="0.25">
      <c r="A1075" s="27" t="s">
        <v>597</v>
      </c>
      <c r="B1075" s="19" t="s">
        <v>60</v>
      </c>
      <c r="C1075" s="19" t="s">
        <v>60</v>
      </c>
      <c r="D1075" s="7" t="s">
        <v>66</v>
      </c>
      <c r="E1075" s="18" t="s">
        <v>94</v>
      </c>
      <c r="F1075" s="18" t="s">
        <v>71</v>
      </c>
      <c r="G1075" s="18" t="s">
        <v>347</v>
      </c>
      <c r="H1075" s="18" t="s">
        <v>368</v>
      </c>
      <c r="I1075" s="23" t="s">
        <v>598</v>
      </c>
      <c r="J1075" s="17">
        <v>7.7499999999739506</v>
      </c>
      <c r="K1075" s="33">
        <v>90.000000000030795</v>
      </c>
    </row>
    <row r="1076" spans="1:11" ht="15.75" x14ac:dyDescent="0.25">
      <c r="A1076" s="27" t="s">
        <v>1123</v>
      </c>
      <c r="B1076" s="19" t="s">
        <v>60</v>
      </c>
      <c r="C1076" s="19" t="s">
        <v>60</v>
      </c>
      <c r="D1076" s="14">
        <v>2</v>
      </c>
      <c r="E1076" s="18" t="s">
        <v>94</v>
      </c>
      <c r="F1076" s="18" t="s">
        <v>71</v>
      </c>
      <c r="G1076" s="18" t="s">
        <v>347</v>
      </c>
      <c r="H1076" s="18" t="s">
        <v>368</v>
      </c>
      <c r="I1076" s="23" t="s">
        <v>1124</v>
      </c>
      <c r="J1076" s="17">
        <v>4.2499999999739497</v>
      </c>
      <c r="K1076" s="33">
        <v>75.000000000030923</v>
      </c>
    </row>
    <row r="1077" spans="1:11" ht="15.75" x14ac:dyDescent="0.25">
      <c r="A1077" s="27" t="s">
        <v>599</v>
      </c>
      <c r="B1077" s="19" t="s">
        <v>60</v>
      </c>
      <c r="C1077" s="19" t="s">
        <v>60</v>
      </c>
      <c r="D1077" s="7" t="s">
        <v>66</v>
      </c>
      <c r="E1077" s="18" t="s">
        <v>94</v>
      </c>
      <c r="F1077" s="18" t="s">
        <v>71</v>
      </c>
      <c r="G1077" s="18" t="s">
        <v>347</v>
      </c>
      <c r="H1077" s="18" t="s">
        <v>368</v>
      </c>
      <c r="I1077" s="23" t="s">
        <v>600</v>
      </c>
      <c r="J1077" s="17">
        <v>6.7499999999739524</v>
      </c>
      <c r="K1077" s="33">
        <v>82.500000000030923</v>
      </c>
    </row>
    <row r="1078" spans="1:11" ht="15.75" x14ac:dyDescent="0.25">
      <c r="A1078" s="27" t="s">
        <v>2468</v>
      </c>
      <c r="B1078" s="19" t="s">
        <v>60</v>
      </c>
      <c r="C1078" s="19" t="s">
        <v>60</v>
      </c>
      <c r="D1078" s="7" t="s">
        <v>66</v>
      </c>
      <c r="E1078" s="18" t="s">
        <v>94</v>
      </c>
      <c r="F1078" s="18" t="s">
        <v>71</v>
      </c>
      <c r="G1078" s="18" t="s">
        <v>347</v>
      </c>
      <c r="H1078" s="18" t="s">
        <v>368</v>
      </c>
      <c r="I1078" s="23" t="s">
        <v>2469</v>
      </c>
      <c r="J1078" s="17">
        <v>6.2499999999739506</v>
      </c>
      <c r="K1078" s="33">
        <v>75.000000000030909</v>
      </c>
    </row>
    <row r="1079" spans="1:11" ht="15.75" x14ac:dyDescent="0.25">
      <c r="A1079" s="27" t="s">
        <v>1125</v>
      </c>
      <c r="B1079" s="19" t="s">
        <v>60</v>
      </c>
      <c r="C1079" s="19" t="s">
        <v>60</v>
      </c>
      <c r="D1079" s="14">
        <v>2</v>
      </c>
      <c r="E1079" s="18" t="s">
        <v>94</v>
      </c>
      <c r="F1079" s="18" t="s">
        <v>71</v>
      </c>
      <c r="G1079" s="18" t="s">
        <v>347</v>
      </c>
      <c r="H1079" s="18" t="s">
        <v>1126</v>
      </c>
      <c r="I1079" s="23" t="s">
        <v>1127</v>
      </c>
      <c r="J1079" s="17">
        <v>8.2499999999739497</v>
      </c>
      <c r="K1079" s="33">
        <v>87.500000000030894</v>
      </c>
    </row>
    <row r="1080" spans="1:11" ht="15.75" x14ac:dyDescent="0.25">
      <c r="A1080" s="27" t="s">
        <v>2470</v>
      </c>
      <c r="B1080" s="19" t="s">
        <v>60</v>
      </c>
      <c r="C1080" s="19" t="s">
        <v>60</v>
      </c>
      <c r="D1080" s="14">
        <v>2</v>
      </c>
      <c r="E1080" s="18" t="s">
        <v>94</v>
      </c>
      <c r="F1080" s="18" t="s">
        <v>71</v>
      </c>
      <c r="G1080" s="18" t="s">
        <v>347</v>
      </c>
      <c r="H1080" s="18" t="s">
        <v>1102</v>
      </c>
      <c r="I1080" s="23" t="s">
        <v>2471</v>
      </c>
      <c r="J1080" s="17">
        <v>3.4115158930686897</v>
      </c>
      <c r="K1080" s="33">
        <v>34.525097589225702</v>
      </c>
    </row>
    <row r="1081" spans="1:11" ht="15.75" x14ac:dyDescent="0.25">
      <c r="A1081" s="27" t="s">
        <v>1128</v>
      </c>
      <c r="B1081" s="19" t="s">
        <v>60</v>
      </c>
      <c r="C1081" s="19" t="s">
        <v>60</v>
      </c>
      <c r="D1081" s="14">
        <v>2</v>
      </c>
      <c r="E1081" s="18" t="s">
        <v>94</v>
      </c>
      <c r="F1081" s="18" t="s">
        <v>71</v>
      </c>
      <c r="G1081" s="18" t="s">
        <v>347</v>
      </c>
      <c r="H1081" s="18" t="s">
        <v>1102</v>
      </c>
      <c r="I1081" s="23" t="s">
        <v>1129</v>
      </c>
      <c r="J1081" s="17">
        <v>4.2499999999739497</v>
      </c>
      <c r="K1081" s="33">
        <v>55.000000000030894</v>
      </c>
    </row>
    <row r="1082" spans="1:11" ht="15.75" x14ac:dyDescent="0.25">
      <c r="A1082" s="27" t="s">
        <v>2472</v>
      </c>
      <c r="B1082" s="19" t="s">
        <v>60</v>
      </c>
      <c r="C1082" s="19" t="s">
        <v>60</v>
      </c>
      <c r="D1082" s="14">
        <v>2</v>
      </c>
      <c r="E1082" s="18" t="s">
        <v>94</v>
      </c>
      <c r="F1082" s="18" t="s">
        <v>71</v>
      </c>
      <c r="G1082" s="18" t="s">
        <v>347</v>
      </c>
      <c r="H1082" s="18" t="s">
        <v>413</v>
      </c>
      <c r="I1082" s="23" t="s">
        <v>2473</v>
      </c>
      <c r="J1082" s="17">
        <v>3.7499999999739497</v>
      </c>
      <c r="K1082" s="33">
        <v>52.500000000030894</v>
      </c>
    </row>
    <row r="1083" spans="1:11" ht="15.75" x14ac:dyDescent="0.25">
      <c r="A1083" s="27" t="s">
        <v>1130</v>
      </c>
      <c r="B1083" s="19" t="s">
        <v>60</v>
      </c>
      <c r="C1083" s="19" t="s">
        <v>60</v>
      </c>
      <c r="D1083" s="14">
        <v>2</v>
      </c>
      <c r="E1083" s="18" t="s">
        <v>94</v>
      </c>
      <c r="F1083" s="18" t="s">
        <v>71</v>
      </c>
      <c r="G1083" s="18" t="s">
        <v>347</v>
      </c>
      <c r="H1083" s="18" t="s">
        <v>604</v>
      </c>
      <c r="I1083" s="23" t="s">
        <v>1131</v>
      </c>
      <c r="J1083" s="17">
        <v>3.2499999999739497</v>
      </c>
      <c r="K1083" s="33">
        <v>37.500000000030902</v>
      </c>
    </row>
    <row r="1084" spans="1:11" ht="15.75" x14ac:dyDescent="0.25">
      <c r="A1084" s="27" t="s">
        <v>2474</v>
      </c>
      <c r="B1084" s="19" t="s">
        <v>60</v>
      </c>
      <c r="C1084" s="19" t="s">
        <v>60</v>
      </c>
      <c r="D1084" s="14">
        <v>2</v>
      </c>
      <c r="E1084" s="18" t="s">
        <v>94</v>
      </c>
      <c r="F1084" s="18" t="s">
        <v>71</v>
      </c>
      <c r="G1084" s="18" t="s">
        <v>347</v>
      </c>
      <c r="H1084" s="18" t="s">
        <v>1102</v>
      </c>
      <c r="I1084" s="23" t="s">
        <v>2475</v>
      </c>
      <c r="J1084" s="17">
        <v>6.2499999999739506</v>
      </c>
      <c r="K1084" s="33">
        <v>80.000000000030923</v>
      </c>
    </row>
    <row r="1085" spans="1:11" ht="15.75" x14ac:dyDescent="0.25">
      <c r="A1085" s="27" t="s">
        <v>1132</v>
      </c>
      <c r="B1085" s="19" t="s">
        <v>60</v>
      </c>
      <c r="C1085" s="19" t="s">
        <v>60</v>
      </c>
      <c r="D1085" s="14">
        <v>2</v>
      </c>
      <c r="E1085" s="18" t="s">
        <v>94</v>
      </c>
      <c r="F1085" s="18" t="s">
        <v>71</v>
      </c>
      <c r="G1085" s="18" t="s">
        <v>347</v>
      </c>
      <c r="H1085" s="18" t="s">
        <v>368</v>
      </c>
      <c r="I1085" s="23" t="s">
        <v>1133</v>
      </c>
      <c r="J1085" s="17">
        <v>6.7499999999739515</v>
      </c>
      <c r="K1085" s="33">
        <v>77.500000000030937</v>
      </c>
    </row>
    <row r="1086" spans="1:11" ht="15.75" x14ac:dyDescent="0.25">
      <c r="A1086" s="27" t="s">
        <v>1134</v>
      </c>
      <c r="B1086" s="19" t="s">
        <v>60</v>
      </c>
      <c r="C1086" s="19" t="s">
        <v>60</v>
      </c>
      <c r="D1086" s="14">
        <v>2</v>
      </c>
      <c r="E1086" s="18" t="s">
        <v>94</v>
      </c>
      <c r="F1086" s="18" t="s">
        <v>71</v>
      </c>
      <c r="G1086" s="18" t="s">
        <v>347</v>
      </c>
      <c r="H1086" s="18" t="s">
        <v>368</v>
      </c>
      <c r="I1086" s="23" t="s">
        <v>1135</v>
      </c>
      <c r="J1086" s="17">
        <v>7.4999999999739515</v>
      </c>
      <c r="K1086" s="33">
        <v>82.500000000030923</v>
      </c>
    </row>
    <row r="1087" spans="1:11" ht="15.75" x14ac:dyDescent="0.25">
      <c r="A1087" s="27" t="s">
        <v>2476</v>
      </c>
      <c r="B1087" s="19" t="s">
        <v>60</v>
      </c>
      <c r="C1087" s="19" t="s">
        <v>60</v>
      </c>
      <c r="D1087" s="14">
        <v>2</v>
      </c>
      <c r="E1087" s="18" t="s">
        <v>94</v>
      </c>
      <c r="F1087" s="18" t="s">
        <v>71</v>
      </c>
      <c r="G1087" s="18" t="s">
        <v>347</v>
      </c>
      <c r="H1087" s="18" t="s">
        <v>1102</v>
      </c>
      <c r="I1087" s="23" t="s">
        <v>2477</v>
      </c>
      <c r="J1087" s="17">
        <v>8.7499999999739497</v>
      </c>
      <c r="K1087" s="33">
        <v>95.000000000030795</v>
      </c>
    </row>
    <row r="1088" spans="1:11" ht="15.75" x14ac:dyDescent="0.25">
      <c r="A1088" s="27" t="s">
        <v>2478</v>
      </c>
      <c r="B1088" s="19" t="s">
        <v>60</v>
      </c>
      <c r="C1088" s="19" t="s">
        <v>60</v>
      </c>
      <c r="D1088" s="7" t="s">
        <v>66</v>
      </c>
      <c r="E1088" s="18" t="s">
        <v>94</v>
      </c>
      <c r="F1088" s="18" t="s">
        <v>71</v>
      </c>
      <c r="G1088" s="18" t="s">
        <v>347</v>
      </c>
      <c r="H1088" s="18" t="s">
        <v>368</v>
      </c>
      <c r="I1088" s="23" t="s">
        <v>2479</v>
      </c>
      <c r="J1088" s="17">
        <v>6.2499999999739506</v>
      </c>
      <c r="K1088" s="33">
        <v>75.000000000030909</v>
      </c>
    </row>
    <row r="1089" spans="1:11" ht="15.75" x14ac:dyDescent="0.25">
      <c r="A1089" s="27" t="s">
        <v>601</v>
      </c>
      <c r="B1089" s="19" t="s">
        <v>60</v>
      </c>
      <c r="C1089" s="19" t="s">
        <v>60</v>
      </c>
      <c r="D1089" s="7" t="s">
        <v>66</v>
      </c>
      <c r="E1089" s="18" t="s">
        <v>94</v>
      </c>
      <c r="F1089" s="18" t="s">
        <v>71</v>
      </c>
      <c r="G1089" s="18" t="s">
        <v>347</v>
      </c>
      <c r="H1089" s="18" t="s">
        <v>368</v>
      </c>
      <c r="I1089" s="23" t="s">
        <v>602</v>
      </c>
      <c r="J1089" s="17">
        <v>2.4999999999739497</v>
      </c>
      <c r="K1089" s="33">
        <v>17.500000000030795</v>
      </c>
    </row>
    <row r="1090" spans="1:11" ht="15.75" x14ac:dyDescent="0.25">
      <c r="A1090" s="27" t="s">
        <v>2480</v>
      </c>
      <c r="B1090" s="19" t="s">
        <v>60</v>
      </c>
      <c r="C1090" s="19" t="s">
        <v>60</v>
      </c>
      <c r="D1090" s="14">
        <v>2</v>
      </c>
      <c r="E1090" s="18" t="s">
        <v>94</v>
      </c>
      <c r="F1090" s="18" t="s">
        <v>71</v>
      </c>
      <c r="G1090" s="18" t="s">
        <v>347</v>
      </c>
      <c r="H1090" s="18" t="s">
        <v>368</v>
      </c>
      <c r="I1090" s="23" t="s">
        <v>2481</v>
      </c>
      <c r="J1090" s="17">
        <v>3.2499999999739497</v>
      </c>
      <c r="K1090" s="33">
        <v>52.500000000030894</v>
      </c>
    </row>
    <row r="1091" spans="1:11" ht="15.75" x14ac:dyDescent="0.25">
      <c r="A1091" s="27" t="s">
        <v>1136</v>
      </c>
      <c r="B1091" s="19" t="s">
        <v>60</v>
      </c>
      <c r="C1091" s="19" t="s">
        <v>60</v>
      </c>
      <c r="D1091" s="14">
        <v>2</v>
      </c>
      <c r="E1091" s="18" t="s">
        <v>94</v>
      </c>
      <c r="F1091" s="18" t="s">
        <v>71</v>
      </c>
      <c r="G1091" s="18" t="s">
        <v>347</v>
      </c>
      <c r="H1091" s="18" t="s">
        <v>368</v>
      </c>
      <c r="I1091" s="23" t="s">
        <v>1137</v>
      </c>
      <c r="J1091" s="17">
        <v>8.4999999999739497</v>
      </c>
      <c r="K1091" s="33">
        <v>87.500000000030894</v>
      </c>
    </row>
    <row r="1092" spans="1:11" ht="15.75" x14ac:dyDescent="0.25">
      <c r="A1092" s="27" t="s">
        <v>1138</v>
      </c>
      <c r="B1092" s="19" t="s">
        <v>60</v>
      </c>
      <c r="C1092" s="19" t="s">
        <v>60</v>
      </c>
      <c r="D1092" s="14">
        <v>2</v>
      </c>
      <c r="E1092" s="18" t="s">
        <v>94</v>
      </c>
      <c r="F1092" s="18" t="s">
        <v>71</v>
      </c>
      <c r="G1092" s="18" t="s">
        <v>347</v>
      </c>
      <c r="H1092" s="18" t="s">
        <v>1139</v>
      </c>
      <c r="I1092" s="23" t="s">
        <v>1140</v>
      </c>
      <c r="J1092" s="17">
        <v>8.4999999999739497</v>
      </c>
      <c r="K1092" s="33">
        <v>87.500000000030894</v>
      </c>
    </row>
    <row r="1093" spans="1:11" ht="15.75" x14ac:dyDescent="0.25">
      <c r="A1093" s="27" t="s">
        <v>2482</v>
      </c>
      <c r="B1093" s="19" t="s">
        <v>60</v>
      </c>
      <c r="C1093" s="19" t="s">
        <v>60</v>
      </c>
      <c r="D1093" s="14">
        <v>2</v>
      </c>
      <c r="E1093" s="18" t="s">
        <v>94</v>
      </c>
      <c r="F1093" s="18" t="s">
        <v>71</v>
      </c>
      <c r="G1093" s="18" t="s">
        <v>347</v>
      </c>
      <c r="H1093" s="18" t="s">
        <v>368</v>
      </c>
      <c r="I1093" s="23" t="s">
        <v>2483</v>
      </c>
      <c r="J1093" s="17">
        <v>8.7499999999739497</v>
      </c>
      <c r="K1093" s="33">
        <v>92.500000000030795</v>
      </c>
    </row>
    <row r="1094" spans="1:11" ht="15.75" x14ac:dyDescent="0.25">
      <c r="A1094" s="27" t="s">
        <v>2484</v>
      </c>
      <c r="B1094" s="19" t="s">
        <v>60</v>
      </c>
      <c r="C1094" s="19" t="s">
        <v>60</v>
      </c>
      <c r="D1094" s="14">
        <v>2</v>
      </c>
      <c r="E1094" s="18" t="s">
        <v>94</v>
      </c>
      <c r="F1094" s="18" t="s">
        <v>71</v>
      </c>
      <c r="G1094" s="18" t="s">
        <v>347</v>
      </c>
      <c r="H1094" s="18" t="s">
        <v>368</v>
      </c>
      <c r="I1094" s="23" t="s">
        <v>2485</v>
      </c>
      <c r="J1094" s="17">
        <v>8.9999999999739497</v>
      </c>
      <c r="K1094" s="33">
        <v>95.000000000030795</v>
      </c>
    </row>
    <row r="1095" spans="1:11" ht="15.75" x14ac:dyDescent="0.25">
      <c r="A1095" s="27" t="s">
        <v>1141</v>
      </c>
      <c r="B1095" s="19" t="s">
        <v>60</v>
      </c>
      <c r="C1095" s="19" t="s">
        <v>60</v>
      </c>
      <c r="D1095" s="14">
        <v>2</v>
      </c>
      <c r="E1095" s="18" t="s">
        <v>94</v>
      </c>
      <c r="F1095" s="18" t="s">
        <v>71</v>
      </c>
      <c r="G1095" s="18" t="s">
        <v>347</v>
      </c>
      <c r="H1095" s="18" t="s">
        <v>1102</v>
      </c>
      <c r="I1095" s="23" t="s">
        <v>1142</v>
      </c>
      <c r="J1095" s="17">
        <v>8.2499999999739497</v>
      </c>
      <c r="K1095" s="33">
        <v>90.000000000030795</v>
      </c>
    </row>
    <row r="1096" spans="1:11" ht="15.75" x14ac:dyDescent="0.25">
      <c r="A1096" s="27" t="s">
        <v>2486</v>
      </c>
      <c r="B1096" s="19" t="s">
        <v>60</v>
      </c>
      <c r="C1096" s="19" t="s">
        <v>60</v>
      </c>
      <c r="D1096" s="7" t="s">
        <v>66</v>
      </c>
      <c r="E1096" s="18" t="s">
        <v>94</v>
      </c>
      <c r="F1096" s="18" t="s">
        <v>71</v>
      </c>
      <c r="G1096" s="18" t="s">
        <v>347</v>
      </c>
      <c r="H1096" s="18" t="s">
        <v>1102</v>
      </c>
      <c r="I1096" s="23" t="s">
        <v>2487</v>
      </c>
      <c r="J1096" s="17">
        <v>8.9999999999739497</v>
      </c>
      <c r="K1096" s="33">
        <v>90.000000000030795</v>
      </c>
    </row>
    <row r="1097" spans="1:11" ht="15.75" x14ac:dyDescent="0.25">
      <c r="A1097" s="27" t="s">
        <v>2488</v>
      </c>
      <c r="B1097" s="19" t="s">
        <v>60</v>
      </c>
      <c r="C1097" s="19" t="s">
        <v>60</v>
      </c>
      <c r="D1097" s="14">
        <v>2</v>
      </c>
      <c r="E1097" s="18" t="s">
        <v>94</v>
      </c>
      <c r="F1097" s="18" t="s">
        <v>71</v>
      </c>
      <c r="G1097" s="18" t="s">
        <v>347</v>
      </c>
      <c r="H1097" s="18" t="s">
        <v>1102</v>
      </c>
      <c r="I1097" s="23" t="s">
        <v>2489</v>
      </c>
      <c r="J1097" s="17">
        <v>6.9999999999739506</v>
      </c>
      <c r="K1097" s="33">
        <v>80.000000000030923</v>
      </c>
    </row>
    <row r="1098" spans="1:11" ht="15.75" x14ac:dyDescent="0.25">
      <c r="A1098" s="27" t="s">
        <v>2490</v>
      </c>
      <c r="B1098" s="19" t="s">
        <v>60</v>
      </c>
      <c r="C1098" s="19" t="s">
        <v>60</v>
      </c>
      <c r="D1098" s="14">
        <v>2</v>
      </c>
      <c r="E1098" s="18" t="s">
        <v>94</v>
      </c>
      <c r="F1098" s="18" t="s">
        <v>71</v>
      </c>
      <c r="G1098" s="18" t="s">
        <v>347</v>
      </c>
      <c r="H1098" s="18" t="s">
        <v>413</v>
      </c>
      <c r="I1098" s="23" t="s">
        <v>2491</v>
      </c>
      <c r="J1098" s="17">
        <v>2.7499999999739497</v>
      </c>
      <c r="K1098" s="33">
        <v>27.500000000030902</v>
      </c>
    </row>
    <row r="1099" spans="1:11" ht="15.75" x14ac:dyDescent="0.25">
      <c r="A1099" s="27" t="s">
        <v>2492</v>
      </c>
      <c r="B1099" s="19" t="s">
        <v>60</v>
      </c>
      <c r="C1099" s="19" t="s">
        <v>60</v>
      </c>
      <c r="D1099" s="14">
        <v>2</v>
      </c>
      <c r="E1099" s="18" t="s">
        <v>94</v>
      </c>
      <c r="F1099" s="18" t="s">
        <v>71</v>
      </c>
      <c r="G1099" s="18" t="s">
        <v>347</v>
      </c>
      <c r="H1099" s="18" t="s">
        <v>368</v>
      </c>
      <c r="I1099" s="23" t="s">
        <v>2493</v>
      </c>
      <c r="J1099" s="17">
        <v>6.9999999999739515</v>
      </c>
      <c r="K1099" s="33">
        <v>77.500000000030923</v>
      </c>
    </row>
    <row r="1100" spans="1:11" ht="15.75" x14ac:dyDescent="0.25">
      <c r="A1100" s="27" t="s">
        <v>367</v>
      </c>
      <c r="B1100" s="19" t="s">
        <v>126</v>
      </c>
      <c r="C1100" s="19" t="s">
        <v>60</v>
      </c>
      <c r="D1100" s="14">
        <v>2</v>
      </c>
      <c r="E1100" s="18" t="s">
        <v>94</v>
      </c>
      <c r="F1100" s="18" t="s">
        <v>71</v>
      </c>
      <c r="G1100" s="18" t="s">
        <v>347</v>
      </c>
      <c r="H1100" s="18" t="s">
        <v>368</v>
      </c>
      <c r="I1100" s="23" t="s">
        <v>369</v>
      </c>
      <c r="J1100" s="17">
        <v>7.7499999999739497</v>
      </c>
      <c r="K1100" s="33">
        <v>85.00000000003088</v>
      </c>
    </row>
    <row r="1101" spans="1:11" ht="15.75" x14ac:dyDescent="0.25">
      <c r="A1101" s="27" t="s">
        <v>1143</v>
      </c>
      <c r="B1101" s="19" t="s">
        <v>60</v>
      </c>
      <c r="C1101" s="19" t="s">
        <v>60</v>
      </c>
      <c r="D1101" s="14">
        <v>2</v>
      </c>
      <c r="E1101" s="18" t="s">
        <v>94</v>
      </c>
      <c r="F1101" s="18" t="s">
        <v>71</v>
      </c>
      <c r="G1101" s="18" t="s">
        <v>347</v>
      </c>
      <c r="H1101" s="18" t="s">
        <v>368</v>
      </c>
      <c r="I1101" s="23" t="s">
        <v>1144</v>
      </c>
      <c r="J1101" s="17">
        <v>7.4999999999739515</v>
      </c>
      <c r="K1101" s="33">
        <v>85.00000000003088</v>
      </c>
    </row>
    <row r="1102" spans="1:11" ht="15.75" x14ac:dyDescent="0.25">
      <c r="A1102" s="27" t="s">
        <v>2494</v>
      </c>
      <c r="B1102" s="19" t="s">
        <v>60</v>
      </c>
      <c r="C1102" s="19" t="s">
        <v>60</v>
      </c>
      <c r="D1102" s="14">
        <v>2</v>
      </c>
      <c r="E1102" s="18" t="s">
        <v>94</v>
      </c>
      <c r="F1102" s="18" t="s">
        <v>71</v>
      </c>
      <c r="G1102" s="18" t="s">
        <v>347</v>
      </c>
      <c r="H1102" s="18" t="s">
        <v>1032</v>
      </c>
      <c r="I1102" s="23" t="s">
        <v>2495</v>
      </c>
      <c r="J1102" s="17">
        <v>3.7499999999739497</v>
      </c>
      <c r="K1102" s="33">
        <v>47.500000000030894</v>
      </c>
    </row>
    <row r="1103" spans="1:11" ht="15.75" x14ac:dyDescent="0.25">
      <c r="A1103" s="27" t="s">
        <v>2496</v>
      </c>
      <c r="B1103" s="19" t="s">
        <v>60</v>
      </c>
      <c r="C1103" s="19" t="s">
        <v>60</v>
      </c>
      <c r="D1103" s="14">
        <v>2</v>
      </c>
      <c r="E1103" s="18" t="s">
        <v>94</v>
      </c>
      <c r="F1103" s="18" t="s">
        <v>71</v>
      </c>
      <c r="G1103" s="18" t="s">
        <v>347</v>
      </c>
      <c r="H1103" s="18" t="s">
        <v>413</v>
      </c>
      <c r="I1103" s="23" t="s">
        <v>2497</v>
      </c>
      <c r="J1103" s="17">
        <v>3.7499999999739497</v>
      </c>
      <c r="K1103" s="33">
        <v>50.000000000030894</v>
      </c>
    </row>
    <row r="1104" spans="1:11" ht="15.75" x14ac:dyDescent="0.25">
      <c r="A1104" s="27" t="s">
        <v>2498</v>
      </c>
      <c r="B1104" s="19" t="s">
        <v>60</v>
      </c>
      <c r="C1104" s="19" t="s">
        <v>60</v>
      </c>
      <c r="D1104" s="14">
        <v>2</v>
      </c>
      <c r="E1104" s="18" t="s">
        <v>94</v>
      </c>
      <c r="F1104" s="18" t="s">
        <v>71</v>
      </c>
      <c r="G1104" s="18" t="s">
        <v>347</v>
      </c>
      <c r="H1104" s="18" t="s">
        <v>368</v>
      </c>
      <c r="I1104" s="23" t="s">
        <v>2499</v>
      </c>
      <c r="J1104" s="17">
        <v>7.4999999999739506</v>
      </c>
      <c r="K1104" s="33">
        <v>80.000000000030923</v>
      </c>
    </row>
    <row r="1105" spans="1:11" ht="15.75" x14ac:dyDescent="0.25">
      <c r="A1105" s="27" t="s">
        <v>2500</v>
      </c>
      <c r="B1105" s="19" t="s">
        <v>60</v>
      </c>
      <c r="C1105" s="19" t="s">
        <v>60</v>
      </c>
      <c r="D1105" s="14">
        <v>2</v>
      </c>
      <c r="E1105" s="18" t="s">
        <v>94</v>
      </c>
      <c r="F1105" s="18" t="s">
        <v>71</v>
      </c>
      <c r="G1105" s="18" t="s">
        <v>347</v>
      </c>
      <c r="H1105" s="18" t="s">
        <v>368</v>
      </c>
      <c r="I1105" s="23" t="s">
        <v>2501</v>
      </c>
      <c r="J1105" s="17">
        <v>8.7499999999739497</v>
      </c>
      <c r="K1105" s="33">
        <v>92.500000000030795</v>
      </c>
    </row>
    <row r="1106" spans="1:11" ht="15.75" x14ac:dyDescent="0.25">
      <c r="A1106" s="27" t="s">
        <v>2502</v>
      </c>
      <c r="B1106" s="19" t="s">
        <v>60</v>
      </c>
      <c r="C1106" s="19" t="s">
        <v>60</v>
      </c>
      <c r="D1106" s="14">
        <v>2</v>
      </c>
      <c r="E1106" s="18" t="s">
        <v>94</v>
      </c>
      <c r="F1106" s="18" t="s">
        <v>71</v>
      </c>
      <c r="G1106" s="18" t="s">
        <v>347</v>
      </c>
      <c r="H1106" s="18" t="s">
        <v>2503</v>
      </c>
      <c r="I1106" s="23" t="s">
        <v>2504</v>
      </c>
      <c r="J1106" s="17">
        <v>2.2499999999739497</v>
      </c>
      <c r="K1106" s="33">
        <v>21.250000000030795</v>
      </c>
    </row>
    <row r="1107" spans="1:11" ht="15.75" x14ac:dyDescent="0.25">
      <c r="A1107" s="27" t="s">
        <v>2505</v>
      </c>
      <c r="B1107" s="19" t="s">
        <v>60</v>
      </c>
      <c r="C1107" s="19" t="s">
        <v>60</v>
      </c>
      <c r="D1107" s="14">
        <v>2</v>
      </c>
      <c r="E1107" s="18" t="s">
        <v>94</v>
      </c>
      <c r="F1107" s="18" t="s">
        <v>71</v>
      </c>
      <c r="G1107" s="18" t="s">
        <v>347</v>
      </c>
      <c r="H1107" s="18" t="s">
        <v>368</v>
      </c>
      <c r="I1107" s="23" t="s">
        <v>2506</v>
      </c>
      <c r="J1107" s="17">
        <v>4.4115158930686897</v>
      </c>
      <c r="K1107" s="33">
        <v>70.00000000003088</v>
      </c>
    </row>
    <row r="1108" spans="1:11" ht="15.75" x14ac:dyDescent="0.25">
      <c r="A1108" s="27" t="s">
        <v>2507</v>
      </c>
      <c r="B1108" s="19" t="s">
        <v>60</v>
      </c>
      <c r="C1108" s="19" t="s">
        <v>60</v>
      </c>
      <c r="D1108" s="14">
        <v>2</v>
      </c>
      <c r="E1108" s="18" t="s">
        <v>94</v>
      </c>
      <c r="F1108" s="18" t="s">
        <v>71</v>
      </c>
      <c r="G1108" s="18" t="s">
        <v>347</v>
      </c>
      <c r="H1108" s="18" t="s">
        <v>368</v>
      </c>
      <c r="I1108" s="23" t="s">
        <v>2508</v>
      </c>
      <c r="J1108" s="17">
        <v>6.4999999999739497</v>
      </c>
      <c r="K1108" s="33">
        <v>72.500000000030894</v>
      </c>
    </row>
    <row r="1109" spans="1:11" ht="15.75" x14ac:dyDescent="0.25">
      <c r="A1109" s="27" t="s">
        <v>1237</v>
      </c>
      <c r="B1109" s="19" t="s">
        <v>60</v>
      </c>
      <c r="C1109" s="19" t="s">
        <v>60</v>
      </c>
      <c r="D1109" s="14">
        <v>2</v>
      </c>
      <c r="E1109" s="18" t="s">
        <v>94</v>
      </c>
      <c r="F1109" s="18" t="s">
        <v>71</v>
      </c>
      <c r="G1109" s="18" t="s">
        <v>347</v>
      </c>
      <c r="H1109" s="18" t="s">
        <v>1102</v>
      </c>
      <c r="I1109" s="23" t="s">
        <v>1238</v>
      </c>
      <c r="J1109" s="17">
        <v>4.4999999999739497</v>
      </c>
      <c r="K1109" s="33">
        <v>65.000000000030894</v>
      </c>
    </row>
    <row r="1110" spans="1:11" ht="15.75" x14ac:dyDescent="0.25">
      <c r="A1110" s="27" t="s">
        <v>1145</v>
      </c>
      <c r="B1110" s="19" t="s">
        <v>60</v>
      </c>
      <c r="C1110" s="19" t="s">
        <v>60</v>
      </c>
      <c r="D1110" s="7" t="s">
        <v>66</v>
      </c>
      <c r="E1110" s="18" t="s">
        <v>94</v>
      </c>
      <c r="F1110" s="18" t="s">
        <v>71</v>
      </c>
      <c r="G1110" s="18" t="s">
        <v>347</v>
      </c>
      <c r="H1110" s="18" t="s">
        <v>1102</v>
      </c>
      <c r="I1110" s="23" t="s">
        <v>1146</v>
      </c>
      <c r="J1110" s="17">
        <v>6.9999999999739515</v>
      </c>
      <c r="K1110" s="33">
        <v>85.00000000003088</v>
      </c>
    </row>
    <row r="1111" spans="1:11" ht="15.75" x14ac:dyDescent="0.25">
      <c r="A1111" s="27" t="s">
        <v>2509</v>
      </c>
      <c r="B1111" s="19" t="s">
        <v>60</v>
      </c>
      <c r="C1111" s="19" t="s">
        <v>60</v>
      </c>
      <c r="D1111" s="14">
        <v>2</v>
      </c>
      <c r="E1111" s="18" t="s">
        <v>94</v>
      </c>
      <c r="F1111" s="18" t="s">
        <v>71</v>
      </c>
      <c r="G1111" s="18" t="s">
        <v>347</v>
      </c>
      <c r="H1111" s="18" t="s">
        <v>368</v>
      </c>
      <c r="I1111" s="23" t="s">
        <v>2510</v>
      </c>
      <c r="J1111" s="17">
        <v>8.4999999999739497</v>
      </c>
      <c r="K1111" s="33">
        <v>87.50000000003088</v>
      </c>
    </row>
    <row r="1112" spans="1:11" ht="15.75" x14ac:dyDescent="0.25">
      <c r="A1112" s="27" t="s">
        <v>2511</v>
      </c>
      <c r="B1112" s="19" t="s">
        <v>60</v>
      </c>
      <c r="C1112" s="19" t="s">
        <v>60</v>
      </c>
      <c r="D1112" s="14">
        <v>2</v>
      </c>
      <c r="E1112" s="18" t="s">
        <v>94</v>
      </c>
      <c r="F1112" s="18" t="s">
        <v>71</v>
      </c>
      <c r="G1112" s="18" t="s">
        <v>347</v>
      </c>
      <c r="H1112" s="18" t="s">
        <v>1032</v>
      </c>
      <c r="I1112" s="23" t="s">
        <v>2512</v>
      </c>
      <c r="J1112" s="17">
        <v>1.9999999999739497</v>
      </c>
      <c r="K1112" s="33">
        <v>7.5000000000307949</v>
      </c>
    </row>
    <row r="1113" spans="1:11" ht="15.75" x14ac:dyDescent="0.25">
      <c r="A1113" s="27" t="s">
        <v>2513</v>
      </c>
      <c r="B1113" s="19" t="s">
        <v>60</v>
      </c>
      <c r="C1113" s="19" t="s">
        <v>60</v>
      </c>
      <c r="D1113" s="14">
        <v>2</v>
      </c>
      <c r="E1113" s="18" t="s">
        <v>94</v>
      </c>
      <c r="F1113" s="18" t="s">
        <v>71</v>
      </c>
      <c r="G1113" s="18" t="s">
        <v>347</v>
      </c>
      <c r="H1113" s="18" t="s">
        <v>368</v>
      </c>
      <c r="I1113" s="23" t="s">
        <v>2514</v>
      </c>
      <c r="J1113" s="17">
        <v>3.9999999999739497</v>
      </c>
      <c r="K1113" s="33">
        <v>40.000000000030902</v>
      </c>
    </row>
    <row r="1114" spans="1:11" ht="15.75" x14ac:dyDescent="0.25">
      <c r="A1114" s="27" t="s">
        <v>1147</v>
      </c>
      <c r="B1114" s="19" t="s">
        <v>60</v>
      </c>
      <c r="C1114" s="19" t="s">
        <v>60</v>
      </c>
      <c r="D1114" s="14">
        <v>2</v>
      </c>
      <c r="E1114" s="18" t="s">
        <v>94</v>
      </c>
      <c r="F1114" s="18" t="s">
        <v>71</v>
      </c>
      <c r="G1114" s="18" t="s">
        <v>347</v>
      </c>
      <c r="H1114" s="18" t="s">
        <v>368</v>
      </c>
      <c r="I1114" s="23" t="s">
        <v>1148</v>
      </c>
      <c r="J1114" s="17">
        <v>4.7499999999739497</v>
      </c>
      <c r="K1114" s="33">
        <v>52.500000000030894</v>
      </c>
    </row>
    <row r="1115" spans="1:11" ht="15.75" x14ac:dyDescent="0.25">
      <c r="A1115" s="27" t="s">
        <v>2515</v>
      </c>
      <c r="B1115" s="19" t="s">
        <v>60</v>
      </c>
      <c r="C1115" s="19" t="s">
        <v>60</v>
      </c>
      <c r="D1115" s="14">
        <v>2</v>
      </c>
      <c r="E1115" s="18" t="s">
        <v>94</v>
      </c>
      <c r="F1115" s="18" t="s">
        <v>71</v>
      </c>
      <c r="G1115" s="18" t="s">
        <v>347</v>
      </c>
      <c r="H1115" s="18" t="s">
        <v>368</v>
      </c>
      <c r="I1115" s="23" t="s">
        <v>2516</v>
      </c>
      <c r="J1115" s="17">
        <v>8.7499999999739497</v>
      </c>
      <c r="K1115" s="33">
        <v>90.000000000030795</v>
      </c>
    </row>
    <row r="1116" spans="1:11" ht="15.75" x14ac:dyDescent="0.25">
      <c r="A1116" s="27" t="s">
        <v>2517</v>
      </c>
      <c r="B1116" s="19" t="s">
        <v>60</v>
      </c>
      <c r="C1116" s="19" t="s">
        <v>60</v>
      </c>
      <c r="D1116" s="14">
        <v>2</v>
      </c>
      <c r="E1116" s="18" t="s">
        <v>94</v>
      </c>
      <c r="F1116" s="18" t="s">
        <v>71</v>
      </c>
      <c r="G1116" s="18" t="s">
        <v>347</v>
      </c>
      <c r="H1116" s="18" t="s">
        <v>368</v>
      </c>
      <c r="I1116" s="23" t="s">
        <v>2518</v>
      </c>
      <c r="J1116" s="17">
        <v>2.7499999999739497</v>
      </c>
      <c r="K1116" s="33">
        <v>45.000000000030902</v>
      </c>
    </row>
    <row r="1117" spans="1:11" ht="15.75" x14ac:dyDescent="0.25">
      <c r="A1117" s="27" t="s">
        <v>1149</v>
      </c>
      <c r="B1117" s="19" t="s">
        <v>60</v>
      </c>
      <c r="C1117" s="19" t="s">
        <v>60</v>
      </c>
      <c r="D1117" s="14">
        <v>2</v>
      </c>
      <c r="E1117" s="18" t="s">
        <v>94</v>
      </c>
      <c r="F1117" s="18" t="s">
        <v>71</v>
      </c>
      <c r="G1117" s="18" t="s">
        <v>347</v>
      </c>
      <c r="H1117" s="18" t="s">
        <v>368</v>
      </c>
      <c r="I1117" s="23" t="s">
        <v>1150</v>
      </c>
      <c r="J1117" s="17">
        <v>8.7499999999739497</v>
      </c>
      <c r="K1117" s="33">
        <v>90.000000000030795</v>
      </c>
    </row>
    <row r="1118" spans="1:11" ht="15.75" x14ac:dyDescent="0.25">
      <c r="A1118" s="27" t="s">
        <v>2519</v>
      </c>
      <c r="B1118" s="19" t="s">
        <v>60</v>
      </c>
      <c r="C1118" s="19" t="s">
        <v>60</v>
      </c>
      <c r="D1118" s="14">
        <v>2</v>
      </c>
      <c r="E1118" s="18" t="s">
        <v>94</v>
      </c>
      <c r="F1118" s="18" t="s">
        <v>71</v>
      </c>
      <c r="G1118" s="18" t="s">
        <v>347</v>
      </c>
      <c r="H1118" s="18" t="s">
        <v>368</v>
      </c>
      <c r="I1118" s="23" t="s">
        <v>2520</v>
      </c>
      <c r="J1118" s="17">
        <v>3.7448492264020197</v>
      </c>
      <c r="K1118" s="33">
        <v>36.191764255892295</v>
      </c>
    </row>
    <row r="1119" spans="1:11" ht="15.75" x14ac:dyDescent="0.25">
      <c r="A1119" s="27" t="s">
        <v>1151</v>
      </c>
      <c r="B1119" s="19" t="s">
        <v>60</v>
      </c>
      <c r="C1119" s="19" t="s">
        <v>60</v>
      </c>
      <c r="D1119" s="14">
        <v>2</v>
      </c>
      <c r="E1119" s="18" t="s">
        <v>94</v>
      </c>
      <c r="F1119" s="18" t="s">
        <v>71</v>
      </c>
      <c r="G1119" s="18" t="s">
        <v>347</v>
      </c>
      <c r="H1119" s="18" t="s">
        <v>368</v>
      </c>
      <c r="I1119" s="23" t="s">
        <v>1152</v>
      </c>
      <c r="J1119" s="17">
        <v>8.7499999999739497</v>
      </c>
      <c r="K1119" s="33">
        <v>90.000000000030795</v>
      </c>
    </row>
    <row r="1120" spans="1:11" ht="15.75" x14ac:dyDescent="0.25">
      <c r="A1120" s="27" t="s">
        <v>2521</v>
      </c>
      <c r="B1120" s="19" t="s">
        <v>60</v>
      </c>
      <c r="C1120" s="19" t="s">
        <v>60</v>
      </c>
      <c r="D1120" s="14">
        <v>2</v>
      </c>
      <c r="E1120" s="18" t="s">
        <v>94</v>
      </c>
      <c r="F1120" s="18" t="s">
        <v>71</v>
      </c>
      <c r="G1120" s="18" t="s">
        <v>347</v>
      </c>
      <c r="H1120" s="18" t="s">
        <v>1102</v>
      </c>
      <c r="I1120" s="23" t="s">
        <v>2522</v>
      </c>
      <c r="J1120" s="17">
        <v>8.7499999999739497</v>
      </c>
      <c r="K1120" s="33">
        <v>95.000000000030795</v>
      </c>
    </row>
    <row r="1121" spans="1:11" ht="15.75" x14ac:dyDescent="0.25">
      <c r="A1121" s="27" t="s">
        <v>2523</v>
      </c>
      <c r="B1121" s="19" t="s">
        <v>60</v>
      </c>
      <c r="C1121" s="19" t="s">
        <v>60</v>
      </c>
      <c r="D1121" s="14">
        <v>2</v>
      </c>
      <c r="E1121" s="18" t="s">
        <v>94</v>
      </c>
      <c r="F1121" s="18" t="s">
        <v>71</v>
      </c>
      <c r="G1121" s="18" t="s">
        <v>347</v>
      </c>
      <c r="H1121" s="18" t="s">
        <v>2503</v>
      </c>
      <c r="I1121" s="23" t="s">
        <v>2524</v>
      </c>
      <c r="J1121" s="17">
        <v>1.9999999999739497</v>
      </c>
      <c r="K1121" s="33">
        <v>22.500000000030795</v>
      </c>
    </row>
    <row r="1122" spans="1:11" ht="15.75" x14ac:dyDescent="0.25">
      <c r="A1122" s="27" t="s">
        <v>603</v>
      </c>
      <c r="B1122" s="19" t="s">
        <v>60</v>
      </c>
      <c r="C1122" s="19" t="s">
        <v>60</v>
      </c>
      <c r="D1122" s="7" t="s">
        <v>66</v>
      </c>
      <c r="E1122" s="18" t="s">
        <v>94</v>
      </c>
      <c r="F1122" s="18" t="s">
        <v>71</v>
      </c>
      <c r="G1122" s="18" t="s">
        <v>347</v>
      </c>
      <c r="H1122" s="18" t="s">
        <v>604</v>
      </c>
      <c r="I1122" s="23" t="s">
        <v>605</v>
      </c>
      <c r="J1122" s="17">
        <v>7.2499999999739462</v>
      </c>
      <c r="K1122" s="33">
        <v>77.500000000030923</v>
      </c>
    </row>
    <row r="1123" spans="1:11" ht="15.75" x14ac:dyDescent="0.25">
      <c r="A1123" s="27" t="s">
        <v>1153</v>
      </c>
      <c r="B1123" s="19" t="s">
        <v>60</v>
      </c>
      <c r="C1123" s="19" t="s">
        <v>60</v>
      </c>
      <c r="D1123" s="7" t="s">
        <v>66</v>
      </c>
      <c r="E1123" s="18" t="s">
        <v>94</v>
      </c>
      <c r="F1123" s="18" t="s">
        <v>71</v>
      </c>
      <c r="G1123" s="18" t="s">
        <v>347</v>
      </c>
      <c r="H1123" s="18" t="s">
        <v>604</v>
      </c>
      <c r="I1123" s="23" t="s">
        <v>1154</v>
      </c>
      <c r="J1123" s="17">
        <v>2.9999999999739497</v>
      </c>
      <c r="K1123" s="33">
        <v>28.750000000030902</v>
      </c>
    </row>
    <row r="1124" spans="1:11" ht="15.75" x14ac:dyDescent="0.25">
      <c r="A1124" s="27" t="s">
        <v>2525</v>
      </c>
      <c r="B1124" s="19" t="s">
        <v>60</v>
      </c>
      <c r="C1124" s="19" t="s">
        <v>60</v>
      </c>
      <c r="D1124" s="14">
        <v>2</v>
      </c>
      <c r="E1124" s="18" t="s">
        <v>94</v>
      </c>
      <c r="F1124" s="18" t="s">
        <v>71</v>
      </c>
      <c r="G1124" s="18" t="s">
        <v>347</v>
      </c>
      <c r="H1124" s="18" t="s">
        <v>348</v>
      </c>
      <c r="I1124" s="23" t="s">
        <v>2526</v>
      </c>
      <c r="J1124" s="17">
        <v>2.4999999999739497</v>
      </c>
      <c r="K1124" s="33">
        <v>21.250000000030795</v>
      </c>
    </row>
    <row r="1125" spans="1:11" ht="15.75" x14ac:dyDescent="0.25">
      <c r="A1125" s="27" t="s">
        <v>2527</v>
      </c>
      <c r="B1125" s="19" t="s">
        <v>60</v>
      </c>
      <c r="C1125" s="19" t="s">
        <v>60</v>
      </c>
      <c r="D1125" s="14">
        <v>2</v>
      </c>
      <c r="E1125" s="18" t="s">
        <v>94</v>
      </c>
      <c r="F1125" s="18" t="s">
        <v>71</v>
      </c>
      <c r="G1125" s="18" t="s">
        <v>347</v>
      </c>
      <c r="H1125" s="18" t="s">
        <v>348</v>
      </c>
      <c r="I1125" s="23" t="s">
        <v>2528</v>
      </c>
      <c r="J1125" s="17">
        <v>6.7499999999739524</v>
      </c>
      <c r="K1125" s="33">
        <v>77.500000000030923</v>
      </c>
    </row>
    <row r="1126" spans="1:11" ht="15.75" x14ac:dyDescent="0.25">
      <c r="A1126" s="27" t="s">
        <v>2529</v>
      </c>
      <c r="B1126" s="19" t="s">
        <v>60</v>
      </c>
      <c r="C1126" s="19" t="s">
        <v>60</v>
      </c>
      <c r="D1126" s="7" t="s">
        <v>66</v>
      </c>
      <c r="E1126" s="18" t="s">
        <v>94</v>
      </c>
      <c r="F1126" s="18" t="s">
        <v>71</v>
      </c>
      <c r="G1126" s="18" t="s">
        <v>347</v>
      </c>
      <c r="H1126" s="18" t="s">
        <v>348</v>
      </c>
      <c r="I1126" s="23" t="s">
        <v>2530</v>
      </c>
      <c r="J1126" s="17">
        <v>8.9999999999739497</v>
      </c>
      <c r="K1126" s="33">
        <v>95.000000000030795</v>
      </c>
    </row>
    <row r="1127" spans="1:11" ht="15.75" x14ac:dyDescent="0.25">
      <c r="A1127" s="27" t="s">
        <v>1155</v>
      </c>
      <c r="B1127" s="19" t="s">
        <v>60</v>
      </c>
      <c r="C1127" s="19" t="s">
        <v>60</v>
      </c>
      <c r="D1127" s="14">
        <v>2</v>
      </c>
      <c r="E1127" s="18" t="s">
        <v>94</v>
      </c>
      <c r="F1127" s="18" t="s">
        <v>71</v>
      </c>
      <c r="G1127" s="18" t="s">
        <v>347</v>
      </c>
      <c r="H1127" s="18" t="s">
        <v>348</v>
      </c>
      <c r="I1127" s="23" t="s">
        <v>1156</v>
      </c>
      <c r="J1127" s="17">
        <v>8.4999999999739497</v>
      </c>
      <c r="K1127" s="33">
        <v>90.000000000030795</v>
      </c>
    </row>
    <row r="1128" spans="1:11" ht="15.75" x14ac:dyDescent="0.25">
      <c r="A1128" s="27" t="s">
        <v>395</v>
      </c>
      <c r="B1128" s="19" t="s">
        <v>126</v>
      </c>
      <c r="C1128" s="19" t="s">
        <v>60</v>
      </c>
      <c r="D1128" s="14">
        <v>2</v>
      </c>
      <c r="E1128" s="18" t="s">
        <v>94</v>
      </c>
      <c r="F1128" s="18" t="s">
        <v>71</v>
      </c>
      <c r="G1128" s="18" t="s">
        <v>347</v>
      </c>
      <c r="H1128" s="18" t="s">
        <v>348</v>
      </c>
      <c r="I1128" s="23" t="s">
        <v>396</v>
      </c>
      <c r="J1128" s="17">
        <v>1.9999999999739497</v>
      </c>
      <c r="K1128" s="33">
        <v>22.500000000030902</v>
      </c>
    </row>
    <row r="1129" spans="1:11" ht="15.75" x14ac:dyDescent="0.25">
      <c r="A1129" s="27" t="s">
        <v>1157</v>
      </c>
      <c r="B1129" s="19" t="s">
        <v>60</v>
      </c>
      <c r="C1129" s="19" t="s">
        <v>60</v>
      </c>
      <c r="D1129" s="7" t="s">
        <v>66</v>
      </c>
      <c r="E1129" s="18" t="s">
        <v>94</v>
      </c>
      <c r="F1129" s="18" t="s">
        <v>71</v>
      </c>
      <c r="G1129" s="18" t="s">
        <v>347</v>
      </c>
      <c r="H1129" s="18" t="s">
        <v>348</v>
      </c>
      <c r="I1129" s="23" t="s">
        <v>1158</v>
      </c>
      <c r="J1129" s="17">
        <v>2.4999999999739497</v>
      </c>
      <c r="K1129" s="33">
        <v>18.750000000030795</v>
      </c>
    </row>
    <row r="1130" spans="1:11" ht="15.75" x14ac:dyDescent="0.25">
      <c r="A1130" s="27" t="s">
        <v>2531</v>
      </c>
      <c r="B1130" s="19" t="s">
        <v>60</v>
      </c>
      <c r="C1130" s="19" t="s">
        <v>60</v>
      </c>
      <c r="D1130" s="14">
        <v>2</v>
      </c>
      <c r="E1130" s="18" t="s">
        <v>94</v>
      </c>
      <c r="F1130" s="18" t="s">
        <v>71</v>
      </c>
      <c r="G1130" s="18" t="s">
        <v>347</v>
      </c>
      <c r="H1130" s="18" t="s">
        <v>348</v>
      </c>
      <c r="I1130" s="23" t="s">
        <v>2532</v>
      </c>
      <c r="J1130" s="17">
        <v>2.2499999999739497</v>
      </c>
      <c r="K1130" s="33">
        <v>18.750000000030795</v>
      </c>
    </row>
    <row r="1131" spans="1:11" ht="15.75" x14ac:dyDescent="0.25">
      <c r="A1131" s="27" t="s">
        <v>415</v>
      </c>
      <c r="B1131" s="19" t="s">
        <v>60</v>
      </c>
      <c r="C1131" s="19" t="s">
        <v>59</v>
      </c>
      <c r="D1131" s="14">
        <v>2</v>
      </c>
      <c r="E1131" s="18" t="s">
        <v>94</v>
      </c>
      <c r="F1131" s="18" t="s">
        <v>71</v>
      </c>
      <c r="G1131" s="18" t="s">
        <v>347</v>
      </c>
      <c r="H1131" s="18" t="s">
        <v>348</v>
      </c>
      <c r="I1131" s="23" t="s">
        <v>416</v>
      </c>
      <c r="J1131" s="17">
        <v>2.2499999999739497</v>
      </c>
      <c r="K1131" s="33">
        <v>32.500000000030902</v>
      </c>
    </row>
    <row r="1132" spans="1:11" ht="15.75" x14ac:dyDescent="0.25">
      <c r="A1132" s="27" t="s">
        <v>346</v>
      </c>
      <c r="B1132" s="19" t="s">
        <v>126</v>
      </c>
      <c r="C1132" s="19" t="s">
        <v>59</v>
      </c>
      <c r="D1132" s="14">
        <v>2</v>
      </c>
      <c r="E1132" s="18" t="s">
        <v>94</v>
      </c>
      <c r="F1132" s="18" t="s">
        <v>71</v>
      </c>
      <c r="G1132" s="18" t="s">
        <v>347</v>
      </c>
      <c r="H1132" s="18" t="s">
        <v>348</v>
      </c>
      <c r="I1132" s="23" t="s">
        <v>349</v>
      </c>
      <c r="J1132" s="17">
        <v>2.2499999999739497</v>
      </c>
      <c r="K1132" s="33">
        <v>37.500000000030902</v>
      </c>
    </row>
    <row r="1133" spans="1:11" ht="15.75" x14ac:dyDescent="0.25">
      <c r="A1133" s="27" t="s">
        <v>2533</v>
      </c>
      <c r="B1133" s="19" t="s">
        <v>60</v>
      </c>
      <c r="C1133" s="19" t="s">
        <v>60</v>
      </c>
      <c r="D1133" s="14">
        <v>2</v>
      </c>
      <c r="E1133" s="18" t="s">
        <v>94</v>
      </c>
      <c r="F1133" s="18" t="s">
        <v>71</v>
      </c>
      <c r="G1133" s="18" t="s">
        <v>347</v>
      </c>
      <c r="H1133" s="18" t="s">
        <v>348</v>
      </c>
      <c r="I1133" s="23" t="s">
        <v>2534</v>
      </c>
      <c r="J1133" s="17">
        <v>8.2499999999739497</v>
      </c>
      <c r="K1133" s="33">
        <v>92.500000000030795</v>
      </c>
    </row>
    <row r="1134" spans="1:11" ht="15.75" x14ac:dyDescent="0.25">
      <c r="A1134" s="27" t="s">
        <v>1159</v>
      </c>
      <c r="B1134" s="19" t="s">
        <v>60</v>
      </c>
      <c r="C1134" s="19" t="s">
        <v>60</v>
      </c>
      <c r="D1134" s="14">
        <v>2</v>
      </c>
      <c r="E1134" s="18" t="s">
        <v>94</v>
      </c>
      <c r="F1134" s="18" t="s">
        <v>71</v>
      </c>
      <c r="G1134" s="18" t="s">
        <v>347</v>
      </c>
      <c r="H1134" s="18" t="s">
        <v>348</v>
      </c>
      <c r="I1134" s="23" t="s">
        <v>1160</v>
      </c>
      <c r="J1134" s="17">
        <v>2.9999999999739497</v>
      </c>
      <c r="K1134" s="33">
        <v>45.000000000030902</v>
      </c>
    </row>
    <row r="1135" spans="1:11" ht="15.75" x14ac:dyDescent="0.25">
      <c r="A1135" s="27" t="s">
        <v>2535</v>
      </c>
      <c r="B1135" s="19" t="s">
        <v>60</v>
      </c>
      <c r="C1135" s="19" t="s">
        <v>60</v>
      </c>
      <c r="D1135" s="14">
        <v>2</v>
      </c>
      <c r="E1135" s="18" t="s">
        <v>94</v>
      </c>
      <c r="F1135" s="18" t="s">
        <v>71</v>
      </c>
      <c r="G1135" s="18" t="s">
        <v>347</v>
      </c>
      <c r="H1135" s="18" t="s">
        <v>348</v>
      </c>
      <c r="I1135" s="23" t="s">
        <v>2536</v>
      </c>
      <c r="J1135" s="17">
        <v>7.4999999999739497</v>
      </c>
      <c r="K1135" s="33">
        <v>82.500000000030923</v>
      </c>
    </row>
    <row r="1136" spans="1:11" ht="15.75" x14ac:dyDescent="0.25">
      <c r="A1136" s="27" t="s">
        <v>1161</v>
      </c>
      <c r="B1136" s="19" t="s">
        <v>60</v>
      </c>
      <c r="C1136" s="19" t="s">
        <v>60</v>
      </c>
      <c r="D1136" s="7" t="s">
        <v>66</v>
      </c>
      <c r="E1136" s="18" t="s">
        <v>94</v>
      </c>
      <c r="F1136" s="18" t="s">
        <v>71</v>
      </c>
      <c r="G1136" s="18" t="s">
        <v>347</v>
      </c>
      <c r="H1136" s="18" t="s">
        <v>610</v>
      </c>
      <c r="I1136" s="23" t="s">
        <v>1162</v>
      </c>
      <c r="J1136" s="17">
        <v>5.2499999999739497</v>
      </c>
      <c r="K1136" s="33">
        <v>75.000000000030923</v>
      </c>
    </row>
    <row r="1137" spans="1:11" ht="15.75" x14ac:dyDescent="0.25">
      <c r="A1137" s="27" t="s">
        <v>2537</v>
      </c>
      <c r="B1137" s="19" t="s">
        <v>60</v>
      </c>
      <c r="C1137" s="19" t="s">
        <v>60</v>
      </c>
      <c r="D1137" s="14">
        <v>2</v>
      </c>
      <c r="E1137" s="18" t="s">
        <v>94</v>
      </c>
      <c r="F1137" s="18" t="s">
        <v>71</v>
      </c>
      <c r="G1137" s="18" t="s">
        <v>347</v>
      </c>
      <c r="H1137" s="18" t="s">
        <v>368</v>
      </c>
      <c r="I1137" s="23" t="s">
        <v>2538</v>
      </c>
      <c r="J1137" s="17">
        <v>8.9999999999739497</v>
      </c>
      <c r="K1137" s="33">
        <v>95.000000000030795</v>
      </c>
    </row>
    <row r="1138" spans="1:11" ht="15.75" x14ac:dyDescent="0.25">
      <c r="A1138" s="27" t="s">
        <v>1163</v>
      </c>
      <c r="B1138" s="19" t="s">
        <v>60</v>
      </c>
      <c r="C1138" s="19" t="s">
        <v>60</v>
      </c>
      <c r="D1138" s="14">
        <v>2</v>
      </c>
      <c r="E1138" s="18" t="s">
        <v>94</v>
      </c>
      <c r="F1138" s="18" t="s">
        <v>71</v>
      </c>
      <c r="G1138" s="18" t="s">
        <v>347</v>
      </c>
      <c r="H1138" s="18" t="s">
        <v>1102</v>
      </c>
      <c r="I1138" s="23" t="s">
        <v>1164</v>
      </c>
      <c r="J1138" s="17">
        <v>7.7499999999739488</v>
      </c>
      <c r="K1138" s="33">
        <v>85.000000000030866</v>
      </c>
    </row>
    <row r="1139" spans="1:11" ht="15.75" x14ac:dyDescent="0.25">
      <c r="A1139" s="27" t="s">
        <v>1165</v>
      </c>
      <c r="B1139" s="19" t="s">
        <v>60</v>
      </c>
      <c r="C1139" s="19" t="s">
        <v>60</v>
      </c>
      <c r="D1139" s="14">
        <v>2</v>
      </c>
      <c r="E1139" s="18" t="s">
        <v>94</v>
      </c>
      <c r="F1139" s="18" t="s">
        <v>71</v>
      </c>
      <c r="G1139" s="18" t="s">
        <v>347</v>
      </c>
      <c r="H1139" s="18" t="s">
        <v>1102</v>
      </c>
      <c r="I1139" s="23" t="s">
        <v>1166</v>
      </c>
      <c r="J1139" s="17">
        <v>6.7499999999739524</v>
      </c>
      <c r="K1139" s="33">
        <v>80.000000000030923</v>
      </c>
    </row>
    <row r="1140" spans="1:11" ht="15.75" x14ac:dyDescent="0.25">
      <c r="A1140" s="27" t="s">
        <v>2539</v>
      </c>
      <c r="B1140" s="19" t="s">
        <v>60</v>
      </c>
      <c r="C1140" s="19" t="s">
        <v>60</v>
      </c>
      <c r="D1140" s="14">
        <v>2</v>
      </c>
      <c r="E1140" s="18" t="s">
        <v>94</v>
      </c>
      <c r="F1140" s="18" t="s">
        <v>71</v>
      </c>
      <c r="G1140" s="18" t="s">
        <v>347</v>
      </c>
      <c r="H1140" s="18" t="s">
        <v>604</v>
      </c>
      <c r="I1140" s="23" t="s">
        <v>2540</v>
      </c>
      <c r="J1140" s="17">
        <v>1.9999999999739497</v>
      </c>
      <c r="K1140" s="33">
        <v>32.500000000030902</v>
      </c>
    </row>
    <row r="1141" spans="1:11" ht="15.75" x14ac:dyDescent="0.25">
      <c r="A1141" s="27" t="s">
        <v>2541</v>
      </c>
      <c r="B1141" s="19" t="s">
        <v>60</v>
      </c>
      <c r="C1141" s="19" t="s">
        <v>60</v>
      </c>
      <c r="D1141" s="14">
        <v>2</v>
      </c>
      <c r="E1141" s="18" t="s">
        <v>94</v>
      </c>
      <c r="F1141" s="18" t="s">
        <v>71</v>
      </c>
      <c r="G1141" s="18" t="s">
        <v>347</v>
      </c>
      <c r="H1141" s="18" t="s">
        <v>413</v>
      </c>
      <c r="I1141" s="23" t="s">
        <v>2542</v>
      </c>
      <c r="J1141" s="17">
        <v>8.2499999999739497</v>
      </c>
      <c r="K1141" s="33">
        <v>90.000000000030795</v>
      </c>
    </row>
    <row r="1142" spans="1:11" ht="15.75" x14ac:dyDescent="0.25">
      <c r="A1142" s="27" t="s">
        <v>2543</v>
      </c>
      <c r="B1142" s="19" t="s">
        <v>60</v>
      </c>
      <c r="C1142" s="19" t="s">
        <v>60</v>
      </c>
      <c r="D1142" s="14">
        <v>2</v>
      </c>
      <c r="E1142" s="18" t="s">
        <v>94</v>
      </c>
      <c r="F1142" s="18" t="s">
        <v>71</v>
      </c>
      <c r="G1142" s="18" t="s">
        <v>347</v>
      </c>
      <c r="H1142" s="18" t="s">
        <v>413</v>
      </c>
      <c r="I1142" s="23" t="s">
        <v>2544</v>
      </c>
      <c r="J1142" s="17">
        <v>8.4999999999739497</v>
      </c>
      <c r="K1142" s="33">
        <v>90.000000000030795</v>
      </c>
    </row>
    <row r="1143" spans="1:11" ht="15.75" x14ac:dyDescent="0.25">
      <c r="A1143" s="27" t="s">
        <v>1167</v>
      </c>
      <c r="B1143" s="19" t="s">
        <v>60</v>
      </c>
      <c r="C1143" s="19" t="s">
        <v>60</v>
      </c>
      <c r="D1143" s="14">
        <v>2</v>
      </c>
      <c r="E1143" s="18" t="s">
        <v>94</v>
      </c>
      <c r="F1143" s="18" t="s">
        <v>71</v>
      </c>
      <c r="G1143" s="18" t="s">
        <v>347</v>
      </c>
      <c r="H1143" s="18" t="s">
        <v>1032</v>
      </c>
      <c r="I1143" s="23" t="s">
        <v>1168</v>
      </c>
      <c r="J1143" s="17">
        <v>7.9999999999739497</v>
      </c>
      <c r="K1143" s="33">
        <v>90.000000000030795</v>
      </c>
    </row>
    <row r="1144" spans="1:11" ht="15.75" x14ac:dyDescent="0.25">
      <c r="A1144" s="27" t="s">
        <v>2545</v>
      </c>
      <c r="B1144" s="19" t="s">
        <v>60</v>
      </c>
      <c r="C1144" s="19" t="s">
        <v>60</v>
      </c>
      <c r="D1144" s="14">
        <v>2</v>
      </c>
      <c r="E1144" s="18" t="s">
        <v>94</v>
      </c>
      <c r="F1144" s="18" t="s">
        <v>71</v>
      </c>
      <c r="G1144" s="18" t="s">
        <v>347</v>
      </c>
      <c r="H1144" s="18" t="s">
        <v>404</v>
      </c>
      <c r="I1144" s="23" t="s">
        <v>2546</v>
      </c>
      <c r="J1144" s="17">
        <v>6.9999999999739515</v>
      </c>
      <c r="K1144" s="33">
        <v>82.500000000030923</v>
      </c>
    </row>
    <row r="1145" spans="1:11" ht="15.75" x14ac:dyDescent="0.25">
      <c r="A1145" s="27" t="s">
        <v>2547</v>
      </c>
      <c r="B1145" s="19" t="s">
        <v>60</v>
      </c>
      <c r="C1145" s="19" t="s">
        <v>60</v>
      </c>
      <c r="D1145" s="14">
        <v>2</v>
      </c>
      <c r="E1145" s="18" t="s">
        <v>94</v>
      </c>
      <c r="F1145" s="18" t="s">
        <v>71</v>
      </c>
      <c r="G1145" s="18" t="s">
        <v>347</v>
      </c>
      <c r="H1145" s="18" t="s">
        <v>404</v>
      </c>
      <c r="I1145" s="23" t="s">
        <v>2548</v>
      </c>
      <c r="J1145" s="17">
        <v>6.2499999999739506</v>
      </c>
      <c r="K1145" s="33">
        <v>75.000000000030909</v>
      </c>
    </row>
    <row r="1146" spans="1:11" ht="15.75" x14ac:dyDescent="0.25">
      <c r="A1146" s="27" t="s">
        <v>417</v>
      </c>
      <c r="B1146" s="19" t="s">
        <v>60</v>
      </c>
      <c r="C1146" s="19" t="s">
        <v>126</v>
      </c>
      <c r="D1146" s="14">
        <v>2</v>
      </c>
      <c r="E1146" s="18" t="s">
        <v>94</v>
      </c>
      <c r="F1146" s="18" t="s">
        <v>71</v>
      </c>
      <c r="G1146" s="18" t="s">
        <v>347</v>
      </c>
      <c r="H1146" s="18" t="s">
        <v>413</v>
      </c>
      <c r="I1146" s="23" t="s">
        <v>418</v>
      </c>
      <c r="J1146" s="17">
        <v>5.9999999999739497</v>
      </c>
      <c r="K1146" s="33">
        <v>72.50000000003088</v>
      </c>
    </row>
    <row r="1147" spans="1:11" ht="15.75" x14ac:dyDescent="0.25">
      <c r="A1147" s="27" t="s">
        <v>2549</v>
      </c>
      <c r="B1147" s="19" t="s">
        <v>60</v>
      </c>
      <c r="C1147" s="19" t="s">
        <v>60</v>
      </c>
      <c r="D1147" s="14">
        <v>2</v>
      </c>
      <c r="E1147" s="18" t="s">
        <v>94</v>
      </c>
      <c r="F1147" s="18" t="s">
        <v>71</v>
      </c>
      <c r="G1147" s="18" t="s">
        <v>347</v>
      </c>
      <c r="H1147" s="18" t="s">
        <v>1174</v>
      </c>
      <c r="I1147" s="23" t="s">
        <v>2550</v>
      </c>
      <c r="J1147" s="17">
        <v>7.4999999999739497</v>
      </c>
      <c r="K1147" s="33">
        <v>80.000000000030923</v>
      </c>
    </row>
    <row r="1148" spans="1:11" ht="15.75" x14ac:dyDescent="0.25">
      <c r="A1148" s="27" t="s">
        <v>2551</v>
      </c>
      <c r="B1148" s="19" t="s">
        <v>60</v>
      </c>
      <c r="C1148" s="19" t="s">
        <v>60</v>
      </c>
      <c r="D1148" s="14">
        <v>2</v>
      </c>
      <c r="E1148" s="18" t="s">
        <v>94</v>
      </c>
      <c r="F1148" s="18" t="s">
        <v>71</v>
      </c>
      <c r="G1148" s="18" t="s">
        <v>347</v>
      </c>
      <c r="H1148" s="18" t="s">
        <v>410</v>
      </c>
      <c r="I1148" s="23" t="s">
        <v>2552</v>
      </c>
      <c r="J1148" s="17">
        <v>3.9999999999739497</v>
      </c>
      <c r="K1148" s="33">
        <v>62.500000000030894</v>
      </c>
    </row>
    <row r="1149" spans="1:11" ht="15.75" x14ac:dyDescent="0.25">
      <c r="A1149" s="27" t="s">
        <v>2553</v>
      </c>
      <c r="B1149" s="19" t="s">
        <v>60</v>
      </c>
      <c r="C1149" s="19" t="s">
        <v>60</v>
      </c>
      <c r="D1149" s="14">
        <v>2</v>
      </c>
      <c r="E1149" s="18" t="s">
        <v>94</v>
      </c>
      <c r="F1149" s="18" t="s">
        <v>71</v>
      </c>
      <c r="G1149" s="18" t="s">
        <v>347</v>
      </c>
      <c r="H1149" s="18" t="s">
        <v>410</v>
      </c>
      <c r="I1149" s="23" t="s">
        <v>2554</v>
      </c>
      <c r="J1149" s="17">
        <v>7.2499999999739462</v>
      </c>
      <c r="K1149" s="33">
        <v>77.500000000030923</v>
      </c>
    </row>
    <row r="1150" spans="1:11" ht="15.75" x14ac:dyDescent="0.25">
      <c r="A1150" s="27" t="s">
        <v>2555</v>
      </c>
      <c r="B1150" s="19" t="s">
        <v>60</v>
      </c>
      <c r="C1150" s="19" t="s">
        <v>60</v>
      </c>
      <c r="D1150" s="14">
        <v>2</v>
      </c>
      <c r="E1150" s="18" t="s">
        <v>94</v>
      </c>
      <c r="F1150" s="18" t="s">
        <v>71</v>
      </c>
      <c r="G1150" s="18" t="s">
        <v>347</v>
      </c>
      <c r="H1150" s="18" t="s">
        <v>413</v>
      </c>
      <c r="I1150" s="23" t="s">
        <v>2556</v>
      </c>
      <c r="J1150" s="17">
        <v>3.2499999999739497</v>
      </c>
      <c r="K1150" s="33">
        <v>35.000000000030902</v>
      </c>
    </row>
    <row r="1151" spans="1:11" ht="15.75" x14ac:dyDescent="0.25">
      <c r="A1151" s="27" t="s">
        <v>2557</v>
      </c>
      <c r="B1151" s="19" t="s">
        <v>60</v>
      </c>
      <c r="C1151" s="19" t="s">
        <v>60</v>
      </c>
      <c r="D1151" s="14">
        <v>2</v>
      </c>
      <c r="E1151" s="18" t="s">
        <v>94</v>
      </c>
      <c r="F1151" s="18" t="s">
        <v>71</v>
      </c>
      <c r="G1151" s="18" t="s">
        <v>347</v>
      </c>
      <c r="H1151" s="18" t="s">
        <v>1102</v>
      </c>
      <c r="I1151" s="23" t="s">
        <v>2558</v>
      </c>
      <c r="J1151" s="17">
        <v>6.2499999999739506</v>
      </c>
      <c r="K1151" s="33">
        <v>75.000000000030909</v>
      </c>
    </row>
    <row r="1152" spans="1:11" ht="15.75" x14ac:dyDescent="0.25">
      <c r="A1152" s="27" t="s">
        <v>2559</v>
      </c>
      <c r="B1152" s="19" t="s">
        <v>60</v>
      </c>
      <c r="C1152" s="19" t="s">
        <v>60</v>
      </c>
      <c r="D1152" s="14">
        <v>2</v>
      </c>
      <c r="E1152" s="18" t="s">
        <v>94</v>
      </c>
      <c r="F1152" s="18" t="s">
        <v>71</v>
      </c>
      <c r="G1152" s="18" t="s">
        <v>347</v>
      </c>
      <c r="H1152" s="18" t="s">
        <v>1032</v>
      </c>
      <c r="I1152" s="23" t="s">
        <v>2560</v>
      </c>
      <c r="J1152" s="17">
        <v>8.9999999999739497</v>
      </c>
      <c r="K1152" s="33">
        <v>95.000000000030795</v>
      </c>
    </row>
    <row r="1153" spans="1:11" ht="15.75" x14ac:dyDescent="0.25">
      <c r="A1153" s="27" t="s">
        <v>2561</v>
      </c>
      <c r="B1153" s="19" t="s">
        <v>60</v>
      </c>
      <c r="C1153" s="19" t="s">
        <v>60</v>
      </c>
      <c r="D1153" s="14">
        <v>2</v>
      </c>
      <c r="E1153" s="18" t="s">
        <v>94</v>
      </c>
      <c r="F1153" s="18" t="s">
        <v>71</v>
      </c>
      <c r="G1153" s="18" t="s">
        <v>347</v>
      </c>
      <c r="H1153" s="18" t="s">
        <v>368</v>
      </c>
      <c r="I1153" s="23" t="s">
        <v>2562</v>
      </c>
      <c r="J1153" s="17">
        <v>3.9999999999739497</v>
      </c>
      <c r="K1153" s="33">
        <v>50.000000000030894</v>
      </c>
    </row>
    <row r="1154" spans="1:11" ht="15.75" x14ac:dyDescent="0.25">
      <c r="A1154" s="27" t="s">
        <v>1169</v>
      </c>
      <c r="B1154" s="19" t="s">
        <v>60</v>
      </c>
      <c r="C1154" s="19" t="s">
        <v>60</v>
      </c>
      <c r="D1154" s="14">
        <v>2</v>
      </c>
      <c r="E1154" s="18" t="s">
        <v>94</v>
      </c>
      <c r="F1154" s="18" t="s">
        <v>71</v>
      </c>
      <c r="G1154" s="18" t="s">
        <v>347</v>
      </c>
      <c r="H1154" s="18" t="s">
        <v>368</v>
      </c>
      <c r="I1154" s="23" t="s">
        <v>1170</v>
      </c>
      <c r="J1154" s="17">
        <v>8.7499999999739497</v>
      </c>
      <c r="K1154" s="33">
        <v>95.000000000030795</v>
      </c>
    </row>
    <row r="1155" spans="1:11" ht="15.75" x14ac:dyDescent="0.25">
      <c r="A1155" s="27" t="s">
        <v>2563</v>
      </c>
      <c r="B1155" s="19" t="s">
        <v>60</v>
      </c>
      <c r="C1155" s="19" t="s">
        <v>60</v>
      </c>
      <c r="D1155" s="14">
        <v>2</v>
      </c>
      <c r="E1155" s="18" t="s">
        <v>94</v>
      </c>
      <c r="F1155" s="18" t="s">
        <v>71</v>
      </c>
      <c r="G1155" s="18" t="s">
        <v>347</v>
      </c>
      <c r="H1155" s="18" t="s">
        <v>1032</v>
      </c>
      <c r="I1155" s="23" t="s">
        <v>2564</v>
      </c>
      <c r="J1155" s="17">
        <v>1.9999999999739497</v>
      </c>
      <c r="K1155" s="33">
        <v>22.500000000030902</v>
      </c>
    </row>
    <row r="1156" spans="1:11" ht="15.75" x14ac:dyDescent="0.25">
      <c r="A1156" s="27" t="s">
        <v>2565</v>
      </c>
      <c r="B1156" s="19" t="s">
        <v>60</v>
      </c>
      <c r="C1156" s="19" t="s">
        <v>60</v>
      </c>
      <c r="D1156" s="14">
        <v>2</v>
      </c>
      <c r="E1156" s="18" t="s">
        <v>94</v>
      </c>
      <c r="F1156" s="18" t="s">
        <v>71</v>
      </c>
      <c r="G1156" s="18" t="s">
        <v>347</v>
      </c>
      <c r="H1156" s="18" t="s">
        <v>1117</v>
      </c>
      <c r="I1156" s="23" t="s">
        <v>2566</v>
      </c>
      <c r="J1156" s="17">
        <v>8.9999999999739497</v>
      </c>
      <c r="K1156" s="33">
        <v>92.500000000030795</v>
      </c>
    </row>
    <row r="1157" spans="1:11" ht="15.75" x14ac:dyDescent="0.25">
      <c r="A1157" s="27" t="s">
        <v>2567</v>
      </c>
      <c r="B1157" s="19" t="s">
        <v>60</v>
      </c>
      <c r="C1157" s="19" t="s">
        <v>60</v>
      </c>
      <c r="D1157" s="14">
        <v>2</v>
      </c>
      <c r="E1157" s="18" t="s">
        <v>94</v>
      </c>
      <c r="F1157" s="18" t="s">
        <v>71</v>
      </c>
      <c r="G1157" s="18" t="s">
        <v>347</v>
      </c>
      <c r="H1157" s="18" t="s">
        <v>1117</v>
      </c>
      <c r="I1157" s="23" t="s">
        <v>2568</v>
      </c>
      <c r="J1157" s="17">
        <v>8.9999999999739497</v>
      </c>
      <c r="K1157" s="33">
        <v>95.000000000030795</v>
      </c>
    </row>
    <row r="1158" spans="1:11" ht="15.75" x14ac:dyDescent="0.25">
      <c r="A1158" s="27" t="s">
        <v>2569</v>
      </c>
      <c r="B1158" s="19" t="s">
        <v>60</v>
      </c>
      <c r="C1158" s="19" t="s">
        <v>60</v>
      </c>
      <c r="D1158" s="14">
        <v>2</v>
      </c>
      <c r="E1158" s="18" t="s">
        <v>94</v>
      </c>
      <c r="F1158" s="18" t="s">
        <v>71</v>
      </c>
      <c r="G1158" s="18" t="s">
        <v>347</v>
      </c>
      <c r="H1158" s="18" t="s">
        <v>368</v>
      </c>
      <c r="I1158" s="23" t="s">
        <v>2570</v>
      </c>
      <c r="J1158" s="17">
        <v>8.4999999999739497</v>
      </c>
      <c r="K1158" s="33">
        <v>92.500000000030795</v>
      </c>
    </row>
    <row r="1159" spans="1:11" ht="15.75" x14ac:dyDescent="0.25">
      <c r="A1159" s="27" t="s">
        <v>2571</v>
      </c>
      <c r="B1159" s="19" t="s">
        <v>60</v>
      </c>
      <c r="C1159" s="19" t="s">
        <v>60</v>
      </c>
      <c r="D1159" s="7" t="s">
        <v>66</v>
      </c>
      <c r="E1159" s="18" t="s">
        <v>94</v>
      </c>
      <c r="F1159" s="18" t="s">
        <v>71</v>
      </c>
      <c r="G1159" s="18" t="s">
        <v>347</v>
      </c>
      <c r="H1159" s="18" t="s">
        <v>1069</v>
      </c>
      <c r="I1159" s="23" t="s">
        <v>2572</v>
      </c>
      <c r="J1159" s="17">
        <v>8.9999999999739497</v>
      </c>
      <c r="K1159" s="33">
        <v>97.500000000030795</v>
      </c>
    </row>
    <row r="1160" spans="1:11" ht="15.75" x14ac:dyDescent="0.25">
      <c r="A1160" s="27" t="s">
        <v>2573</v>
      </c>
      <c r="B1160" s="19" t="s">
        <v>60</v>
      </c>
      <c r="C1160" s="19" t="s">
        <v>60</v>
      </c>
      <c r="D1160" s="7" t="s">
        <v>66</v>
      </c>
      <c r="E1160" s="18" t="s">
        <v>94</v>
      </c>
      <c r="F1160" s="18" t="s">
        <v>71</v>
      </c>
      <c r="G1160" s="18" t="s">
        <v>347</v>
      </c>
      <c r="H1160" s="18" t="s">
        <v>1069</v>
      </c>
      <c r="I1160" s="23" t="s">
        <v>2574</v>
      </c>
      <c r="J1160" s="17">
        <v>7.9999999999739497</v>
      </c>
      <c r="K1160" s="33">
        <v>92.500000000030795</v>
      </c>
    </row>
    <row r="1161" spans="1:11" ht="15.75" x14ac:dyDescent="0.25">
      <c r="A1161" s="27" t="s">
        <v>397</v>
      </c>
      <c r="B1161" s="19" t="s">
        <v>126</v>
      </c>
      <c r="C1161" s="19" t="s">
        <v>60</v>
      </c>
      <c r="D1161" s="14">
        <v>2</v>
      </c>
      <c r="E1161" s="18" t="s">
        <v>94</v>
      </c>
      <c r="F1161" s="18" t="s">
        <v>71</v>
      </c>
      <c r="G1161" s="18" t="s">
        <v>347</v>
      </c>
      <c r="H1161" s="18" t="s">
        <v>348</v>
      </c>
      <c r="I1161" s="23" t="s">
        <v>398</v>
      </c>
      <c r="J1161" s="17">
        <v>4.7448492264020192</v>
      </c>
      <c r="K1161" s="33">
        <v>72.50000000003088</v>
      </c>
    </row>
    <row r="1162" spans="1:11" ht="15.75" x14ac:dyDescent="0.25">
      <c r="A1162" s="27" t="s">
        <v>1171</v>
      </c>
      <c r="B1162" s="19" t="s">
        <v>60</v>
      </c>
      <c r="C1162" s="19" t="s">
        <v>60</v>
      </c>
      <c r="D1162" s="14">
        <v>2</v>
      </c>
      <c r="E1162" s="18" t="s">
        <v>94</v>
      </c>
      <c r="F1162" s="18" t="s">
        <v>71</v>
      </c>
      <c r="G1162" s="18" t="s">
        <v>347</v>
      </c>
      <c r="H1162" s="18" t="s">
        <v>348</v>
      </c>
      <c r="I1162" s="23" t="s">
        <v>1172</v>
      </c>
      <c r="J1162" s="17">
        <v>1.9999999999739497</v>
      </c>
      <c r="K1162" s="33">
        <v>13.750000000030795</v>
      </c>
    </row>
    <row r="1163" spans="1:11" ht="15.75" x14ac:dyDescent="0.25">
      <c r="A1163" s="27" t="s">
        <v>2575</v>
      </c>
      <c r="B1163" s="19" t="s">
        <v>60</v>
      </c>
      <c r="C1163" s="19" t="s">
        <v>60</v>
      </c>
      <c r="D1163" s="14">
        <v>2</v>
      </c>
      <c r="E1163" s="18" t="s">
        <v>94</v>
      </c>
      <c r="F1163" s="18" t="s">
        <v>71</v>
      </c>
      <c r="G1163" s="18" t="s">
        <v>347</v>
      </c>
      <c r="H1163" s="18" t="s">
        <v>2503</v>
      </c>
      <c r="I1163" s="23" t="s">
        <v>2576</v>
      </c>
      <c r="J1163" s="17">
        <v>7.2499999999739462</v>
      </c>
      <c r="K1163" s="33">
        <v>75.000000000030923</v>
      </c>
    </row>
    <row r="1164" spans="1:11" ht="15.75" x14ac:dyDescent="0.25">
      <c r="A1164" s="27" t="s">
        <v>1173</v>
      </c>
      <c r="B1164" s="19" t="s">
        <v>60</v>
      </c>
      <c r="C1164" s="19" t="s">
        <v>60</v>
      </c>
      <c r="D1164" s="14">
        <v>2</v>
      </c>
      <c r="E1164" s="18" t="s">
        <v>94</v>
      </c>
      <c r="F1164" s="18" t="s">
        <v>71</v>
      </c>
      <c r="G1164" s="18" t="s">
        <v>347</v>
      </c>
      <c r="H1164" s="18" t="s">
        <v>1174</v>
      </c>
      <c r="I1164" s="23" t="s">
        <v>1175</v>
      </c>
      <c r="J1164" s="17">
        <v>8.9999999999739497</v>
      </c>
      <c r="K1164" s="33">
        <v>95.000000000030795</v>
      </c>
    </row>
    <row r="1165" spans="1:11" ht="15.75" x14ac:dyDescent="0.25">
      <c r="A1165" s="27" t="s">
        <v>1176</v>
      </c>
      <c r="B1165" s="19" t="s">
        <v>60</v>
      </c>
      <c r="C1165" s="19" t="s">
        <v>60</v>
      </c>
      <c r="D1165" s="14">
        <v>2</v>
      </c>
      <c r="E1165" s="18" t="s">
        <v>94</v>
      </c>
      <c r="F1165" s="18" t="s">
        <v>71</v>
      </c>
      <c r="G1165" s="18" t="s">
        <v>347</v>
      </c>
      <c r="H1165" s="18" t="s">
        <v>368</v>
      </c>
      <c r="I1165" s="23" t="s">
        <v>1177</v>
      </c>
      <c r="J1165" s="17">
        <v>2.9999999999739497</v>
      </c>
      <c r="K1165" s="33">
        <v>75.000000000030909</v>
      </c>
    </row>
    <row r="1166" spans="1:11" ht="15.75" x14ac:dyDescent="0.25">
      <c r="A1166" s="27" t="s">
        <v>2577</v>
      </c>
      <c r="B1166" s="19" t="s">
        <v>60</v>
      </c>
      <c r="C1166" s="19" t="s">
        <v>60</v>
      </c>
      <c r="D1166" s="14">
        <v>2</v>
      </c>
      <c r="E1166" s="18" t="s">
        <v>94</v>
      </c>
      <c r="F1166" s="18" t="s">
        <v>71</v>
      </c>
      <c r="G1166" s="18" t="s">
        <v>347</v>
      </c>
      <c r="H1166" s="18" t="s">
        <v>368</v>
      </c>
      <c r="I1166" s="23" t="s">
        <v>2578</v>
      </c>
      <c r="J1166" s="17">
        <v>6.4999999999739506</v>
      </c>
      <c r="K1166" s="33">
        <v>70.00000000003088</v>
      </c>
    </row>
    <row r="1167" spans="1:11" ht="15.75" x14ac:dyDescent="0.25">
      <c r="A1167" s="27" t="s">
        <v>1178</v>
      </c>
      <c r="B1167" s="19" t="s">
        <v>60</v>
      </c>
      <c r="C1167" s="19" t="s">
        <v>60</v>
      </c>
      <c r="D1167" s="14">
        <v>2</v>
      </c>
      <c r="E1167" s="18" t="s">
        <v>94</v>
      </c>
      <c r="F1167" s="18" t="s">
        <v>71</v>
      </c>
      <c r="G1167" s="18" t="s">
        <v>347</v>
      </c>
      <c r="H1167" s="18" t="s">
        <v>368</v>
      </c>
      <c r="I1167" s="23" t="s">
        <v>1179</v>
      </c>
      <c r="J1167" s="17">
        <v>8.4999999999739497</v>
      </c>
      <c r="K1167" s="33">
        <v>90.000000000030795</v>
      </c>
    </row>
    <row r="1168" spans="1:11" ht="15.75" x14ac:dyDescent="0.25">
      <c r="A1168" s="27" t="s">
        <v>2579</v>
      </c>
      <c r="B1168" s="19" t="s">
        <v>60</v>
      </c>
      <c r="C1168" s="19" t="s">
        <v>60</v>
      </c>
      <c r="D1168" s="14">
        <v>2</v>
      </c>
      <c r="E1168" s="18" t="s">
        <v>94</v>
      </c>
      <c r="F1168" s="18" t="s">
        <v>71</v>
      </c>
      <c r="G1168" s="18" t="s">
        <v>347</v>
      </c>
      <c r="H1168" s="18" t="s">
        <v>368</v>
      </c>
      <c r="I1168" s="23" t="s">
        <v>2580</v>
      </c>
      <c r="J1168" s="17">
        <v>8.4999999999739497</v>
      </c>
      <c r="K1168" s="33">
        <v>92.500000000030795</v>
      </c>
    </row>
    <row r="1169" spans="1:11" ht="15.75" x14ac:dyDescent="0.25">
      <c r="A1169" s="27" t="s">
        <v>2581</v>
      </c>
      <c r="B1169" s="19" t="s">
        <v>60</v>
      </c>
      <c r="C1169" s="19" t="s">
        <v>60</v>
      </c>
      <c r="D1169" s="7" t="s">
        <v>66</v>
      </c>
      <c r="E1169" s="18" t="s">
        <v>70</v>
      </c>
      <c r="F1169" s="18" t="s">
        <v>62</v>
      </c>
      <c r="G1169" s="18" t="s">
        <v>63</v>
      </c>
      <c r="H1169" s="18" t="s">
        <v>320</v>
      </c>
      <c r="I1169" s="23" t="s">
        <v>2582</v>
      </c>
      <c r="J1169" s="17">
        <v>2.9999999999739497</v>
      </c>
      <c r="K1169" s="33">
        <v>45.000000000030902</v>
      </c>
    </row>
    <row r="1170" spans="1:11" ht="15.75" x14ac:dyDescent="0.25">
      <c r="A1170" s="27" t="s">
        <v>2583</v>
      </c>
      <c r="B1170" s="19" t="s">
        <v>60</v>
      </c>
      <c r="C1170" s="19" t="s">
        <v>60</v>
      </c>
      <c r="D1170" s="7" t="s">
        <v>66</v>
      </c>
      <c r="E1170" s="18" t="s">
        <v>61</v>
      </c>
      <c r="F1170" s="18" t="s">
        <v>62</v>
      </c>
      <c r="G1170" s="18" t="s">
        <v>63</v>
      </c>
      <c r="H1170" s="18" t="s">
        <v>320</v>
      </c>
      <c r="I1170" s="23" t="s">
        <v>2584</v>
      </c>
      <c r="J1170" s="17">
        <v>6.7499999999739515</v>
      </c>
      <c r="K1170" s="33">
        <v>77.500000000030909</v>
      </c>
    </row>
    <row r="1171" spans="1:11" ht="15.75" x14ac:dyDescent="0.25">
      <c r="A1171" s="27" t="s">
        <v>2585</v>
      </c>
      <c r="B1171" s="19" t="s">
        <v>60</v>
      </c>
      <c r="C1171" s="19" t="s">
        <v>60</v>
      </c>
      <c r="D1171" s="7" t="s">
        <v>66</v>
      </c>
      <c r="E1171" s="18" t="s">
        <v>61</v>
      </c>
      <c r="F1171" s="18" t="s">
        <v>62</v>
      </c>
      <c r="G1171" s="18" t="s">
        <v>63</v>
      </c>
      <c r="H1171" s="18" t="s">
        <v>320</v>
      </c>
      <c r="I1171" s="23" t="s">
        <v>2586</v>
      </c>
      <c r="J1171" s="17">
        <v>5.4999999999739497</v>
      </c>
      <c r="K1171" s="33">
        <v>67.500000000030894</v>
      </c>
    </row>
    <row r="1172" spans="1:11" ht="15.75" x14ac:dyDescent="0.25">
      <c r="A1172" s="27" t="s">
        <v>2587</v>
      </c>
      <c r="B1172" s="19" t="s">
        <v>60</v>
      </c>
      <c r="C1172" s="19" t="s">
        <v>60</v>
      </c>
      <c r="D1172" s="7" t="s">
        <v>66</v>
      </c>
      <c r="E1172" s="18" t="s">
        <v>61</v>
      </c>
      <c r="F1172" s="18" t="s">
        <v>62</v>
      </c>
      <c r="G1172" s="18" t="s">
        <v>63</v>
      </c>
      <c r="H1172" s="18" t="s">
        <v>320</v>
      </c>
      <c r="I1172" s="23" t="s">
        <v>2588</v>
      </c>
      <c r="J1172" s="17">
        <v>6.4999999999739506</v>
      </c>
      <c r="K1172" s="33">
        <v>75.000000000030909</v>
      </c>
    </row>
    <row r="1173" spans="1:11" ht="15.75" x14ac:dyDescent="0.25">
      <c r="A1173" s="27" t="s">
        <v>2589</v>
      </c>
      <c r="B1173" s="19" t="s">
        <v>60</v>
      </c>
      <c r="C1173" s="19" t="s">
        <v>60</v>
      </c>
      <c r="D1173" s="7" t="s">
        <v>66</v>
      </c>
      <c r="E1173" s="18" t="s">
        <v>61</v>
      </c>
      <c r="F1173" s="18" t="s">
        <v>62</v>
      </c>
      <c r="G1173" s="18" t="s">
        <v>63</v>
      </c>
      <c r="H1173" s="18" t="s">
        <v>320</v>
      </c>
      <c r="I1173" s="23" t="s">
        <v>2590</v>
      </c>
      <c r="J1173" s="17">
        <v>8.9999999999739497</v>
      </c>
      <c r="K1173" s="33">
        <v>95.000000000030795</v>
      </c>
    </row>
    <row r="1174" spans="1:11" ht="15.75" x14ac:dyDescent="0.25">
      <c r="A1174" s="27" t="s">
        <v>2591</v>
      </c>
      <c r="B1174" s="19" t="s">
        <v>60</v>
      </c>
      <c r="C1174" s="19" t="s">
        <v>60</v>
      </c>
      <c r="D1174" s="7" t="s">
        <v>66</v>
      </c>
      <c r="E1174" s="18" t="s">
        <v>70</v>
      </c>
      <c r="F1174" s="18" t="s">
        <v>62</v>
      </c>
      <c r="G1174" s="18" t="s">
        <v>63</v>
      </c>
      <c r="H1174" s="18" t="s">
        <v>2592</v>
      </c>
      <c r="I1174" s="23" t="s">
        <v>2593</v>
      </c>
      <c r="J1174" s="17">
        <v>6.2499999999739506</v>
      </c>
      <c r="K1174" s="33">
        <v>72.50000000003088</v>
      </c>
    </row>
    <row r="1175" spans="1:11" ht="15.75" x14ac:dyDescent="0.25">
      <c r="A1175" s="27" t="s">
        <v>105</v>
      </c>
      <c r="B1175" s="19" t="s">
        <v>59</v>
      </c>
      <c r="C1175" s="19" t="s">
        <v>60</v>
      </c>
      <c r="D1175" s="7" t="s">
        <v>66</v>
      </c>
      <c r="E1175" s="18" t="s">
        <v>61</v>
      </c>
      <c r="F1175" s="18" t="s">
        <v>62</v>
      </c>
      <c r="G1175" s="18" t="s">
        <v>63</v>
      </c>
      <c r="H1175" s="18" t="s">
        <v>83</v>
      </c>
      <c r="I1175" s="23" t="s">
        <v>106</v>
      </c>
      <c r="J1175" s="17">
        <v>8.7499999999739497</v>
      </c>
      <c r="K1175" s="33">
        <v>95.000000000030795</v>
      </c>
    </row>
    <row r="1176" spans="1:11" ht="15.75" x14ac:dyDescent="0.25">
      <c r="A1176" s="27" t="s">
        <v>2594</v>
      </c>
      <c r="B1176" s="19" t="s">
        <v>60</v>
      </c>
      <c r="C1176" s="19" t="s">
        <v>60</v>
      </c>
      <c r="D1176" s="7" t="s">
        <v>66</v>
      </c>
      <c r="E1176" s="18" t="s">
        <v>61</v>
      </c>
      <c r="F1176" s="18" t="s">
        <v>62</v>
      </c>
      <c r="G1176" s="18" t="s">
        <v>63</v>
      </c>
      <c r="H1176" s="18" t="s">
        <v>83</v>
      </c>
      <c r="I1176" s="23" t="s">
        <v>2595</v>
      </c>
      <c r="J1176" s="17">
        <v>6.9999999999739506</v>
      </c>
      <c r="K1176" s="33">
        <v>82.500000000030923</v>
      </c>
    </row>
    <row r="1177" spans="1:11" ht="15.75" x14ac:dyDescent="0.25">
      <c r="A1177" s="27" t="s">
        <v>2596</v>
      </c>
      <c r="B1177" s="19" t="s">
        <v>60</v>
      </c>
      <c r="C1177" s="19" t="s">
        <v>60</v>
      </c>
      <c r="D1177" s="7" t="s">
        <v>66</v>
      </c>
      <c r="E1177" s="18" t="s">
        <v>61</v>
      </c>
      <c r="F1177" s="18" t="s">
        <v>62</v>
      </c>
      <c r="G1177" s="18" t="s">
        <v>63</v>
      </c>
      <c r="H1177" s="18" t="s">
        <v>83</v>
      </c>
      <c r="I1177" s="23" t="s">
        <v>2597</v>
      </c>
      <c r="J1177" s="17">
        <v>7.2499999999739462</v>
      </c>
      <c r="K1177" s="33">
        <v>85.000000000030894</v>
      </c>
    </row>
    <row r="1178" spans="1:11" ht="15.75" x14ac:dyDescent="0.25">
      <c r="A1178" s="27" t="s">
        <v>1180</v>
      </c>
      <c r="B1178" s="19" t="s">
        <v>60</v>
      </c>
      <c r="C1178" s="19" t="s">
        <v>60</v>
      </c>
      <c r="D1178" s="7" t="s">
        <v>66</v>
      </c>
      <c r="E1178" s="18" t="s">
        <v>61</v>
      </c>
      <c r="F1178" s="18" t="s">
        <v>62</v>
      </c>
      <c r="G1178" s="18" t="s">
        <v>63</v>
      </c>
      <c r="H1178" s="18" t="s">
        <v>83</v>
      </c>
      <c r="I1178" s="23" t="s">
        <v>1181</v>
      </c>
      <c r="J1178" s="17">
        <v>8.4999999999739497</v>
      </c>
      <c r="K1178" s="33">
        <v>92.500000000030795</v>
      </c>
    </row>
    <row r="1179" spans="1:11" ht="15.75" x14ac:dyDescent="0.25">
      <c r="A1179" s="27" t="s">
        <v>1182</v>
      </c>
      <c r="B1179" s="19" t="s">
        <v>60</v>
      </c>
      <c r="C1179" s="19" t="s">
        <v>60</v>
      </c>
      <c r="D1179" s="14">
        <v>2</v>
      </c>
      <c r="E1179" s="18" t="s">
        <v>61</v>
      </c>
      <c r="F1179" s="18" t="s">
        <v>62</v>
      </c>
      <c r="G1179" s="18" t="s">
        <v>63</v>
      </c>
      <c r="H1179" s="18" t="s">
        <v>1183</v>
      </c>
      <c r="I1179" s="23" t="s">
        <v>1184</v>
      </c>
      <c r="J1179" s="17">
        <v>7.2499999999739462</v>
      </c>
      <c r="K1179" s="33">
        <v>77.500000000030909</v>
      </c>
    </row>
    <row r="1180" spans="1:11" ht="15.75" x14ac:dyDescent="0.25">
      <c r="A1180" s="27" t="s">
        <v>1185</v>
      </c>
      <c r="B1180" s="19" t="s">
        <v>60</v>
      </c>
      <c r="C1180" s="19" t="s">
        <v>60</v>
      </c>
      <c r="D1180" s="14">
        <v>2</v>
      </c>
      <c r="E1180" s="18" t="s">
        <v>61</v>
      </c>
      <c r="F1180" s="18" t="s">
        <v>62</v>
      </c>
      <c r="G1180" s="18" t="s">
        <v>63</v>
      </c>
      <c r="H1180" s="18" t="s">
        <v>1183</v>
      </c>
      <c r="I1180" s="23" t="s">
        <v>1186</v>
      </c>
      <c r="J1180" s="17">
        <v>7.7499999999739488</v>
      </c>
      <c r="K1180" s="33">
        <v>90.000000000030894</v>
      </c>
    </row>
    <row r="1181" spans="1:11" ht="15.75" x14ac:dyDescent="0.25">
      <c r="A1181" s="27" t="s">
        <v>1187</v>
      </c>
      <c r="B1181" s="19" t="s">
        <v>60</v>
      </c>
      <c r="C1181" s="19" t="s">
        <v>60</v>
      </c>
      <c r="D1181" s="7" t="s">
        <v>66</v>
      </c>
      <c r="E1181" s="18" t="s">
        <v>61</v>
      </c>
      <c r="F1181" s="18" t="s">
        <v>62</v>
      </c>
      <c r="G1181" s="18" t="s">
        <v>63</v>
      </c>
      <c r="H1181" s="18" t="s">
        <v>320</v>
      </c>
      <c r="I1181" s="23" t="s">
        <v>1188</v>
      </c>
      <c r="J1181" s="17">
        <v>1.9999999999739595</v>
      </c>
      <c r="K1181" s="33">
        <v>28.750000000030902</v>
      </c>
    </row>
    <row r="1182" spans="1:11" ht="15.75" x14ac:dyDescent="0.25">
      <c r="A1182" s="27" t="s">
        <v>1189</v>
      </c>
      <c r="B1182" s="19" t="s">
        <v>60</v>
      </c>
      <c r="C1182" s="19" t="s">
        <v>60</v>
      </c>
      <c r="D1182" s="7" t="s">
        <v>66</v>
      </c>
      <c r="E1182" s="18" t="s">
        <v>61</v>
      </c>
      <c r="F1182" s="18" t="s">
        <v>62</v>
      </c>
      <c r="G1182" s="18" t="s">
        <v>63</v>
      </c>
      <c r="H1182" s="18" t="s">
        <v>320</v>
      </c>
      <c r="I1182" s="23" t="s">
        <v>1190</v>
      </c>
      <c r="J1182" s="17">
        <v>1.9999999999739595</v>
      </c>
      <c r="K1182" s="33">
        <v>15.000000000030795</v>
      </c>
    </row>
    <row r="1183" spans="1:11" ht="15.75" x14ac:dyDescent="0.25">
      <c r="A1183" s="27" t="s">
        <v>1191</v>
      </c>
      <c r="B1183" s="19" t="s">
        <v>60</v>
      </c>
      <c r="C1183" s="19" t="s">
        <v>60</v>
      </c>
      <c r="D1183" s="7" t="s">
        <v>66</v>
      </c>
      <c r="E1183" s="18" t="s">
        <v>319</v>
      </c>
      <c r="F1183" s="18" t="s">
        <v>62</v>
      </c>
      <c r="G1183" s="18" t="s">
        <v>63</v>
      </c>
      <c r="H1183" s="18" t="s">
        <v>320</v>
      </c>
      <c r="I1183" s="23" t="s">
        <v>1192</v>
      </c>
      <c r="J1183" s="17">
        <v>2.0781825597353594</v>
      </c>
      <c r="K1183" s="33">
        <v>12.858430922559194</v>
      </c>
    </row>
    <row r="1184" spans="1:11" ht="15.75" x14ac:dyDescent="0.25">
      <c r="A1184" s="27" t="s">
        <v>2598</v>
      </c>
      <c r="B1184" s="19" t="s">
        <v>60</v>
      </c>
      <c r="C1184" s="19" t="s">
        <v>60</v>
      </c>
      <c r="D1184" s="7" t="s">
        <v>66</v>
      </c>
      <c r="E1184" s="18" t="s">
        <v>319</v>
      </c>
      <c r="F1184" s="18" t="s">
        <v>62</v>
      </c>
      <c r="G1184" s="18" t="s">
        <v>63</v>
      </c>
      <c r="H1184" s="18" t="s">
        <v>320</v>
      </c>
      <c r="I1184" s="23" t="s">
        <v>2599</v>
      </c>
      <c r="J1184" s="17">
        <v>1.9999999999739497</v>
      </c>
      <c r="K1184" s="33">
        <v>21.750000000030795</v>
      </c>
    </row>
    <row r="1185" spans="1:11" ht="15.75" x14ac:dyDescent="0.25">
      <c r="A1185" s="27" t="s">
        <v>2600</v>
      </c>
      <c r="B1185" s="19" t="s">
        <v>60</v>
      </c>
      <c r="C1185" s="19" t="s">
        <v>60</v>
      </c>
      <c r="D1185" s="29" t="s">
        <v>124</v>
      </c>
      <c r="E1185" s="18" t="s">
        <v>61</v>
      </c>
      <c r="F1185" s="18" t="s">
        <v>62</v>
      </c>
      <c r="G1185" s="18" t="s">
        <v>63</v>
      </c>
      <c r="H1185" s="18" t="s">
        <v>164</v>
      </c>
      <c r="I1185" s="23" t="s">
        <v>2601</v>
      </c>
      <c r="J1185" s="17">
        <v>5.2499999999739497</v>
      </c>
      <c r="K1185" s="33">
        <v>75.000000000030909</v>
      </c>
    </row>
    <row r="1186" spans="1:11" ht="15.75" x14ac:dyDescent="0.25">
      <c r="A1186" s="27" t="s">
        <v>2602</v>
      </c>
      <c r="B1186" s="19" t="s">
        <v>60</v>
      </c>
      <c r="C1186" s="19" t="s">
        <v>60</v>
      </c>
      <c r="D1186" s="7" t="s">
        <v>66</v>
      </c>
      <c r="E1186" s="18" t="s">
        <v>70</v>
      </c>
      <c r="F1186" s="18" t="s">
        <v>62</v>
      </c>
      <c r="G1186" s="18" t="s">
        <v>63</v>
      </c>
      <c r="H1186" s="18" t="s">
        <v>1183</v>
      </c>
      <c r="I1186" s="23" t="s">
        <v>2603</v>
      </c>
      <c r="J1186" s="17">
        <v>2.4999999999739497</v>
      </c>
      <c r="K1186" s="33">
        <v>25.000000000030902</v>
      </c>
    </row>
    <row r="1187" spans="1:11" ht="16.5" thickBot="1" x14ac:dyDescent="0.3">
      <c r="A1187" s="16" t="s">
        <v>2604</v>
      </c>
      <c r="B1187" s="32" t="s">
        <v>60</v>
      </c>
      <c r="C1187" s="32" t="s">
        <v>60</v>
      </c>
      <c r="D1187" s="28" t="s">
        <v>66</v>
      </c>
      <c r="E1187" s="11" t="s">
        <v>70</v>
      </c>
      <c r="F1187" s="11" t="s">
        <v>62</v>
      </c>
      <c r="G1187" s="11" t="s">
        <v>63</v>
      </c>
      <c r="H1187" s="11" t="s">
        <v>1183</v>
      </c>
      <c r="I1187" s="26" t="s">
        <v>2605</v>
      </c>
      <c r="J1187" s="10">
        <v>2.4999999999739497</v>
      </c>
      <c r="K1187" s="13">
        <v>37.500000000031001</v>
      </c>
    </row>
  </sheetData>
  <mergeCells count="8">
    <mergeCell ref="A3:O3"/>
    <mergeCell ref="A4:AA4"/>
    <mergeCell ref="E11:H11"/>
    <mergeCell ref="J11:K11"/>
    <mergeCell ref="A11:A12"/>
    <mergeCell ref="B11:B12"/>
    <mergeCell ref="C11:C12"/>
    <mergeCell ref="D11:D12"/>
  </mergeCells>
  <conditionalFormatting sqref="J13:J1187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K13:K1187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43104C3-C0A5-41E5-B664-E5798CF50640}">
            <xm:f>NOT(ISERROR(SEARCH("+",B13)))</xm:f>
            <xm:f>"+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13:C118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r18 significance test</vt:lpstr>
      <vt:lpstr>Yr18-Yr46 dis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li, Peter</dc:creator>
  <cp:lastModifiedBy>Peter Bulli</cp:lastModifiedBy>
  <dcterms:created xsi:type="dcterms:W3CDTF">2015-10-21T18:58:25Z</dcterms:created>
  <dcterms:modified xsi:type="dcterms:W3CDTF">2016-05-11T19:21:53Z</dcterms:modified>
</cp:coreProperties>
</file>